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inestone/Documents/"/>
    </mc:Choice>
  </mc:AlternateContent>
  <xr:revisionPtr revIDLastSave="0" documentId="8_{119FB1F3-132C-2343-B311-D4121B739952}" xr6:coauthVersionLast="47" xr6:coauthVersionMax="47" xr10:uidLastSave="{00000000-0000-0000-0000-000000000000}"/>
  <bookViews>
    <workbookView xWindow="2400" yWindow="740" windowWidth="24020" windowHeight="16000" activeTab="5" xr2:uid="{00000000-000D-0000-FFFF-FFFF00000000}"/>
  </bookViews>
  <sheets>
    <sheet name="d18O input" sheetId="8" r:id="rId1"/>
    <sheet name="d13C input" sheetId="7" r:id="rId2"/>
    <sheet name="dating_input" sheetId="6" r:id="rId3"/>
    <sheet name="copra d18O out" sheetId="2" r:id="rId4"/>
    <sheet name="copra_d13C_output" sheetId="5" r:id="rId5"/>
    <sheet name="d18O" sheetId="3" r:id="rId6"/>
    <sheet name="d13C" sheetId="4" r:id="rId7"/>
  </sheets>
  <definedNames>
    <definedName name="CAU_1_d13C_5kMC_output" localSheetId="4">copra_d13C_output!#REF!</definedName>
    <definedName name="CAU_1_d13C_input" localSheetId="4">copra_d13C_output!#REF!</definedName>
    <definedName name="CAU_1_d18O_5kMC_output" localSheetId="3">'copra d18O out'!#REF!</definedName>
    <definedName name="CAU_1_d18O_5kMC_output_1" localSheetId="3">'copra d18O out'!#REF!</definedName>
    <definedName name="CAU_1_d18O_input" localSheetId="3">'copra d18O out'!#REF!</definedName>
    <definedName name="d13C_input" localSheetId="1">'d13C input'!$A$1:$B$271</definedName>
    <definedName name="d18O_input" localSheetId="0">'d18O input'!$A$1:$B$271</definedName>
    <definedName name="Grey_dates_am5_input" localSheetId="2">dating_input!$A$1:$C$781</definedName>
    <definedName name="S_12_4_am5_d13C_2kMC_pchip_out" localSheetId="4">copra_d13C_output!$A$1:$G$271</definedName>
    <definedName name="S_12_4_am5_d18O_2kMC_pchip_out" localSheetId="3">'copra d18O out'!$A$1:$G$271</definedName>
    <definedName name="SAR_12_1_am2_d13C_5kMC_out" localSheetId="4">copra_d13C_output!#REF!</definedName>
    <definedName name="SAR_12_1_am2_d18O_5kMC_out" localSheetId="3">'copra d18O out'!#REF!</definedName>
    <definedName name="SAR_12_1_am3_d13C_5kMC_out" localSheetId="4">copra_d13C_output!#REF!</definedName>
    <definedName name="SAR_12_1_am3_d18O_5kMC_out" localSheetId="3">'copra d18O out'!#REF!</definedName>
    <definedName name="SAR_12_1_d13C_input" localSheetId="1">'d13C input'!#REF!</definedName>
    <definedName name="SAR_12_1_d18O_input" localSheetId="0">'d18O input'!#REF!</definedName>
    <definedName name="SAR_12_1_dates_in" localSheetId="2">dating_input!#REF!</definedName>
    <definedName name="SAR_12_1_dates_in_1" localSheetId="2">dating_input!#REF!</definedName>
    <definedName name="XT5_am1_d13C_2kMC_out" localSheetId="4">copra_d13C_output!#REF!</definedName>
    <definedName name="XT5_am1_d13c_in" localSheetId="1">'d13C input'!#REF!</definedName>
    <definedName name="XT5_am1_d18O_2kMC_out" localSheetId="3">'copra d18O out'!#REF!</definedName>
    <definedName name="XT5_am1_d18o_in" localSheetId="0">'d18O input'!#REF!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" i="4" l="1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7" i="4"/>
  <c r="L57" i="4"/>
  <c r="K58" i="4"/>
  <c r="L58" i="4"/>
  <c r="K59" i="4"/>
  <c r="L59" i="4"/>
  <c r="K60" i="4"/>
  <c r="L60" i="4"/>
  <c r="K61" i="4"/>
  <c r="L61" i="4"/>
  <c r="K62" i="4"/>
  <c r="L62" i="4"/>
  <c r="K63" i="4"/>
  <c r="L63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K100" i="4"/>
  <c r="L100" i="4"/>
  <c r="K101" i="4"/>
  <c r="L101" i="4"/>
  <c r="K102" i="4"/>
  <c r="L102" i="4"/>
  <c r="K103" i="4"/>
  <c r="L103" i="4"/>
  <c r="K104" i="4"/>
  <c r="L104" i="4"/>
  <c r="K105" i="4"/>
  <c r="L105" i="4"/>
  <c r="K106" i="4"/>
  <c r="L106" i="4"/>
  <c r="K107" i="4"/>
  <c r="L107" i="4"/>
  <c r="K108" i="4"/>
  <c r="L108" i="4"/>
  <c r="K109" i="4"/>
  <c r="L109" i="4"/>
  <c r="K110" i="4"/>
  <c r="L110" i="4"/>
  <c r="K111" i="4"/>
  <c r="L111" i="4"/>
  <c r="K112" i="4"/>
  <c r="L112" i="4"/>
  <c r="K113" i="4"/>
  <c r="L113" i="4"/>
  <c r="K114" i="4"/>
  <c r="L114" i="4"/>
  <c r="K115" i="4"/>
  <c r="L115" i="4"/>
  <c r="K116" i="4"/>
  <c r="L116" i="4"/>
  <c r="K117" i="4"/>
  <c r="L117" i="4"/>
  <c r="K118" i="4"/>
  <c r="L118" i="4"/>
  <c r="K119" i="4"/>
  <c r="L119" i="4"/>
  <c r="K120" i="4"/>
  <c r="L120" i="4"/>
  <c r="K121" i="4"/>
  <c r="L121" i="4"/>
  <c r="K122" i="4"/>
  <c r="L122" i="4"/>
  <c r="K123" i="4"/>
  <c r="L123" i="4"/>
  <c r="K124" i="4"/>
  <c r="L124" i="4"/>
  <c r="K125" i="4"/>
  <c r="L125" i="4"/>
  <c r="K126" i="4"/>
  <c r="L126" i="4"/>
  <c r="K127" i="4"/>
  <c r="L127" i="4"/>
  <c r="K128" i="4"/>
  <c r="L128" i="4"/>
  <c r="K129" i="4"/>
  <c r="L129" i="4"/>
  <c r="K130" i="4"/>
  <c r="L130" i="4"/>
  <c r="K131" i="4"/>
  <c r="L131" i="4"/>
  <c r="K132" i="4"/>
  <c r="L132" i="4"/>
  <c r="K133" i="4"/>
  <c r="L133" i="4"/>
  <c r="K134" i="4"/>
  <c r="L134" i="4"/>
  <c r="K135" i="4"/>
  <c r="L135" i="4"/>
  <c r="K136" i="4"/>
  <c r="L136" i="4"/>
  <c r="K137" i="4"/>
  <c r="L137" i="4"/>
  <c r="K138" i="4"/>
  <c r="L138" i="4"/>
  <c r="K139" i="4"/>
  <c r="L139" i="4"/>
  <c r="K140" i="4"/>
  <c r="L140" i="4"/>
  <c r="K141" i="4"/>
  <c r="L141" i="4"/>
  <c r="K142" i="4"/>
  <c r="L142" i="4"/>
  <c r="K143" i="4"/>
  <c r="L143" i="4"/>
  <c r="K144" i="4"/>
  <c r="L144" i="4"/>
  <c r="K145" i="4"/>
  <c r="L145" i="4"/>
  <c r="K146" i="4"/>
  <c r="L146" i="4"/>
  <c r="K147" i="4"/>
  <c r="L147" i="4"/>
  <c r="K148" i="4"/>
  <c r="L148" i="4"/>
  <c r="K149" i="4"/>
  <c r="L149" i="4"/>
  <c r="K150" i="4"/>
  <c r="L150" i="4"/>
  <c r="K151" i="4"/>
  <c r="L151" i="4"/>
  <c r="K152" i="4"/>
  <c r="L152" i="4"/>
  <c r="K153" i="4"/>
  <c r="L153" i="4"/>
  <c r="K154" i="4"/>
  <c r="L154" i="4"/>
  <c r="K155" i="4"/>
  <c r="L155" i="4"/>
  <c r="K156" i="4"/>
  <c r="L156" i="4"/>
  <c r="K157" i="4"/>
  <c r="L157" i="4"/>
  <c r="K158" i="4"/>
  <c r="L158" i="4"/>
  <c r="K159" i="4"/>
  <c r="L159" i="4"/>
  <c r="K160" i="4"/>
  <c r="L160" i="4"/>
  <c r="K161" i="4"/>
  <c r="L161" i="4"/>
  <c r="K162" i="4"/>
  <c r="L162" i="4"/>
  <c r="K163" i="4"/>
  <c r="L163" i="4"/>
  <c r="K164" i="4"/>
  <c r="L164" i="4"/>
  <c r="K165" i="4"/>
  <c r="L165" i="4"/>
  <c r="K166" i="4"/>
  <c r="L166" i="4"/>
  <c r="K167" i="4"/>
  <c r="L167" i="4"/>
  <c r="K168" i="4"/>
  <c r="L168" i="4"/>
  <c r="K169" i="4"/>
  <c r="L169" i="4"/>
  <c r="K170" i="4"/>
  <c r="L170" i="4"/>
  <c r="K171" i="4"/>
  <c r="L171" i="4"/>
  <c r="K172" i="4"/>
  <c r="L172" i="4"/>
  <c r="K173" i="4"/>
  <c r="L173" i="4"/>
  <c r="K174" i="4"/>
  <c r="L174" i="4"/>
  <c r="K175" i="4"/>
  <c r="L175" i="4"/>
  <c r="K176" i="4"/>
  <c r="L176" i="4"/>
  <c r="K177" i="4"/>
  <c r="L177" i="4"/>
  <c r="K178" i="4"/>
  <c r="L178" i="4"/>
  <c r="K179" i="4"/>
  <c r="L179" i="4"/>
  <c r="K180" i="4"/>
  <c r="L180" i="4"/>
  <c r="K181" i="4"/>
  <c r="L181" i="4"/>
  <c r="K182" i="4"/>
  <c r="L182" i="4"/>
  <c r="K183" i="4"/>
  <c r="L183" i="4"/>
  <c r="K184" i="4"/>
  <c r="L184" i="4"/>
  <c r="K185" i="4"/>
  <c r="L185" i="4"/>
  <c r="K186" i="4"/>
  <c r="L186" i="4"/>
  <c r="K187" i="4"/>
  <c r="L187" i="4"/>
  <c r="K188" i="4"/>
  <c r="L188" i="4"/>
  <c r="K189" i="4"/>
  <c r="L189" i="4"/>
  <c r="K190" i="4"/>
  <c r="L190" i="4"/>
  <c r="K191" i="4"/>
  <c r="L191" i="4"/>
  <c r="K192" i="4"/>
  <c r="L192" i="4"/>
  <c r="K193" i="4"/>
  <c r="L193" i="4"/>
  <c r="K194" i="4"/>
  <c r="L194" i="4"/>
  <c r="K195" i="4"/>
  <c r="L195" i="4"/>
  <c r="K196" i="4"/>
  <c r="L196" i="4"/>
  <c r="K197" i="4"/>
  <c r="L197" i="4"/>
  <c r="K198" i="4"/>
  <c r="L198" i="4"/>
  <c r="K199" i="4"/>
  <c r="L199" i="4"/>
  <c r="K200" i="4"/>
  <c r="L200" i="4"/>
  <c r="K201" i="4"/>
  <c r="L201" i="4"/>
  <c r="K202" i="4"/>
  <c r="L202" i="4"/>
  <c r="K203" i="4"/>
  <c r="L203" i="4"/>
  <c r="K204" i="4"/>
  <c r="L204" i="4"/>
  <c r="K205" i="4"/>
  <c r="L205" i="4"/>
  <c r="K206" i="4"/>
  <c r="L206" i="4"/>
  <c r="K207" i="4"/>
  <c r="L207" i="4"/>
  <c r="K208" i="4"/>
  <c r="L208" i="4"/>
  <c r="K209" i="4"/>
  <c r="L209" i="4"/>
  <c r="K210" i="4"/>
  <c r="L210" i="4"/>
  <c r="K211" i="4"/>
  <c r="L211" i="4"/>
  <c r="K212" i="4"/>
  <c r="L212" i="4"/>
  <c r="K213" i="4"/>
  <c r="L213" i="4"/>
  <c r="K214" i="4"/>
  <c r="L214" i="4"/>
  <c r="K215" i="4"/>
  <c r="L215" i="4"/>
  <c r="K216" i="4"/>
  <c r="L216" i="4"/>
  <c r="K217" i="4"/>
  <c r="L217" i="4"/>
  <c r="K218" i="4"/>
  <c r="L218" i="4"/>
  <c r="K219" i="4"/>
  <c r="L219" i="4"/>
  <c r="K220" i="4"/>
  <c r="L220" i="4"/>
  <c r="K221" i="4"/>
  <c r="L221" i="4"/>
  <c r="K222" i="4"/>
  <c r="L222" i="4"/>
  <c r="K223" i="4"/>
  <c r="L223" i="4"/>
  <c r="K224" i="4"/>
  <c r="L224" i="4"/>
  <c r="K225" i="4"/>
  <c r="L225" i="4"/>
  <c r="K226" i="4"/>
  <c r="L226" i="4"/>
  <c r="K227" i="4"/>
  <c r="L227" i="4"/>
  <c r="K228" i="4"/>
  <c r="L228" i="4"/>
  <c r="K229" i="4"/>
  <c r="L229" i="4"/>
  <c r="K230" i="4"/>
  <c r="L230" i="4"/>
  <c r="K231" i="4"/>
  <c r="L231" i="4"/>
  <c r="K232" i="4"/>
  <c r="L232" i="4"/>
  <c r="K233" i="4"/>
  <c r="L233" i="4"/>
  <c r="K234" i="4"/>
  <c r="L234" i="4"/>
  <c r="K235" i="4"/>
  <c r="L235" i="4"/>
  <c r="K236" i="4"/>
  <c r="L236" i="4"/>
  <c r="K237" i="4"/>
  <c r="L237" i="4"/>
  <c r="K238" i="4"/>
  <c r="L238" i="4"/>
  <c r="K239" i="4"/>
  <c r="L239" i="4"/>
  <c r="K240" i="4"/>
  <c r="L240" i="4"/>
  <c r="K241" i="4"/>
  <c r="L241" i="4"/>
  <c r="K242" i="4"/>
  <c r="L242" i="4"/>
  <c r="K243" i="4"/>
  <c r="L243" i="4"/>
  <c r="K244" i="4"/>
  <c r="L244" i="4"/>
  <c r="K245" i="4"/>
  <c r="L245" i="4"/>
  <c r="K246" i="4"/>
  <c r="L246" i="4"/>
  <c r="K247" i="4"/>
  <c r="L247" i="4"/>
  <c r="K248" i="4"/>
  <c r="L248" i="4"/>
  <c r="K249" i="4"/>
  <c r="L249" i="4"/>
  <c r="K250" i="4"/>
  <c r="L250" i="4"/>
  <c r="K251" i="4"/>
  <c r="L251" i="4"/>
  <c r="K252" i="4"/>
  <c r="L252" i="4"/>
  <c r="K253" i="4"/>
  <c r="L253" i="4"/>
  <c r="K254" i="4"/>
  <c r="L254" i="4"/>
  <c r="K255" i="4"/>
  <c r="L255" i="4"/>
  <c r="K256" i="4"/>
  <c r="L256" i="4"/>
  <c r="K257" i="4"/>
  <c r="L257" i="4"/>
  <c r="K258" i="4"/>
  <c r="L258" i="4"/>
  <c r="K259" i="4"/>
  <c r="L259" i="4"/>
  <c r="K260" i="4"/>
  <c r="L260" i="4"/>
  <c r="K261" i="4"/>
  <c r="L261" i="4"/>
  <c r="K262" i="4"/>
  <c r="L262" i="4"/>
  <c r="K263" i="4"/>
  <c r="L263" i="4"/>
  <c r="K264" i="4"/>
  <c r="L264" i="4"/>
  <c r="K265" i="4"/>
  <c r="L265" i="4"/>
  <c r="K266" i="4"/>
  <c r="L266" i="4"/>
  <c r="K267" i="4"/>
  <c r="L267" i="4"/>
  <c r="K268" i="4"/>
  <c r="L268" i="4"/>
  <c r="K269" i="4"/>
  <c r="L269" i="4"/>
  <c r="K270" i="4"/>
  <c r="L270" i="4"/>
  <c r="K271" i="4"/>
  <c r="L271" i="4"/>
  <c r="K272" i="4"/>
  <c r="L272" i="4"/>
  <c r="K273" i="4"/>
  <c r="L273" i="4"/>
  <c r="D32" i="4"/>
  <c r="E32" i="4"/>
  <c r="F32" i="4"/>
  <c r="D33" i="4"/>
  <c r="E33" i="4"/>
  <c r="F33" i="4"/>
  <c r="D34" i="4"/>
  <c r="E34" i="4"/>
  <c r="F34" i="4"/>
  <c r="D35" i="4"/>
  <c r="E35" i="4"/>
  <c r="F35" i="4"/>
  <c r="D36" i="4"/>
  <c r="E36" i="4"/>
  <c r="F36" i="4"/>
  <c r="D37" i="4"/>
  <c r="E37" i="4"/>
  <c r="F37" i="4"/>
  <c r="D38" i="4"/>
  <c r="E38" i="4"/>
  <c r="F38" i="4"/>
  <c r="D39" i="4"/>
  <c r="E39" i="4"/>
  <c r="F39" i="4"/>
  <c r="D40" i="4"/>
  <c r="E40" i="4"/>
  <c r="F40" i="4"/>
  <c r="D41" i="4"/>
  <c r="E41" i="4"/>
  <c r="F41" i="4"/>
  <c r="D42" i="4"/>
  <c r="E42" i="4"/>
  <c r="F42" i="4"/>
  <c r="D43" i="4"/>
  <c r="E43" i="4"/>
  <c r="F43" i="4"/>
  <c r="D44" i="4"/>
  <c r="E44" i="4"/>
  <c r="F44" i="4"/>
  <c r="D45" i="4"/>
  <c r="E45" i="4"/>
  <c r="F45" i="4"/>
  <c r="D46" i="4"/>
  <c r="E46" i="4"/>
  <c r="F46" i="4"/>
  <c r="D47" i="4"/>
  <c r="E47" i="4"/>
  <c r="F47" i="4"/>
  <c r="D48" i="4"/>
  <c r="E48" i="4"/>
  <c r="F48" i="4"/>
  <c r="D49" i="4"/>
  <c r="E49" i="4"/>
  <c r="F49" i="4"/>
  <c r="D50" i="4"/>
  <c r="E50" i="4"/>
  <c r="F50" i="4"/>
  <c r="D51" i="4"/>
  <c r="E51" i="4"/>
  <c r="F51" i="4"/>
  <c r="D52" i="4"/>
  <c r="E52" i="4"/>
  <c r="F52" i="4"/>
  <c r="D53" i="4"/>
  <c r="E53" i="4"/>
  <c r="F53" i="4"/>
  <c r="D54" i="4"/>
  <c r="E54" i="4"/>
  <c r="F54" i="4"/>
  <c r="D55" i="4"/>
  <c r="E55" i="4"/>
  <c r="F55" i="4"/>
  <c r="D56" i="4"/>
  <c r="E56" i="4"/>
  <c r="F56" i="4"/>
  <c r="D57" i="4"/>
  <c r="E57" i="4"/>
  <c r="F57" i="4"/>
  <c r="D58" i="4"/>
  <c r="E58" i="4"/>
  <c r="F58" i="4"/>
  <c r="D59" i="4"/>
  <c r="E59" i="4"/>
  <c r="F59" i="4"/>
  <c r="D60" i="4"/>
  <c r="E60" i="4"/>
  <c r="F60" i="4"/>
  <c r="D61" i="4"/>
  <c r="E61" i="4"/>
  <c r="F61" i="4"/>
  <c r="D62" i="4"/>
  <c r="E62" i="4"/>
  <c r="F62" i="4"/>
  <c r="D63" i="4"/>
  <c r="E63" i="4"/>
  <c r="F63" i="4"/>
  <c r="D64" i="4"/>
  <c r="E64" i="4"/>
  <c r="F64" i="4"/>
  <c r="D65" i="4"/>
  <c r="E65" i="4"/>
  <c r="F65" i="4"/>
  <c r="D66" i="4"/>
  <c r="E66" i="4"/>
  <c r="F66" i="4"/>
  <c r="D67" i="4"/>
  <c r="E67" i="4"/>
  <c r="F67" i="4"/>
  <c r="D68" i="4"/>
  <c r="E68" i="4"/>
  <c r="F68" i="4"/>
  <c r="D69" i="4"/>
  <c r="E69" i="4"/>
  <c r="F69" i="4"/>
  <c r="D70" i="4"/>
  <c r="E70" i="4"/>
  <c r="F70" i="4"/>
  <c r="D71" i="4"/>
  <c r="E71" i="4"/>
  <c r="F71" i="4"/>
  <c r="D72" i="4"/>
  <c r="E72" i="4"/>
  <c r="F72" i="4"/>
  <c r="D73" i="4"/>
  <c r="E73" i="4"/>
  <c r="F73" i="4"/>
  <c r="D74" i="4"/>
  <c r="E74" i="4"/>
  <c r="F74" i="4"/>
  <c r="D75" i="4"/>
  <c r="E75" i="4"/>
  <c r="F75" i="4"/>
  <c r="D76" i="4"/>
  <c r="E76" i="4"/>
  <c r="F76" i="4"/>
  <c r="D77" i="4"/>
  <c r="E77" i="4"/>
  <c r="F77" i="4"/>
  <c r="D78" i="4"/>
  <c r="E78" i="4"/>
  <c r="F78" i="4"/>
  <c r="D79" i="4"/>
  <c r="E79" i="4"/>
  <c r="F79" i="4"/>
  <c r="D80" i="4"/>
  <c r="E80" i="4"/>
  <c r="F80" i="4"/>
  <c r="D81" i="4"/>
  <c r="E81" i="4"/>
  <c r="F81" i="4"/>
  <c r="D82" i="4"/>
  <c r="E82" i="4"/>
  <c r="F82" i="4"/>
  <c r="D83" i="4"/>
  <c r="E83" i="4"/>
  <c r="F83" i="4"/>
  <c r="D84" i="4"/>
  <c r="E84" i="4"/>
  <c r="F84" i="4"/>
  <c r="D85" i="4"/>
  <c r="E85" i="4"/>
  <c r="F85" i="4"/>
  <c r="D86" i="4"/>
  <c r="E86" i="4"/>
  <c r="F86" i="4"/>
  <c r="D87" i="4"/>
  <c r="E87" i="4"/>
  <c r="F87" i="4"/>
  <c r="D88" i="4"/>
  <c r="E88" i="4"/>
  <c r="F88" i="4"/>
  <c r="D89" i="4"/>
  <c r="E89" i="4"/>
  <c r="F89" i="4"/>
  <c r="D90" i="4"/>
  <c r="E90" i="4"/>
  <c r="F90" i="4"/>
  <c r="D91" i="4"/>
  <c r="E91" i="4"/>
  <c r="F91" i="4"/>
  <c r="D92" i="4"/>
  <c r="E92" i="4"/>
  <c r="F92" i="4"/>
  <c r="D93" i="4"/>
  <c r="E93" i="4"/>
  <c r="F93" i="4"/>
  <c r="D94" i="4"/>
  <c r="E94" i="4"/>
  <c r="F94" i="4"/>
  <c r="D95" i="4"/>
  <c r="E95" i="4"/>
  <c r="F95" i="4"/>
  <c r="D96" i="4"/>
  <c r="E96" i="4"/>
  <c r="F96" i="4"/>
  <c r="D97" i="4"/>
  <c r="E97" i="4"/>
  <c r="F97" i="4"/>
  <c r="D98" i="4"/>
  <c r="E98" i="4"/>
  <c r="F98" i="4"/>
  <c r="D99" i="4"/>
  <c r="E99" i="4"/>
  <c r="F99" i="4"/>
  <c r="D100" i="4"/>
  <c r="E100" i="4"/>
  <c r="F100" i="4"/>
  <c r="D101" i="4"/>
  <c r="E101" i="4"/>
  <c r="F101" i="4"/>
  <c r="D102" i="4"/>
  <c r="E102" i="4"/>
  <c r="F102" i="4"/>
  <c r="D103" i="4"/>
  <c r="E103" i="4"/>
  <c r="F103" i="4"/>
  <c r="D104" i="4"/>
  <c r="E104" i="4"/>
  <c r="F104" i="4"/>
  <c r="D105" i="4"/>
  <c r="E105" i="4"/>
  <c r="F105" i="4"/>
  <c r="D106" i="4"/>
  <c r="E106" i="4"/>
  <c r="F106" i="4"/>
  <c r="D107" i="4"/>
  <c r="E107" i="4"/>
  <c r="F107" i="4"/>
  <c r="D108" i="4"/>
  <c r="E108" i="4"/>
  <c r="F108" i="4"/>
  <c r="D109" i="4"/>
  <c r="E109" i="4"/>
  <c r="F109" i="4"/>
  <c r="D110" i="4"/>
  <c r="E110" i="4"/>
  <c r="F110" i="4"/>
  <c r="D111" i="4"/>
  <c r="E111" i="4"/>
  <c r="F111" i="4"/>
  <c r="D112" i="4"/>
  <c r="E112" i="4"/>
  <c r="F112" i="4"/>
  <c r="D113" i="4"/>
  <c r="E113" i="4"/>
  <c r="F113" i="4"/>
  <c r="D114" i="4"/>
  <c r="E114" i="4"/>
  <c r="F114" i="4"/>
  <c r="D115" i="4"/>
  <c r="E115" i="4"/>
  <c r="F115" i="4"/>
  <c r="D116" i="4"/>
  <c r="E116" i="4"/>
  <c r="F116" i="4"/>
  <c r="D117" i="4"/>
  <c r="E117" i="4"/>
  <c r="F117" i="4"/>
  <c r="D118" i="4"/>
  <c r="E118" i="4"/>
  <c r="F118" i="4"/>
  <c r="D119" i="4"/>
  <c r="E119" i="4"/>
  <c r="F119" i="4"/>
  <c r="D120" i="4"/>
  <c r="E120" i="4"/>
  <c r="F120" i="4"/>
  <c r="D121" i="4"/>
  <c r="E121" i="4"/>
  <c r="F121" i="4"/>
  <c r="D122" i="4"/>
  <c r="E122" i="4"/>
  <c r="F122" i="4"/>
  <c r="D123" i="4"/>
  <c r="E123" i="4"/>
  <c r="F123" i="4"/>
  <c r="D124" i="4"/>
  <c r="E124" i="4"/>
  <c r="F124" i="4"/>
  <c r="D125" i="4"/>
  <c r="E125" i="4"/>
  <c r="F125" i="4"/>
  <c r="D126" i="4"/>
  <c r="E126" i="4"/>
  <c r="F126" i="4"/>
  <c r="D127" i="4"/>
  <c r="E127" i="4"/>
  <c r="F127" i="4"/>
  <c r="D128" i="4"/>
  <c r="E128" i="4"/>
  <c r="F128" i="4"/>
  <c r="D129" i="4"/>
  <c r="E129" i="4"/>
  <c r="F129" i="4"/>
  <c r="D130" i="4"/>
  <c r="E130" i="4"/>
  <c r="F130" i="4"/>
  <c r="D131" i="4"/>
  <c r="E131" i="4"/>
  <c r="F131" i="4"/>
  <c r="D132" i="4"/>
  <c r="E132" i="4"/>
  <c r="F132" i="4"/>
  <c r="D133" i="4"/>
  <c r="E133" i="4"/>
  <c r="F133" i="4"/>
  <c r="D134" i="4"/>
  <c r="E134" i="4"/>
  <c r="F134" i="4"/>
  <c r="D135" i="4"/>
  <c r="E135" i="4"/>
  <c r="F135" i="4"/>
  <c r="D136" i="4"/>
  <c r="E136" i="4"/>
  <c r="F136" i="4"/>
  <c r="D137" i="4"/>
  <c r="E137" i="4"/>
  <c r="F137" i="4"/>
  <c r="D138" i="4"/>
  <c r="E138" i="4"/>
  <c r="F138" i="4"/>
  <c r="D139" i="4"/>
  <c r="E139" i="4"/>
  <c r="F139" i="4"/>
  <c r="D140" i="4"/>
  <c r="E140" i="4"/>
  <c r="F140" i="4"/>
  <c r="D141" i="4"/>
  <c r="E141" i="4"/>
  <c r="F141" i="4"/>
  <c r="D142" i="4"/>
  <c r="E142" i="4"/>
  <c r="F142" i="4"/>
  <c r="D143" i="4"/>
  <c r="E143" i="4"/>
  <c r="F143" i="4"/>
  <c r="D144" i="4"/>
  <c r="E144" i="4"/>
  <c r="F144" i="4"/>
  <c r="D145" i="4"/>
  <c r="E145" i="4"/>
  <c r="F145" i="4"/>
  <c r="D146" i="4"/>
  <c r="E146" i="4"/>
  <c r="F146" i="4"/>
  <c r="D147" i="4"/>
  <c r="E147" i="4"/>
  <c r="F147" i="4"/>
  <c r="D148" i="4"/>
  <c r="E148" i="4"/>
  <c r="F148" i="4"/>
  <c r="D149" i="4"/>
  <c r="E149" i="4"/>
  <c r="F149" i="4"/>
  <c r="D150" i="4"/>
  <c r="E150" i="4"/>
  <c r="F150" i="4"/>
  <c r="D151" i="4"/>
  <c r="E151" i="4"/>
  <c r="F151" i="4"/>
  <c r="D152" i="4"/>
  <c r="E152" i="4"/>
  <c r="F152" i="4"/>
  <c r="D153" i="4"/>
  <c r="E153" i="4"/>
  <c r="F153" i="4"/>
  <c r="D154" i="4"/>
  <c r="E154" i="4"/>
  <c r="F154" i="4"/>
  <c r="D155" i="4"/>
  <c r="E155" i="4"/>
  <c r="F155" i="4"/>
  <c r="D156" i="4"/>
  <c r="E156" i="4"/>
  <c r="F156" i="4"/>
  <c r="D157" i="4"/>
  <c r="E157" i="4"/>
  <c r="F157" i="4"/>
  <c r="D158" i="4"/>
  <c r="E158" i="4"/>
  <c r="F158" i="4"/>
  <c r="D159" i="4"/>
  <c r="E159" i="4"/>
  <c r="F159" i="4"/>
  <c r="D160" i="4"/>
  <c r="E160" i="4"/>
  <c r="F160" i="4"/>
  <c r="D161" i="4"/>
  <c r="E161" i="4"/>
  <c r="F161" i="4"/>
  <c r="D162" i="4"/>
  <c r="E162" i="4"/>
  <c r="F162" i="4"/>
  <c r="D163" i="4"/>
  <c r="E163" i="4"/>
  <c r="F163" i="4"/>
  <c r="D164" i="4"/>
  <c r="E164" i="4"/>
  <c r="F164" i="4"/>
  <c r="D165" i="4"/>
  <c r="E165" i="4"/>
  <c r="F165" i="4"/>
  <c r="D166" i="4"/>
  <c r="E166" i="4"/>
  <c r="F166" i="4"/>
  <c r="D167" i="4"/>
  <c r="E167" i="4"/>
  <c r="F167" i="4"/>
  <c r="D168" i="4"/>
  <c r="E168" i="4"/>
  <c r="F168" i="4"/>
  <c r="D169" i="4"/>
  <c r="E169" i="4"/>
  <c r="F169" i="4"/>
  <c r="D170" i="4"/>
  <c r="E170" i="4"/>
  <c r="F170" i="4"/>
  <c r="D171" i="4"/>
  <c r="E171" i="4"/>
  <c r="F171" i="4"/>
  <c r="D172" i="4"/>
  <c r="E172" i="4"/>
  <c r="F172" i="4"/>
  <c r="D173" i="4"/>
  <c r="E173" i="4"/>
  <c r="F173" i="4"/>
  <c r="D174" i="4"/>
  <c r="E174" i="4"/>
  <c r="F174" i="4"/>
  <c r="D175" i="4"/>
  <c r="E175" i="4"/>
  <c r="F175" i="4"/>
  <c r="D176" i="4"/>
  <c r="E176" i="4"/>
  <c r="F176" i="4"/>
  <c r="D177" i="4"/>
  <c r="E177" i="4"/>
  <c r="F177" i="4"/>
  <c r="D178" i="4"/>
  <c r="E178" i="4"/>
  <c r="F178" i="4"/>
  <c r="D179" i="4"/>
  <c r="E179" i="4"/>
  <c r="F179" i="4"/>
  <c r="D180" i="4"/>
  <c r="E180" i="4"/>
  <c r="F180" i="4"/>
  <c r="D181" i="4"/>
  <c r="E181" i="4"/>
  <c r="F181" i="4"/>
  <c r="D182" i="4"/>
  <c r="E182" i="4"/>
  <c r="F182" i="4"/>
  <c r="D183" i="4"/>
  <c r="E183" i="4"/>
  <c r="F183" i="4"/>
  <c r="D184" i="4"/>
  <c r="E184" i="4"/>
  <c r="F184" i="4"/>
  <c r="D185" i="4"/>
  <c r="E185" i="4"/>
  <c r="F185" i="4"/>
  <c r="D186" i="4"/>
  <c r="E186" i="4"/>
  <c r="F186" i="4"/>
  <c r="D187" i="4"/>
  <c r="E187" i="4"/>
  <c r="F187" i="4"/>
  <c r="D188" i="4"/>
  <c r="E188" i="4"/>
  <c r="F188" i="4"/>
  <c r="D189" i="4"/>
  <c r="E189" i="4"/>
  <c r="F189" i="4"/>
  <c r="D190" i="4"/>
  <c r="E190" i="4"/>
  <c r="F190" i="4"/>
  <c r="D191" i="4"/>
  <c r="E191" i="4"/>
  <c r="F191" i="4"/>
  <c r="D192" i="4"/>
  <c r="E192" i="4"/>
  <c r="F192" i="4"/>
  <c r="D193" i="4"/>
  <c r="E193" i="4"/>
  <c r="F193" i="4"/>
  <c r="D194" i="4"/>
  <c r="E194" i="4"/>
  <c r="F194" i="4"/>
  <c r="D195" i="4"/>
  <c r="E195" i="4"/>
  <c r="F195" i="4"/>
  <c r="D196" i="4"/>
  <c r="E196" i="4"/>
  <c r="F196" i="4"/>
  <c r="D197" i="4"/>
  <c r="E197" i="4"/>
  <c r="F197" i="4"/>
  <c r="D198" i="4"/>
  <c r="E198" i="4"/>
  <c r="F198" i="4"/>
  <c r="D199" i="4"/>
  <c r="E199" i="4"/>
  <c r="F199" i="4"/>
  <c r="D200" i="4"/>
  <c r="E200" i="4"/>
  <c r="F200" i="4"/>
  <c r="D201" i="4"/>
  <c r="E201" i="4"/>
  <c r="F201" i="4"/>
  <c r="D202" i="4"/>
  <c r="E202" i="4"/>
  <c r="F202" i="4"/>
  <c r="D203" i="4"/>
  <c r="E203" i="4"/>
  <c r="F203" i="4"/>
  <c r="D204" i="4"/>
  <c r="E204" i="4"/>
  <c r="F204" i="4"/>
  <c r="D205" i="4"/>
  <c r="E205" i="4"/>
  <c r="F205" i="4"/>
  <c r="D206" i="4"/>
  <c r="E206" i="4"/>
  <c r="F206" i="4"/>
  <c r="D207" i="4"/>
  <c r="E207" i="4"/>
  <c r="F207" i="4"/>
  <c r="D208" i="4"/>
  <c r="E208" i="4"/>
  <c r="F208" i="4"/>
  <c r="D209" i="4"/>
  <c r="E209" i="4"/>
  <c r="F209" i="4"/>
  <c r="D210" i="4"/>
  <c r="E210" i="4"/>
  <c r="F210" i="4"/>
  <c r="D211" i="4"/>
  <c r="E211" i="4"/>
  <c r="F211" i="4"/>
  <c r="D212" i="4"/>
  <c r="E212" i="4"/>
  <c r="F212" i="4"/>
  <c r="D213" i="4"/>
  <c r="E213" i="4"/>
  <c r="F213" i="4"/>
  <c r="D214" i="4"/>
  <c r="E214" i="4"/>
  <c r="F214" i="4"/>
  <c r="D215" i="4"/>
  <c r="E215" i="4"/>
  <c r="F215" i="4"/>
  <c r="D216" i="4"/>
  <c r="E216" i="4"/>
  <c r="F216" i="4"/>
  <c r="D217" i="4"/>
  <c r="E217" i="4"/>
  <c r="F217" i="4"/>
  <c r="D218" i="4"/>
  <c r="E218" i="4"/>
  <c r="F218" i="4"/>
  <c r="D219" i="4"/>
  <c r="E219" i="4"/>
  <c r="F219" i="4"/>
  <c r="D220" i="4"/>
  <c r="E220" i="4"/>
  <c r="F220" i="4"/>
  <c r="D221" i="4"/>
  <c r="E221" i="4"/>
  <c r="F221" i="4"/>
  <c r="D222" i="4"/>
  <c r="E222" i="4"/>
  <c r="F222" i="4"/>
  <c r="D223" i="4"/>
  <c r="E223" i="4"/>
  <c r="F223" i="4"/>
  <c r="D224" i="4"/>
  <c r="E224" i="4"/>
  <c r="F224" i="4"/>
  <c r="D225" i="4"/>
  <c r="E225" i="4"/>
  <c r="F225" i="4"/>
  <c r="D226" i="4"/>
  <c r="E226" i="4"/>
  <c r="F226" i="4"/>
  <c r="D227" i="4"/>
  <c r="E227" i="4"/>
  <c r="F227" i="4"/>
  <c r="D228" i="4"/>
  <c r="E228" i="4"/>
  <c r="F228" i="4"/>
  <c r="D229" i="4"/>
  <c r="E229" i="4"/>
  <c r="F229" i="4"/>
  <c r="D230" i="4"/>
  <c r="E230" i="4"/>
  <c r="F230" i="4"/>
  <c r="D231" i="4"/>
  <c r="E231" i="4"/>
  <c r="F231" i="4"/>
  <c r="D232" i="4"/>
  <c r="E232" i="4"/>
  <c r="F232" i="4"/>
  <c r="D233" i="4"/>
  <c r="E233" i="4"/>
  <c r="F233" i="4"/>
  <c r="D234" i="4"/>
  <c r="E234" i="4"/>
  <c r="F234" i="4"/>
  <c r="D235" i="4"/>
  <c r="E235" i="4"/>
  <c r="F235" i="4"/>
  <c r="D236" i="4"/>
  <c r="E236" i="4"/>
  <c r="F236" i="4"/>
  <c r="D237" i="4"/>
  <c r="E237" i="4"/>
  <c r="F237" i="4"/>
  <c r="D238" i="4"/>
  <c r="E238" i="4"/>
  <c r="F238" i="4"/>
  <c r="D239" i="4"/>
  <c r="E239" i="4"/>
  <c r="F239" i="4"/>
  <c r="D240" i="4"/>
  <c r="E240" i="4"/>
  <c r="F240" i="4"/>
  <c r="D241" i="4"/>
  <c r="E241" i="4"/>
  <c r="F241" i="4"/>
  <c r="D242" i="4"/>
  <c r="E242" i="4"/>
  <c r="F242" i="4"/>
  <c r="D243" i="4"/>
  <c r="E243" i="4"/>
  <c r="F243" i="4"/>
  <c r="D244" i="4"/>
  <c r="E244" i="4"/>
  <c r="F244" i="4"/>
  <c r="D245" i="4"/>
  <c r="E245" i="4"/>
  <c r="F245" i="4"/>
  <c r="D246" i="4"/>
  <c r="E246" i="4"/>
  <c r="F246" i="4"/>
  <c r="D247" i="4"/>
  <c r="E247" i="4"/>
  <c r="F247" i="4"/>
  <c r="D248" i="4"/>
  <c r="E248" i="4"/>
  <c r="F248" i="4"/>
  <c r="D249" i="4"/>
  <c r="E249" i="4"/>
  <c r="F249" i="4"/>
  <c r="D250" i="4"/>
  <c r="E250" i="4"/>
  <c r="F250" i="4"/>
  <c r="D251" i="4"/>
  <c r="E251" i="4"/>
  <c r="F251" i="4"/>
  <c r="D252" i="4"/>
  <c r="E252" i="4"/>
  <c r="F252" i="4"/>
  <c r="D253" i="4"/>
  <c r="E253" i="4"/>
  <c r="F253" i="4"/>
  <c r="D254" i="4"/>
  <c r="E254" i="4"/>
  <c r="F254" i="4"/>
  <c r="D255" i="4"/>
  <c r="E255" i="4"/>
  <c r="F255" i="4"/>
  <c r="D256" i="4"/>
  <c r="E256" i="4"/>
  <c r="F256" i="4"/>
  <c r="D257" i="4"/>
  <c r="E257" i="4"/>
  <c r="F257" i="4"/>
  <c r="D258" i="4"/>
  <c r="E258" i="4"/>
  <c r="F258" i="4"/>
  <c r="D259" i="4"/>
  <c r="E259" i="4"/>
  <c r="F259" i="4"/>
  <c r="D260" i="4"/>
  <c r="E260" i="4"/>
  <c r="F260" i="4"/>
  <c r="D261" i="4"/>
  <c r="E261" i="4"/>
  <c r="F261" i="4"/>
  <c r="D262" i="4"/>
  <c r="E262" i="4"/>
  <c r="F262" i="4"/>
  <c r="D263" i="4"/>
  <c r="E263" i="4"/>
  <c r="F263" i="4"/>
  <c r="D264" i="4"/>
  <c r="E264" i="4"/>
  <c r="F264" i="4"/>
  <c r="D265" i="4"/>
  <c r="E265" i="4"/>
  <c r="F265" i="4"/>
  <c r="D266" i="4"/>
  <c r="E266" i="4"/>
  <c r="F266" i="4"/>
  <c r="D267" i="4"/>
  <c r="E267" i="4"/>
  <c r="F267" i="4"/>
  <c r="D268" i="4"/>
  <c r="E268" i="4"/>
  <c r="F268" i="4"/>
  <c r="D269" i="4"/>
  <c r="E269" i="4"/>
  <c r="F269" i="4"/>
  <c r="D270" i="4"/>
  <c r="E270" i="4"/>
  <c r="F270" i="4"/>
  <c r="D271" i="4"/>
  <c r="E271" i="4"/>
  <c r="F271" i="4"/>
  <c r="D272" i="4"/>
  <c r="E272" i="4"/>
  <c r="F272" i="4"/>
  <c r="D273" i="4"/>
  <c r="E273" i="4"/>
  <c r="F273" i="4"/>
  <c r="D30" i="3"/>
  <c r="E30" i="3"/>
  <c r="F30" i="3"/>
  <c r="D31" i="3"/>
  <c r="E31" i="3"/>
  <c r="F31" i="3"/>
  <c r="D32" i="3"/>
  <c r="E32" i="3"/>
  <c r="F32" i="3"/>
  <c r="D33" i="3"/>
  <c r="E33" i="3"/>
  <c r="F33" i="3"/>
  <c r="D34" i="3"/>
  <c r="E34" i="3"/>
  <c r="F34" i="3"/>
  <c r="D35" i="3"/>
  <c r="E35" i="3"/>
  <c r="F35" i="3"/>
  <c r="D36" i="3"/>
  <c r="E36" i="3"/>
  <c r="F36" i="3"/>
  <c r="D37" i="3"/>
  <c r="E37" i="3"/>
  <c r="F37" i="3"/>
  <c r="D38" i="3"/>
  <c r="E38" i="3"/>
  <c r="F38" i="3"/>
  <c r="D39" i="3"/>
  <c r="E39" i="3"/>
  <c r="F39" i="3"/>
  <c r="D40" i="3"/>
  <c r="E40" i="3"/>
  <c r="F40" i="3"/>
  <c r="D41" i="3"/>
  <c r="E41" i="3"/>
  <c r="F41" i="3"/>
  <c r="D42" i="3"/>
  <c r="E42" i="3"/>
  <c r="F42" i="3"/>
  <c r="D43" i="3"/>
  <c r="E43" i="3"/>
  <c r="F43" i="3"/>
  <c r="D44" i="3"/>
  <c r="E44" i="3"/>
  <c r="F44" i="3"/>
  <c r="D45" i="3"/>
  <c r="E45" i="3"/>
  <c r="F45" i="3"/>
  <c r="D46" i="3"/>
  <c r="E46" i="3"/>
  <c r="F46" i="3"/>
  <c r="D47" i="3"/>
  <c r="E47" i="3"/>
  <c r="F47" i="3"/>
  <c r="D48" i="3"/>
  <c r="E48" i="3"/>
  <c r="F48" i="3"/>
  <c r="D49" i="3"/>
  <c r="E49" i="3"/>
  <c r="F49" i="3"/>
  <c r="D50" i="3"/>
  <c r="E50" i="3"/>
  <c r="F50" i="3"/>
  <c r="D51" i="3"/>
  <c r="E51" i="3"/>
  <c r="F51" i="3"/>
  <c r="D52" i="3"/>
  <c r="E52" i="3"/>
  <c r="F52" i="3"/>
  <c r="D53" i="3"/>
  <c r="E53" i="3"/>
  <c r="F53" i="3"/>
  <c r="D54" i="3"/>
  <c r="E54" i="3"/>
  <c r="F54" i="3"/>
  <c r="D55" i="3"/>
  <c r="E55" i="3"/>
  <c r="F55" i="3"/>
  <c r="D56" i="3"/>
  <c r="E56" i="3"/>
  <c r="F56" i="3"/>
  <c r="D57" i="3"/>
  <c r="E57" i="3"/>
  <c r="F57" i="3"/>
  <c r="D58" i="3"/>
  <c r="E58" i="3"/>
  <c r="F58" i="3"/>
  <c r="D59" i="3"/>
  <c r="E59" i="3"/>
  <c r="F59" i="3"/>
  <c r="D60" i="3"/>
  <c r="E60" i="3"/>
  <c r="F60" i="3"/>
  <c r="D61" i="3"/>
  <c r="E61" i="3"/>
  <c r="F61" i="3"/>
  <c r="D62" i="3"/>
  <c r="E62" i="3"/>
  <c r="F62" i="3"/>
  <c r="D63" i="3"/>
  <c r="E63" i="3"/>
  <c r="F63" i="3"/>
  <c r="D64" i="3"/>
  <c r="E64" i="3"/>
  <c r="F64" i="3"/>
  <c r="D65" i="3"/>
  <c r="E65" i="3"/>
  <c r="F65" i="3"/>
  <c r="D66" i="3"/>
  <c r="E66" i="3"/>
  <c r="F66" i="3"/>
  <c r="D67" i="3"/>
  <c r="E67" i="3"/>
  <c r="F67" i="3"/>
  <c r="D68" i="3"/>
  <c r="E68" i="3"/>
  <c r="F68" i="3"/>
  <c r="D69" i="3"/>
  <c r="E69" i="3"/>
  <c r="F69" i="3"/>
  <c r="D70" i="3"/>
  <c r="E70" i="3"/>
  <c r="F70" i="3"/>
  <c r="D71" i="3"/>
  <c r="E71" i="3"/>
  <c r="F71" i="3"/>
  <c r="D72" i="3"/>
  <c r="E72" i="3"/>
  <c r="F72" i="3"/>
  <c r="D73" i="3"/>
  <c r="E73" i="3"/>
  <c r="F73" i="3"/>
  <c r="D74" i="3"/>
  <c r="E74" i="3"/>
  <c r="F74" i="3"/>
  <c r="D75" i="3"/>
  <c r="E75" i="3"/>
  <c r="F75" i="3"/>
  <c r="D76" i="3"/>
  <c r="E76" i="3"/>
  <c r="F76" i="3"/>
  <c r="D77" i="3"/>
  <c r="E77" i="3"/>
  <c r="F77" i="3"/>
  <c r="D78" i="3"/>
  <c r="E78" i="3"/>
  <c r="F78" i="3"/>
  <c r="D79" i="3"/>
  <c r="E79" i="3"/>
  <c r="F79" i="3"/>
  <c r="D80" i="3"/>
  <c r="E80" i="3"/>
  <c r="F80" i="3"/>
  <c r="D81" i="3"/>
  <c r="E81" i="3"/>
  <c r="F81" i="3"/>
  <c r="D82" i="3"/>
  <c r="E82" i="3"/>
  <c r="F82" i="3"/>
  <c r="D83" i="3"/>
  <c r="E83" i="3"/>
  <c r="F83" i="3"/>
  <c r="D84" i="3"/>
  <c r="E84" i="3"/>
  <c r="F84" i="3"/>
  <c r="D85" i="3"/>
  <c r="E85" i="3"/>
  <c r="F85" i="3"/>
  <c r="D86" i="3"/>
  <c r="E86" i="3"/>
  <c r="F86" i="3"/>
  <c r="D87" i="3"/>
  <c r="E87" i="3"/>
  <c r="F87" i="3"/>
  <c r="D88" i="3"/>
  <c r="E88" i="3"/>
  <c r="F88" i="3"/>
  <c r="D89" i="3"/>
  <c r="E89" i="3"/>
  <c r="F89" i="3"/>
  <c r="D90" i="3"/>
  <c r="E90" i="3"/>
  <c r="F90" i="3"/>
  <c r="D91" i="3"/>
  <c r="E91" i="3"/>
  <c r="F91" i="3"/>
  <c r="D92" i="3"/>
  <c r="E92" i="3"/>
  <c r="F92" i="3"/>
  <c r="D93" i="3"/>
  <c r="E93" i="3"/>
  <c r="F93" i="3"/>
  <c r="D94" i="3"/>
  <c r="E94" i="3"/>
  <c r="F94" i="3"/>
  <c r="D95" i="3"/>
  <c r="E95" i="3"/>
  <c r="F95" i="3"/>
  <c r="D96" i="3"/>
  <c r="E96" i="3"/>
  <c r="F96" i="3"/>
  <c r="D97" i="3"/>
  <c r="E97" i="3"/>
  <c r="F97" i="3"/>
  <c r="D98" i="3"/>
  <c r="E98" i="3"/>
  <c r="F98" i="3"/>
  <c r="D99" i="3"/>
  <c r="E99" i="3"/>
  <c r="F99" i="3"/>
  <c r="D100" i="3"/>
  <c r="E100" i="3"/>
  <c r="F100" i="3"/>
  <c r="D101" i="3"/>
  <c r="E101" i="3"/>
  <c r="F101" i="3"/>
  <c r="D102" i="3"/>
  <c r="E102" i="3"/>
  <c r="F102" i="3"/>
  <c r="D103" i="3"/>
  <c r="E103" i="3"/>
  <c r="F103" i="3"/>
  <c r="D104" i="3"/>
  <c r="E104" i="3"/>
  <c r="F104" i="3"/>
  <c r="D105" i="3"/>
  <c r="E105" i="3"/>
  <c r="F105" i="3"/>
  <c r="D106" i="3"/>
  <c r="E106" i="3"/>
  <c r="F106" i="3"/>
  <c r="D107" i="3"/>
  <c r="E107" i="3"/>
  <c r="F107" i="3"/>
  <c r="D108" i="3"/>
  <c r="E108" i="3"/>
  <c r="F108" i="3"/>
  <c r="D109" i="3"/>
  <c r="E109" i="3"/>
  <c r="F109" i="3"/>
  <c r="D110" i="3"/>
  <c r="E110" i="3"/>
  <c r="F110" i="3"/>
  <c r="D111" i="3"/>
  <c r="E111" i="3"/>
  <c r="F111" i="3"/>
  <c r="D112" i="3"/>
  <c r="E112" i="3"/>
  <c r="F112" i="3"/>
  <c r="D113" i="3"/>
  <c r="E113" i="3"/>
  <c r="F113" i="3"/>
  <c r="D114" i="3"/>
  <c r="E114" i="3"/>
  <c r="F114" i="3"/>
  <c r="D115" i="3"/>
  <c r="E115" i="3"/>
  <c r="F115" i="3"/>
  <c r="D116" i="3"/>
  <c r="E116" i="3"/>
  <c r="F116" i="3"/>
  <c r="D117" i="3"/>
  <c r="E117" i="3"/>
  <c r="F117" i="3"/>
  <c r="D118" i="3"/>
  <c r="E118" i="3"/>
  <c r="F118" i="3"/>
  <c r="D119" i="3"/>
  <c r="E119" i="3"/>
  <c r="F119" i="3"/>
  <c r="D120" i="3"/>
  <c r="E120" i="3"/>
  <c r="F120" i="3"/>
  <c r="D121" i="3"/>
  <c r="E121" i="3"/>
  <c r="F121" i="3"/>
  <c r="D122" i="3"/>
  <c r="E122" i="3"/>
  <c r="F122" i="3"/>
  <c r="D123" i="3"/>
  <c r="E123" i="3"/>
  <c r="F123" i="3"/>
  <c r="D124" i="3"/>
  <c r="E124" i="3"/>
  <c r="F124" i="3"/>
  <c r="D125" i="3"/>
  <c r="E125" i="3"/>
  <c r="F125" i="3"/>
  <c r="D126" i="3"/>
  <c r="E126" i="3"/>
  <c r="F126" i="3"/>
  <c r="D127" i="3"/>
  <c r="E127" i="3"/>
  <c r="F127" i="3"/>
  <c r="D128" i="3"/>
  <c r="E128" i="3"/>
  <c r="F128" i="3"/>
  <c r="D129" i="3"/>
  <c r="E129" i="3"/>
  <c r="F129" i="3"/>
  <c r="D130" i="3"/>
  <c r="E130" i="3"/>
  <c r="F130" i="3"/>
  <c r="D131" i="3"/>
  <c r="E131" i="3"/>
  <c r="F131" i="3"/>
  <c r="D132" i="3"/>
  <c r="E132" i="3"/>
  <c r="F132" i="3"/>
  <c r="D133" i="3"/>
  <c r="E133" i="3"/>
  <c r="F133" i="3"/>
  <c r="D134" i="3"/>
  <c r="E134" i="3"/>
  <c r="F134" i="3"/>
  <c r="D135" i="3"/>
  <c r="E135" i="3"/>
  <c r="F135" i="3"/>
  <c r="D136" i="3"/>
  <c r="E136" i="3"/>
  <c r="F136" i="3"/>
  <c r="D137" i="3"/>
  <c r="E137" i="3"/>
  <c r="F137" i="3"/>
  <c r="D138" i="3"/>
  <c r="E138" i="3"/>
  <c r="F138" i="3"/>
  <c r="D139" i="3"/>
  <c r="E139" i="3"/>
  <c r="F139" i="3"/>
  <c r="D140" i="3"/>
  <c r="E140" i="3"/>
  <c r="F140" i="3"/>
  <c r="D141" i="3"/>
  <c r="E141" i="3"/>
  <c r="F141" i="3"/>
  <c r="D142" i="3"/>
  <c r="E142" i="3"/>
  <c r="F142" i="3"/>
  <c r="D143" i="3"/>
  <c r="E143" i="3"/>
  <c r="F143" i="3"/>
  <c r="D144" i="3"/>
  <c r="E144" i="3"/>
  <c r="F144" i="3"/>
  <c r="D145" i="3"/>
  <c r="E145" i="3"/>
  <c r="F145" i="3"/>
  <c r="D146" i="3"/>
  <c r="E146" i="3"/>
  <c r="F146" i="3"/>
  <c r="D147" i="3"/>
  <c r="E147" i="3"/>
  <c r="F147" i="3"/>
  <c r="D148" i="3"/>
  <c r="E148" i="3"/>
  <c r="F148" i="3"/>
  <c r="D149" i="3"/>
  <c r="E149" i="3"/>
  <c r="F149" i="3"/>
  <c r="D150" i="3"/>
  <c r="E150" i="3"/>
  <c r="F150" i="3"/>
  <c r="D151" i="3"/>
  <c r="E151" i="3"/>
  <c r="F151" i="3"/>
  <c r="D152" i="3"/>
  <c r="E152" i="3"/>
  <c r="F152" i="3"/>
  <c r="D153" i="3"/>
  <c r="E153" i="3"/>
  <c r="F153" i="3"/>
  <c r="D154" i="3"/>
  <c r="E154" i="3"/>
  <c r="F154" i="3"/>
  <c r="D155" i="3"/>
  <c r="E155" i="3"/>
  <c r="F155" i="3"/>
  <c r="D156" i="3"/>
  <c r="E156" i="3"/>
  <c r="F156" i="3"/>
  <c r="D157" i="3"/>
  <c r="E157" i="3"/>
  <c r="F157" i="3"/>
  <c r="D158" i="3"/>
  <c r="E158" i="3"/>
  <c r="F158" i="3"/>
  <c r="D159" i="3"/>
  <c r="E159" i="3"/>
  <c r="F159" i="3"/>
  <c r="D160" i="3"/>
  <c r="E160" i="3"/>
  <c r="F160" i="3"/>
  <c r="D161" i="3"/>
  <c r="E161" i="3"/>
  <c r="F161" i="3"/>
  <c r="D162" i="3"/>
  <c r="E162" i="3"/>
  <c r="F162" i="3"/>
  <c r="D163" i="3"/>
  <c r="E163" i="3"/>
  <c r="F163" i="3"/>
  <c r="D164" i="3"/>
  <c r="E164" i="3"/>
  <c r="F164" i="3"/>
  <c r="D165" i="3"/>
  <c r="E165" i="3"/>
  <c r="F165" i="3"/>
  <c r="D166" i="3"/>
  <c r="E166" i="3"/>
  <c r="F166" i="3"/>
  <c r="D167" i="3"/>
  <c r="E167" i="3"/>
  <c r="F167" i="3"/>
  <c r="D168" i="3"/>
  <c r="E168" i="3"/>
  <c r="F168" i="3"/>
  <c r="D169" i="3"/>
  <c r="E169" i="3"/>
  <c r="F169" i="3"/>
  <c r="D170" i="3"/>
  <c r="E170" i="3"/>
  <c r="F170" i="3"/>
  <c r="D171" i="3"/>
  <c r="E171" i="3"/>
  <c r="F171" i="3"/>
  <c r="D172" i="3"/>
  <c r="E172" i="3"/>
  <c r="F172" i="3"/>
  <c r="D173" i="3"/>
  <c r="E173" i="3"/>
  <c r="F173" i="3"/>
  <c r="D174" i="3"/>
  <c r="E174" i="3"/>
  <c r="F174" i="3"/>
  <c r="D175" i="3"/>
  <c r="E175" i="3"/>
  <c r="F175" i="3"/>
  <c r="D176" i="3"/>
  <c r="E176" i="3"/>
  <c r="F176" i="3"/>
  <c r="D177" i="3"/>
  <c r="E177" i="3"/>
  <c r="F177" i="3"/>
  <c r="D178" i="3"/>
  <c r="E178" i="3"/>
  <c r="F178" i="3"/>
  <c r="D179" i="3"/>
  <c r="E179" i="3"/>
  <c r="F179" i="3"/>
  <c r="D180" i="3"/>
  <c r="E180" i="3"/>
  <c r="F180" i="3"/>
  <c r="D181" i="3"/>
  <c r="E181" i="3"/>
  <c r="F181" i="3"/>
  <c r="D182" i="3"/>
  <c r="E182" i="3"/>
  <c r="F182" i="3"/>
  <c r="D183" i="3"/>
  <c r="E183" i="3"/>
  <c r="F183" i="3"/>
  <c r="D184" i="3"/>
  <c r="E184" i="3"/>
  <c r="F184" i="3"/>
  <c r="D185" i="3"/>
  <c r="E185" i="3"/>
  <c r="F185" i="3"/>
  <c r="D186" i="3"/>
  <c r="E186" i="3"/>
  <c r="F186" i="3"/>
  <c r="D187" i="3"/>
  <c r="E187" i="3"/>
  <c r="F187" i="3"/>
  <c r="D188" i="3"/>
  <c r="E188" i="3"/>
  <c r="F188" i="3"/>
  <c r="D189" i="3"/>
  <c r="E189" i="3"/>
  <c r="F189" i="3"/>
  <c r="D190" i="3"/>
  <c r="E190" i="3"/>
  <c r="F190" i="3"/>
  <c r="D191" i="3"/>
  <c r="E191" i="3"/>
  <c r="F191" i="3"/>
  <c r="D192" i="3"/>
  <c r="E192" i="3"/>
  <c r="F192" i="3"/>
  <c r="D193" i="3"/>
  <c r="E193" i="3"/>
  <c r="F193" i="3"/>
  <c r="D194" i="3"/>
  <c r="E194" i="3"/>
  <c r="F194" i="3"/>
  <c r="D195" i="3"/>
  <c r="E195" i="3"/>
  <c r="F195" i="3"/>
  <c r="D196" i="3"/>
  <c r="E196" i="3"/>
  <c r="F196" i="3"/>
  <c r="D197" i="3"/>
  <c r="E197" i="3"/>
  <c r="F197" i="3"/>
  <c r="D198" i="3"/>
  <c r="E198" i="3"/>
  <c r="F198" i="3"/>
  <c r="D199" i="3"/>
  <c r="E199" i="3"/>
  <c r="F199" i="3"/>
  <c r="D200" i="3"/>
  <c r="E200" i="3"/>
  <c r="F200" i="3"/>
  <c r="D201" i="3"/>
  <c r="E201" i="3"/>
  <c r="F201" i="3"/>
  <c r="D202" i="3"/>
  <c r="E202" i="3"/>
  <c r="F202" i="3"/>
  <c r="D203" i="3"/>
  <c r="E203" i="3"/>
  <c r="F203" i="3"/>
  <c r="D204" i="3"/>
  <c r="E204" i="3"/>
  <c r="F204" i="3"/>
  <c r="D205" i="3"/>
  <c r="E205" i="3"/>
  <c r="F205" i="3"/>
  <c r="D206" i="3"/>
  <c r="E206" i="3"/>
  <c r="F206" i="3"/>
  <c r="D207" i="3"/>
  <c r="E207" i="3"/>
  <c r="F207" i="3"/>
  <c r="D208" i="3"/>
  <c r="E208" i="3"/>
  <c r="F208" i="3"/>
  <c r="D209" i="3"/>
  <c r="E209" i="3"/>
  <c r="F209" i="3"/>
  <c r="D210" i="3"/>
  <c r="E210" i="3"/>
  <c r="F210" i="3"/>
  <c r="D211" i="3"/>
  <c r="E211" i="3"/>
  <c r="F211" i="3"/>
  <c r="D212" i="3"/>
  <c r="E212" i="3"/>
  <c r="F212" i="3"/>
  <c r="D213" i="3"/>
  <c r="E213" i="3"/>
  <c r="F213" i="3"/>
  <c r="D214" i="3"/>
  <c r="E214" i="3"/>
  <c r="F214" i="3"/>
  <c r="D215" i="3"/>
  <c r="E215" i="3"/>
  <c r="F215" i="3"/>
  <c r="D216" i="3"/>
  <c r="E216" i="3"/>
  <c r="F216" i="3"/>
  <c r="D217" i="3"/>
  <c r="E217" i="3"/>
  <c r="F217" i="3"/>
  <c r="D218" i="3"/>
  <c r="E218" i="3"/>
  <c r="F218" i="3"/>
  <c r="D219" i="3"/>
  <c r="E219" i="3"/>
  <c r="F219" i="3"/>
  <c r="D220" i="3"/>
  <c r="E220" i="3"/>
  <c r="F220" i="3"/>
  <c r="D221" i="3"/>
  <c r="E221" i="3"/>
  <c r="F221" i="3"/>
  <c r="D222" i="3"/>
  <c r="E222" i="3"/>
  <c r="F222" i="3"/>
  <c r="D223" i="3"/>
  <c r="E223" i="3"/>
  <c r="F223" i="3"/>
  <c r="D224" i="3"/>
  <c r="E224" i="3"/>
  <c r="F224" i="3"/>
  <c r="D225" i="3"/>
  <c r="E225" i="3"/>
  <c r="F225" i="3"/>
  <c r="D226" i="3"/>
  <c r="E226" i="3"/>
  <c r="F226" i="3"/>
  <c r="D227" i="3"/>
  <c r="E227" i="3"/>
  <c r="F227" i="3"/>
  <c r="D228" i="3"/>
  <c r="E228" i="3"/>
  <c r="F228" i="3"/>
  <c r="D229" i="3"/>
  <c r="E229" i="3"/>
  <c r="F229" i="3"/>
  <c r="D230" i="3"/>
  <c r="E230" i="3"/>
  <c r="F230" i="3"/>
  <c r="D231" i="3"/>
  <c r="E231" i="3"/>
  <c r="F231" i="3"/>
  <c r="D232" i="3"/>
  <c r="E232" i="3"/>
  <c r="F232" i="3"/>
  <c r="D233" i="3"/>
  <c r="E233" i="3"/>
  <c r="F233" i="3"/>
  <c r="D234" i="3"/>
  <c r="E234" i="3"/>
  <c r="F234" i="3"/>
  <c r="D235" i="3"/>
  <c r="E235" i="3"/>
  <c r="F235" i="3"/>
  <c r="D236" i="3"/>
  <c r="E236" i="3"/>
  <c r="F236" i="3"/>
  <c r="D237" i="3"/>
  <c r="E237" i="3"/>
  <c r="F237" i="3"/>
  <c r="D238" i="3"/>
  <c r="E238" i="3"/>
  <c r="F238" i="3"/>
  <c r="D239" i="3"/>
  <c r="E239" i="3"/>
  <c r="F239" i="3"/>
  <c r="D240" i="3"/>
  <c r="E240" i="3"/>
  <c r="F240" i="3"/>
  <c r="D241" i="3"/>
  <c r="E241" i="3"/>
  <c r="F241" i="3"/>
  <c r="D242" i="3"/>
  <c r="E242" i="3"/>
  <c r="F242" i="3"/>
  <c r="D243" i="3"/>
  <c r="E243" i="3"/>
  <c r="F243" i="3"/>
  <c r="D244" i="3"/>
  <c r="E244" i="3"/>
  <c r="F244" i="3"/>
  <c r="D245" i="3"/>
  <c r="E245" i="3"/>
  <c r="F245" i="3"/>
  <c r="D246" i="3"/>
  <c r="E246" i="3"/>
  <c r="F246" i="3"/>
  <c r="D247" i="3"/>
  <c r="E247" i="3"/>
  <c r="F247" i="3"/>
  <c r="D248" i="3"/>
  <c r="E248" i="3"/>
  <c r="F248" i="3"/>
  <c r="D249" i="3"/>
  <c r="E249" i="3"/>
  <c r="F249" i="3"/>
  <c r="D250" i="3"/>
  <c r="E250" i="3"/>
  <c r="F250" i="3"/>
  <c r="D251" i="3"/>
  <c r="E251" i="3"/>
  <c r="F251" i="3"/>
  <c r="D252" i="3"/>
  <c r="E252" i="3"/>
  <c r="F252" i="3"/>
  <c r="D253" i="3"/>
  <c r="E253" i="3"/>
  <c r="F253" i="3"/>
  <c r="D254" i="3"/>
  <c r="E254" i="3"/>
  <c r="F254" i="3"/>
  <c r="D255" i="3"/>
  <c r="E255" i="3"/>
  <c r="F255" i="3"/>
  <c r="D256" i="3"/>
  <c r="E256" i="3"/>
  <c r="F256" i="3"/>
  <c r="D257" i="3"/>
  <c r="E257" i="3"/>
  <c r="F257" i="3"/>
  <c r="D258" i="3"/>
  <c r="E258" i="3"/>
  <c r="F258" i="3"/>
  <c r="D259" i="3"/>
  <c r="E259" i="3"/>
  <c r="F259" i="3"/>
  <c r="D260" i="3"/>
  <c r="E260" i="3"/>
  <c r="F260" i="3"/>
  <c r="D261" i="3"/>
  <c r="E261" i="3"/>
  <c r="F261" i="3"/>
  <c r="D262" i="3"/>
  <c r="E262" i="3"/>
  <c r="F262" i="3"/>
  <c r="D263" i="3"/>
  <c r="E263" i="3"/>
  <c r="F263" i="3"/>
  <c r="D264" i="3"/>
  <c r="E264" i="3"/>
  <c r="F264" i="3"/>
  <c r="D265" i="3"/>
  <c r="E265" i="3"/>
  <c r="F265" i="3"/>
  <c r="D266" i="3"/>
  <c r="E266" i="3"/>
  <c r="F266" i="3"/>
  <c r="D267" i="3"/>
  <c r="E267" i="3"/>
  <c r="F267" i="3"/>
  <c r="D268" i="3"/>
  <c r="E268" i="3"/>
  <c r="F268" i="3"/>
  <c r="D269" i="3"/>
  <c r="E269" i="3"/>
  <c r="F269" i="3"/>
  <c r="D270" i="3"/>
  <c r="E270" i="3"/>
  <c r="F270" i="3"/>
  <c r="D271" i="3"/>
  <c r="E271" i="3"/>
  <c r="F271" i="3"/>
  <c r="D272" i="3"/>
  <c r="E272" i="3"/>
  <c r="F272" i="3"/>
  <c r="D273" i="3"/>
  <c r="E273" i="3"/>
  <c r="F273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76" i="3"/>
  <c r="L76" i="3"/>
  <c r="K77" i="3"/>
  <c r="L77" i="3"/>
  <c r="K78" i="3"/>
  <c r="L78" i="3"/>
  <c r="K79" i="3"/>
  <c r="L79" i="3"/>
  <c r="K80" i="3"/>
  <c r="L80" i="3"/>
  <c r="K81" i="3"/>
  <c r="L81" i="3"/>
  <c r="K82" i="3"/>
  <c r="L82" i="3"/>
  <c r="K83" i="3"/>
  <c r="L83" i="3"/>
  <c r="K84" i="3"/>
  <c r="L84" i="3"/>
  <c r="K85" i="3"/>
  <c r="L85" i="3"/>
  <c r="K86" i="3"/>
  <c r="L86" i="3"/>
  <c r="K87" i="3"/>
  <c r="L87" i="3"/>
  <c r="K88" i="3"/>
  <c r="L88" i="3"/>
  <c r="K89" i="3"/>
  <c r="L89" i="3"/>
  <c r="K90" i="3"/>
  <c r="L90" i="3"/>
  <c r="K91" i="3"/>
  <c r="L91" i="3"/>
  <c r="K92" i="3"/>
  <c r="L92" i="3"/>
  <c r="K93" i="3"/>
  <c r="L93" i="3"/>
  <c r="K94" i="3"/>
  <c r="L94" i="3"/>
  <c r="K95" i="3"/>
  <c r="L95" i="3"/>
  <c r="K96" i="3"/>
  <c r="L96" i="3"/>
  <c r="K97" i="3"/>
  <c r="L97" i="3"/>
  <c r="K98" i="3"/>
  <c r="L98" i="3"/>
  <c r="K99" i="3"/>
  <c r="L99" i="3"/>
  <c r="K100" i="3"/>
  <c r="L100" i="3"/>
  <c r="K101" i="3"/>
  <c r="L101" i="3"/>
  <c r="K102" i="3"/>
  <c r="L102" i="3"/>
  <c r="K103" i="3"/>
  <c r="L103" i="3"/>
  <c r="K104" i="3"/>
  <c r="L104" i="3"/>
  <c r="K105" i="3"/>
  <c r="L105" i="3"/>
  <c r="K106" i="3"/>
  <c r="L106" i="3"/>
  <c r="K107" i="3"/>
  <c r="L107" i="3"/>
  <c r="K108" i="3"/>
  <c r="L108" i="3"/>
  <c r="K109" i="3"/>
  <c r="L109" i="3"/>
  <c r="K110" i="3"/>
  <c r="L110" i="3"/>
  <c r="K111" i="3"/>
  <c r="L111" i="3"/>
  <c r="K112" i="3"/>
  <c r="L112" i="3"/>
  <c r="K113" i="3"/>
  <c r="L113" i="3"/>
  <c r="K114" i="3"/>
  <c r="L114" i="3"/>
  <c r="K115" i="3"/>
  <c r="L115" i="3"/>
  <c r="K116" i="3"/>
  <c r="L116" i="3"/>
  <c r="K117" i="3"/>
  <c r="L117" i="3"/>
  <c r="K118" i="3"/>
  <c r="L118" i="3"/>
  <c r="K119" i="3"/>
  <c r="L119" i="3"/>
  <c r="K120" i="3"/>
  <c r="L120" i="3"/>
  <c r="K121" i="3"/>
  <c r="L121" i="3"/>
  <c r="K122" i="3"/>
  <c r="L122" i="3"/>
  <c r="K123" i="3"/>
  <c r="L123" i="3"/>
  <c r="K124" i="3"/>
  <c r="L124" i="3"/>
  <c r="K125" i="3"/>
  <c r="L125" i="3"/>
  <c r="K126" i="3"/>
  <c r="L126" i="3"/>
  <c r="K127" i="3"/>
  <c r="L127" i="3"/>
  <c r="K128" i="3"/>
  <c r="L128" i="3"/>
  <c r="K129" i="3"/>
  <c r="L129" i="3"/>
  <c r="K130" i="3"/>
  <c r="L130" i="3"/>
  <c r="K131" i="3"/>
  <c r="L131" i="3"/>
  <c r="K132" i="3"/>
  <c r="L132" i="3"/>
  <c r="K133" i="3"/>
  <c r="L133" i="3"/>
  <c r="K134" i="3"/>
  <c r="L134" i="3"/>
  <c r="K135" i="3"/>
  <c r="L135" i="3"/>
  <c r="K136" i="3"/>
  <c r="L136" i="3"/>
  <c r="K137" i="3"/>
  <c r="L137" i="3"/>
  <c r="K138" i="3"/>
  <c r="L138" i="3"/>
  <c r="K139" i="3"/>
  <c r="L139" i="3"/>
  <c r="K140" i="3"/>
  <c r="L140" i="3"/>
  <c r="K141" i="3"/>
  <c r="L141" i="3"/>
  <c r="K142" i="3"/>
  <c r="L142" i="3"/>
  <c r="K143" i="3"/>
  <c r="L143" i="3"/>
  <c r="K144" i="3"/>
  <c r="L144" i="3"/>
  <c r="K145" i="3"/>
  <c r="L145" i="3"/>
  <c r="K146" i="3"/>
  <c r="L146" i="3"/>
  <c r="K147" i="3"/>
  <c r="L147" i="3"/>
  <c r="K148" i="3"/>
  <c r="L148" i="3"/>
  <c r="K149" i="3"/>
  <c r="L149" i="3"/>
  <c r="K150" i="3"/>
  <c r="L150" i="3"/>
  <c r="K151" i="3"/>
  <c r="L151" i="3"/>
  <c r="K152" i="3"/>
  <c r="L152" i="3"/>
  <c r="K153" i="3"/>
  <c r="L153" i="3"/>
  <c r="K154" i="3"/>
  <c r="L154" i="3"/>
  <c r="K155" i="3"/>
  <c r="L155" i="3"/>
  <c r="K156" i="3"/>
  <c r="L156" i="3"/>
  <c r="K157" i="3"/>
  <c r="L157" i="3"/>
  <c r="K158" i="3"/>
  <c r="L158" i="3"/>
  <c r="K159" i="3"/>
  <c r="L159" i="3"/>
  <c r="K160" i="3"/>
  <c r="L160" i="3"/>
  <c r="K161" i="3"/>
  <c r="L161" i="3"/>
  <c r="K162" i="3"/>
  <c r="L162" i="3"/>
  <c r="K163" i="3"/>
  <c r="L163" i="3"/>
  <c r="K164" i="3"/>
  <c r="L164" i="3"/>
  <c r="K165" i="3"/>
  <c r="L165" i="3"/>
  <c r="K166" i="3"/>
  <c r="L166" i="3"/>
  <c r="K167" i="3"/>
  <c r="L167" i="3"/>
  <c r="K168" i="3"/>
  <c r="L168" i="3"/>
  <c r="K169" i="3"/>
  <c r="L169" i="3"/>
  <c r="K170" i="3"/>
  <c r="L170" i="3"/>
  <c r="K171" i="3"/>
  <c r="L171" i="3"/>
  <c r="K172" i="3"/>
  <c r="L172" i="3"/>
  <c r="K173" i="3"/>
  <c r="L173" i="3"/>
  <c r="K174" i="3"/>
  <c r="L174" i="3"/>
  <c r="K175" i="3"/>
  <c r="L175" i="3"/>
  <c r="K176" i="3"/>
  <c r="L176" i="3"/>
  <c r="K177" i="3"/>
  <c r="L177" i="3"/>
  <c r="K178" i="3"/>
  <c r="L178" i="3"/>
  <c r="K179" i="3"/>
  <c r="L179" i="3"/>
  <c r="K180" i="3"/>
  <c r="L180" i="3"/>
  <c r="K181" i="3"/>
  <c r="L181" i="3"/>
  <c r="K182" i="3"/>
  <c r="L182" i="3"/>
  <c r="K183" i="3"/>
  <c r="L183" i="3"/>
  <c r="K184" i="3"/>
  <c r="L184" i="3"/>
  <c r="K185" i="3"/>
  <c r="L185" i="3"/>
  <c r="K186" i="3"/>
  <c r="L186" i="3"/>
  <c r="K187" i="3"/>
  <c r="L187" i="3"/>
  <c r="K188" i="3"/>
  <c r="L188" i="3"/>
  <c r="K189" i="3"/>
  <c r="L189" i="3"/>
  <c r="K190" i="3"/>
  <c r="L190" i="3"/>
  <c r="K191" i="3"/>
  <c r="L191" i="3"/>
  <c r="K192" i="3"/>
  <c r="L192" i="3"/>
  <c r="K193" i="3"/>
  <c r="L193" i="3"/>
  <c r="K194" i="3"/>
  <c r="L194" i="3"/>
  <c r="K195" i="3"/>
  <c r="L195" i="3"/>
  <c r="K196" i="3"/>
  <c r="L196" i="3"/>
  <c r="K197" i="3"/>
  <c r="L197" i="3"/>
  <c r="K198" i="3"/>
  <c r="L198" i="3"/>
  <c r="K199" i="3"/>
  <c r="L199" i="3"/>
  <c r="K200" i="3"/>
  <c r="L200" i="3"/>
  <c r="K201" i="3"/>
  <c r="L201" i="3"/>
  <c r="K202" i="3"/>
  <c r="L202" i="3"/>
  <c r="K203" i="3"/>
  <c r="L203" i="3"/>
  <c r="K204" i="3"/>
  <c r="L204" i="3"/>
  <c r="K205" i="3"/>
  <c r="L205" i="3"/>
  <c r="K206" i="3"/>
  <c r="L206" i="3"/>
  <c r="K207" i="3"/>
  <c r="L207" i="3"/>
  <c r="K208" i="3"/>
  <c r="L208" i="3"/>
  <c r="K209" i="3"/>
  <c r="L209" i="3"/>
  <c r="K210" i="3"/>
  <c r="L210" i="3"/>
  <c r="K211" i="3"/>
  <c r="L211" i="3"/>
  <c r="K212" i="3"/>
  <c r="L212" i="3"/>
  <c r="K213" i="3"/>
  <c r="L213" i="3"/>
  <c r="K214" i="3"/>
  <c r="L214" i="3"/>
  <c r="K215" i="3"/>
  <c r="L215" i="3"/>
  <c r="K216" i="3"/>
  <c r="L216" i="3"/>
  <c r="K217" i="3"/>
  <c r="L217" i="3"/>
  <c r="K218" i="3"/>
  <c r="L218" i="3"/>
  <c r="K219" i="3"/>
  <c r="L219" i="3"/>
  <c r="K220" i="3"/>
  <c r="L220" i="3"/>
  <c r="K221" i="3"/>
  <c r="L221" i="3"/>
  <c r="K222" i="3"/>
  <c r="L222" i="3"/>
  <c r="K223" i="3"/>
  <c r="L223" i="3"/>
  <c r="K224" i="3"/>
  <c r="L224" i="3"/>
  <c r="K225" i="3"/>
  <c r="L225" i="3"/>
  <c r="K226" i="3"/>
  <c r="L226" i="3"/>
  <c r="K227" i="3"/>
  <c r="L227" i="3"/>
  <c r="K228" i="3"/>
  <c r="L228" i="3"/>
  <c r="K229" i="3"/>
  <c r="L229" i="3"/>
  <c r="K230" i="3"/>
  <c r="L230" i="3"/>
  <c r="K231" i="3"/>
  <c r="L231" i="3"/>
  <c r="K232" i="3"/>
  <c r="L232" i="3"/>
  <c r="K233" i="3"/>
  <c r="L233" i="3"/>
  <c r="K234" i="3"/>
  <c r="L234" i="3"/>
  <c r="K235" i="3"/>
  <c r="L235" i="3"/>
  <c r="K236" i="3"/>
  <c r="L236" i="3"/>
  <c r="K237" i="3"/>
  <c r="L237" i="3"/>
  <c r="K238" i="3"/>
  <c r="L238" i="3"/>
  <c r="K239" i="3"/>
  <c r="L239" i="3"/>
  <c r="K240" i="3"/>
  <c r="L240" i="3"/>
  <c r="K241" i="3"/>
  <c r="L241" i="3"/>
  <c r="K242" i="3"/>
  <c r="L242" i="3"/>
  <c r="K243" i="3"/>
  <c r="L243" i="3"/>
  <c r="K244" i="3"/>
  <c r="L244" i="3"/>
  <c r="K245" i="3"/>
  <c r="L245" i="3"/>
  <c r="K246" i="3"/>
  <c r="L246" i="3"/>
  <c r="K247" i="3"/>
  <c r="L247" i="3"/>
  <c r="K248" i="3"/>
  <c r="L248" i="3"/>
  <c r="K249" i="3"/>
  <c r="L249" i="3"/>
  <c r="K250" i="3"/>
  <c r="L250" i="3"/>
  <c r="K251" i="3"/>
  <c r="L251" i="3"/>
  <c r="K252" i="3"/>
  <c r="L252" i="3"/>
  <c r="K253" i="3"/>
  <c r="L253" i="3"/>
  <c r="K254" i="3"/>
  <c r="L254" i="3"/>
  <c r="K255" i="3"/>
  <c r="L255" i="3"/>
  <c r="K256" i="3"/>
  <c r="L256" i="3"/>
  <c r="K257" i="3"/>
  <c r="L257" i="3"/>
  <c r="K258" i="3"/>
  <c r="L258" i="3"/>
  <c r="K259" i="3"/>
  <c r="L259" i="3"/>
  <c r="K260" i="3"/>
  <c r="L260" i="3"/>
  <c r="K261" i="3"/>
  <c r="L261" i="3"/>
  <c r="K262" i="3"/>
  <c r="L262" i="3"/>
  <c r="K263" i="3"/>
  <c r="L263" i="3"/>
  <c r="K264" i="3"/>
  <c r="L264" i="3"/>
  <c r="K265" i="3"/>
  <c r="L265" i="3"/>
  <c r="K266" i="3"/>
  <c r="L266" i="3"/>
  <c r="K267" i="3"/>
  <c r="L267" i="3"/>
  <c r="K268" i="3"/>
  <c r="L268" i="3"/>
  <c r="K269" i="3"/>
  <c r="L269" i="3"/>
  <c r="K270" i="3"/>
  <c r="L270" i="3"/>
  <c r="K271" i="3"/>
  <c r="L271" i="3"/>
  <c r="K272" i="3"/>
  <c r="L272" i="3"/>
  <c r="K273" i="3"/>
  <c r="L273" i="3"/>
  <c r="K29" i="3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5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L4" i="4"/>
  <c r="K4" i="4"/>
  <c r="D23" i="4"/>
  <c r="E23" i="4"/>
  <c r="D24" i="4"/>
  <c r="E24" i="4"/>
  <c r="D25" i="4"/>
  <c r="E25" i="4"/>
  <c r="D26" i="4"/>
  <c r="E26" i="4"/>
  <c r="D27" i="4"/>
  <c r="E27" i="4"/>
  <c r="D28" i="4"/>
  <c r="E28" i="4"/>
  <c r="D29" i="4"/>
  <c r="E29" i="4"/>
  <c r="D30" i="4"/>
  <c r="E30" i="4"/>
  <c r="D31" i="4"/>
  <c r="E31" i="4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5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L29" i="3"/>
  <c r="L4" i="3"/>
  <c r="K4" i="3"/>
  <c r="D9" i="4"/>
  <c r="E9" i="4"/>
  <c r="D10" i="4"/>
  <c r="E10" i="4"/>
  <c r="D11" i="4"/>
  <c r="E11" i="4"/>
  <c r="D12" i="4"/>
  <c r="E12" i="4"/>
  <c r="D13" i="4"/>
  <c r="E13" i="4"/>
  <c r="D14" i="4"/>
  <c r="E14" i="4"/>
  <c r="D15" i="4"/>
  <c r="E15" i="4"/>
  <c r="D16" i="4"/>
  <c r="E16" i="4"/>
  <c r="D17" i="4"/>
  <c r="E17" i="4"/>
  <c r="D18" i="4"/>
  <c r="E18" i="4"/>
  <c r="D19" i="4"/>
  <c r="E19" i="4"/>
  <c r="D20" i="4"/>
  <c r="E20" i="4"/>
  <c r="D21" i="4"/>
  <c r="E21" i="4"/>
  <c r="D22" i="4"/>
  <c r="E22" i="4"/>
  <c r="E8" i="4"/>
  <c r="D8" i="4"/>
  <c r="E7" i="4"/>
  <c r="D7" i="4"/>
  <c r="E6" i="4"/>
  <c r="D6" i="4"/>
  <c r="E5" i="4"/>
  <c r="D5" i="4"/>
  <c r="E4" i="4"/>
  <c r="D4" i="4"/>
  <c r="D11" i="3"/>
  <c r="E11" i="3"/>
  <c r="D12" i="3"/>
  <c r="E12" i="3"/>
  <c r="D13" i="3"/>
  <c r="E13" i="3"/>
  <c r="D14" i="3"/>
  <c r="E14" i="3"/>
  <c r="D15" i="3"/>
  <c r="E15" i="3"/>
  <c r="D16" i="3"/>
  <c r="E16" i="3"/>
  <c r="D17" i="3"/>
  <c r="E17" i="3"/>
  <c r="D18" i="3"/>
  <c r="E1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D28" i="3"/>
  <c r="E28" i="3"/>
  <c r="D29" i="3"/>
  <c r="E29" i="3"/>
  <c r="E5" i="3"/>
  <c r="E6" i="3"/>
  <c r="E7" i="3"/>
  <c r="E8" i="3"/>
  <c r="E9" i="3"/>
  <c r="E10" i="3"/>
  <c r="E4" i="3"/>
  <c r="D10" i="3"/>
  <c r="D9" i="3"/>
  <c r="D8" i="3"/>
  <c r="D7" i="3"/>
  <c r="D6" i="3"/>
  <c r="D5" i="3"/>
  <c r="D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5ADB51-7430-6A44-8C19-647BD363F002}" name="d13C_input" type="6" refreshedVersion="8" background="1" saveData="1">
    <textPr sourceFile="/Users/Zamomin 1/Documents/Publications/2022/9_Finestone_PlosOne/Plos-One_review_rebuttal/am5/d13C_input.txt">
      <textFields>
        <textField/>
      </textFields>
    </textPr>
  </connection>
  <connection id="2" xr16:uid="{5363EE48-7713-FF42-810C-BA45ECC970F7}" name="d18O_input" type="6" refreshedVersion="8" background="1" saveData="1">
    <textPr sourceFile="/Users/Zamomin 1/Documents/Publications/2022/9_Finestone_PlosOne/Plos-One_review_rebuttal/am5/d18O_input.txt">
      <textFields>
        <textField/>
      </textFields>
    </textPr>
  </connection>
  <connection id="3" xr16:uid="{4D41F05F-8BBC-F542-88B8-FF5813AA2E07}" name="Grey_dates_am5_input" type="6" refreshedVersion="8" background="1" saveData="1">
    <textPr sourceFile="/Users/Zamomin 1/Documents/Publications/2022/9_Finestone_PlosOne/Plos-One_review_rebuttal/am5/Grey_dates_am5_input.txt">
      <textFields count="3">
        <textField/>
        <textField/>
        <textField/>
      </textFields>
    </textPr>
  </connection>
  <connection id="4" xr16:uid="{BE5D511D-8199-FC44-937D-54753F334692}" name="S-12-4_am5_d13C_2kMC_pchip_out" type="6" refreshedVersion="8" background="1" saveData="1">
    <textPr sourceFile="/Users/Zamomin 1/Documents/Publications/2022/9_Finestone_PlosOne/Plos-One_review_rebuttal/am5/output/S-12-4_am5_d13C_2kMC_pchip_out.txt">
      <textFields>
        <textField/>
      </textFields>
    </textPr>
  </connection>
  <connection id="5" xr16:uid="{26E76D0D-4E31-124F-B63A-3600BB7566AE}" name="S-12-4_am5_d18O_2kMC_pchip_out" type="6" refreshedVersion="8" background="1" saveData="1">
    <textPr sourceFile="/Users/Zamomin 1/Documents/Publications/2022/9_Finestone_PlosOne/Plos-One_review_rebuttal/am5/output/S-12-4_am5_d18O_2kMC_pchip_out.txt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3" uniqueCount="40">
  <si>
    <t>d18O</t>
  </si>
  <si>
    <t>sample ID</t>
  </si>
  <si>
    <t>yrs BP</t>
  </si>
  <si>
    <t>kyr BP</t>
  </si>
  <si>
    <t>yrs AD</t>
  </si>
  <si>
    <t>lower age conf int. 2s (kyrs BP)</t>
  </si>
  <si>
    <t>upper age conf. int. 2s kyrs BP)</t>
  </si>
  <si>
    <t>lower d18O conf int. (2s)</t>
  </si>
  <si>
    <t>higher d18O conf int. (2s)</t>
  </si>
  <si>
    <t>Distance from stal top (mm)</t>
  </si>
  <si>
    <t>d18O permil VPDB, median</t>
  </si>
  <si>
    <t>d18O permil VPDB, original</t>
  </si>
  <si>
    <t>Blue numbers are COPRA OUTPUT</t>
  </si>
  <si>
    <t>Age (yr BP)</t>
  </si>
  <si>
    <t xml:space="preserve"> Depth from top (mm)</t>
  </si>
  <si>
    <t>d13C</t>
  </si>
  <si>
    <t>d13C permil VPDB, original</t>
  </si>
  <si>
    <t>d13C permil VPDB, median</t>
  </si>
  <si>
    <t>lower d13C conf int. (2s)</t>
  </si>
  <si>
    <t>higher d13C conf int. (2s)</t>
  </si>
  <si>
    <t xml:space="preserve"> Age: 2.5%-Quantile</t>
  </si>
  <si>
    <t xml:space="preserve"> Age: 97.5%-Quantile</t>
  </si>
  <si>
    <t xml:space="preserve"> Proxy: 2.5%-Quantile</t>
  </si>
  <si>
    <t xml:space="preserve"> Proxy: 97.5%-Quantile</t>
  </si>
  <si>
    <t>z-score</t>
  </si>
  <si>
    <t>growth rate (mm/yr)</t>
  </si>
  <si>
    <t>hiatus 1</t>
  </si>
  <si>
    <t>%d18O</t>
  </si>
  <si>
    <t>%d13C</t>
  </si>
  <si>
    <t>%Greyscale based distance (mm from top)</t>
  </si>
  <si>
    <t>%final distance from top (mm)</t>
  </si>
  <si>
    <t>%years BP</t>
  </si>
  <si>
    <t>%1s error (a)</t>
  </si>
  <si>
    <t>counted layers from the grey scale record from S-12-4</t>
  </si>
  <si>
    <t>780 years counted</t>
  </si>
  <si>
    <t xml:space="preserve"> d18O (permil VPDB) (median)</t>
  </si>
  <si>
    <t xml:space="preserve"> d13C (permil VPDB) (median)</t>
  </si>
  <si>
    <t>STALAGMITE S-12-4 stable isotope record</t>
  </si>
  <si>
    <t>am 5 cubic from COPRA</t>
  </si>
  <si>
    <t>am 5, 5kMC, cubic from COP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2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0070C0"/>
      <name val="Times New Roman"/>
      <family val="1"/>
    </font>
    <font>
      <sz val="11"/>
      <color theme="1"/>
      <name val="Arial"/>
      <family val="2"/>
    </font>
    <font>
      <sz val="11"/>
      <color indexed="12"/>
      <name val="Arial"/>
      <family val="2"/>
    </font>
    <font>
      <sz val="11"/>
      <color indexed="10"/>
      <name val="Arial"/>
      <family val="2"/>
    </font>
    <font>
      <b/>
      <sz val="14"/>
      <color theme="1"/>
      <name val="Arial"/>
      <family val="2"/>
    </font>
    <font>
      <sz val="14"/>
      <color indexed="12"/>
      <name val="Arial"/>
      <family val="2"/>
    </font>
    <font>
      <sz val="14"/>
      <color theme="1"/>
      <name val="Arial"/>
      <family val="2"/>
    </font>
    <font>
      <sz val="14"/>
      <color rgb="FFFF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1"/>
      <color rgb="FF0000FF"/>
      <name val="Arial"/>
      <family val="2"/>
    </font>
    <font>
      <sz val="18"/>
      <color rgb="FF0000FF"/>
      <name val="Arial"/>
      <family val="2"/>
    </font>
    <font>
      <sz val="11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Arial"/>
      <family val="2"/>
    </font>
    <font>
      <sz val="11"/>
      <color theme="4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theme="3" tint="0.39997558519241921"/>
      <name val="Arial"/>
      <family val="2"/>
    </font>
    <font>
      <sz val="11"/>
      <color theme="3" tint="0.3999755851924192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9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20" fillId="0" borderId="0" xfId="0" applyFont="1" applyBorder="1" applyAlignment="1"/>
    <xf numFmtId="0" fontId="21" fillId="0" borderId="0" xfId="0" applyFont="1" applyBorder="1" applyAlignment="1"/>
    <xf numFmtId="0" fontId="20" fillId="0" borderId="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Alignment="1"/>
    <xf numFmtId="0" fontId="20" fillId="0" borderId="0" xfId="0" applyFont="1" applyFill="1" applyAlignment="1"/>
    <xf numFmtId="0" fontId="22" fillId="0" borderId="0" xfId="0" applyFont="1" applyFill="1" applyBorder="1" applyAlignment="1">
      <alignment horizontal="center" wrapText="1"/>
    </xf>
    <xf numFmtId="0" fontId="23" fillId="33" borderId="0" xfId="0" applyFont="1" applyFill="1" applyBorder="1" applyAlignment="1"/>
    <xf numFmtId="0" fontId="20" fillId="33" borderId="0" xfId="0" applyFont="1" applyFill="1" applyBorder="1" applyAlignment="1"/>
    <xf numFmtId="0" fontId="27" fillId="0" borderId="0" xfId="0" applyFont="1" applyBorder="1" applyAlignment="1">
      <alignment horizontal="center" wrapText="1"/>
    </xf>
    <xf numFmtId="0" fontId="27" fillId="33" borderId="0" xfId="0" applyFont="1" applyFill="1" applyBorder="1" applyAlignment="1">
      <alignment horizontal="center" wrapText="1"/>
    </xf>
    <xf numFmtId="0" fontId="27" fillId="0" borderId="0" xfId="0" applyFont="1" applyFill="1" applyBorder="1" applyAlignment="1">
      <alignment horizontal="center" wrapText="1"/>
    </xf>
    <xf numFmtId="0" fontId="27" fillId="0" borderId="0" xfId="0" applyFont="1" applyAlignment="1">
      <alignment horizontal="center" wrapText="1"/>
    </xf>
    <xf numFmtId="0" fontId="28" fillId="0" borderId="0" xfId="0" applyFont="1" applyAlignment="1">
      <alignment horizontal="center" wrapText="1"/>
    </xf>
    <xf numFmtId="0" fontId="27" fillId="0" borderId="0" xfId="0" applyFont="1" applyFill="1" applyAlignment="1">
      <alignment horizontal="center" wrapText="1"/>
    </xf>
    <xf numFmtId="0" fontId="28" fillId="0" borderId="0" xfId="0" applyFont="1" applyFill="1" applyAlignment="1">
      <alignment horizontal="center" wrapText="1"/>
    </xf>
    <xf numFmtId="0" fontId="29" fillId="0" borderId="0" xfId="0" applyFont="1" applyAlignment="1">
      <alignment horizontal="center"/>
    </xf>
    <xf numFmtId="2" fontId="0" fillId="0" borderId="0" xfId="0" applyNumberFormat="1" applyAlignment="1"/>
    <xf numFmtId="164" fontId="20" fillId="0" borderId="0" xfId="0" applyNumberFormat="1" applyFont="1" applyAlignment="1"/>
    <xf numFmtId="165" fontId="20" fillId="0" borderId="0" xfId="0" applyNumberFormat="1" applyFont="1" applyAlignment="1"/>
    <xf numFmtId="2" fontId="29" fillId="0" borderId="0" xfId="0" quotePrefix="1" applyNumberFormat="1" applyFont="1" applyAlignment="1"/>
    <xf numFmtId="2" fontId="20" fillId="0" borderId="0" xfId="0" applyNumberFormat="1" applyFont="1" applyAlignment="1"/>
    <xf numFmtId="165" fontId="20" fillId="0" borderId="0" xfId="0" applyNumberFormat="1" applyFont="1" applyFill="1" applyAlignment="1"/>
    <xf numFmtId="2" fontId="20" fillId="0" borderId="0" xfId="0" applyNumberFormat="1" applyFont="1" applyFill="1" applyAlignment="1"/>
    <xf numFmtId="2" fontId="19" fillId="0" borderId="0" xfId="0" applyNumberFormat="1" applyFont="1" applyBorder="1">
      <alignment vertical="center"/>
    </xf>
    <xf numFmtId="165" fontId="19" fillId="0" borderId="0" xfId="0" applyNumberFormat="1" applyFont="1" applyBorder="1" applyAlignment="1">
      <alignment horizontal="center" vertical="center"/>
    </xf>
    <xf numFmtId="165" fontId="29" fillId="0" borderId="0" xfId="0" quotePrefix="1" applyNumberFormat="1" applyFont="1" applyAlignment="1"/>
    <xf numFmtId="1" fontId="20" fillId="0" borderId="0" xfId="0" applyNumberFormat="1" applyFont="1" applyAlignment="1"/>
    <xf numFmtId="0" fontId="28" fillId="34" borderId="0" xfId="0" applyFont="1" applyFill="1" applyAlignment="1">
      <alignment horizontal="center" wrapText="1"/>
    </xf>
    <xf numFmtId="2" fontId="19" fillId="0" borderId="0" xfId="0" applyNumberFormat="1" applyFont="1" applyBorder="1" applyAlignment="1">
      <alignment horizontal="center" vertical="center"/>
    </xf>
    <xf numFmtId="164" fontId="20" fillId="0" borderId="0" xfId="0" applyNumberFormat="1" applyFont="1" applyBorder="1" applyAlignment="1"/>
    <xf numFmtId="1" fontId="20" fillId="0" borderId="0" xfId="0" applyNumberFormat="1" applyFont="1" applyBorder="1" applyAlignment="1"/>
    <xf numFmtId="0" fontId="0" fillId="0" borderId="0" xfId="0" applyBorder="1">
      <alignment vertical="center"/>
    </xf>
    <xf numFmtId="2" fontId="29" fillId="0" borderId="0" xfId="0" quotePrefix="1" applyNumberFormat="1" applyFont="1" applyBorder="1" applyAlignment="1"/>
    <xf numFmtId="165" fontId="29" fillId="0" borderId="0" xfId="0" quotePrefix="1" applyNumberFormat="1" applyFont="1" applyBorder="1" applyAlignment="1"/>
    <xf numFmtId="2" fontId="20" fillId="0" borderId="0" xfId="0" applyNumberFormat="1" applyFont="1" applyBorder="1" applyAlignment="1"/>
    <xf numFmtId="2" fontId="0" fillId="0" borderId="0" xfId="0" applyNumberFormat="1" applyFill="1" applyAlignment="1"/>
    <xf numFmtId="0" fontId="33" fillId="0" borderId="0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166" fontId="29" fillId="0" borderId="0" xfId="0" quotePrefix="1" applyNumberFormat="1" applyFont="1" applyAlignment="1"/>
    <xf numFmtId="2" fontId="32" fillId="0" borderId="0" xfId="0" applyNumberFormat="1" applyFont="1">
      <alignment vertical="center"/>
    </xf>
    <xf numFmtId="2" fontId="34" fillId="0" borderId="0" xfId="0" applyNumberFormat="1" applyFont="1">
      <alignment vertical="center"/>
    </xf>
    <xf numFmtId="0" fontId="14" fillId="35" borderId="0" xfId="0" applyFont="1" applyFill="1">
      <alignment vertical="center"/>
    </xf>
    <xf numFmtId="0" fontId="35" fillId="0" borderId="0" xfId="0" applyFont="1">
      <alignment vertical="center"/>
    </xf>
    <xf numFmtId="0" fontId="28" fillId="33" borderId="0" xfId="0" applyFont="1" applyFill="1" applyAlignment="1">
      <alignment vertical="center" wrapText="1"/>
    </xf>
    <xf numFmtId="0" fontId="0" fillId="0" borderId="0" xfId="0" applyFill="1">
      <alignment vertical="center"/>
    </xf>
    <xf numFmtId="0" fontId="36" fillId="0" borderId="0" xfId="0" applyFont="1" applyFill="1">
      <alignment vertical="center"/>
    </xf>
    <xf numFmtId="165" fontId="36" fillId="0" borderId="0" xfId="0" applyNumberFormat="1" applyFont="1" applyFill="1">
      <alignment vertical="center"/>
    </xf>
    <xf numFmtId="164" fontId="20" fillId="0" borderId="0" xfId="0" applyNumberFormat="1" applyFont="1" applyFill="1" applyAlignment="1"/>
    <xf numFmtId="1" fontId="20" fillId="0" borderId="0" xfId="0" applyNumberFormat="1" applyFont="1" applyFill="1" applyAlignment="1"/>
    <xf numFmtId="165" fontId="29" fillId="0" borderId="0" xfId="0" quotePrefix="1" applyNumberFormat="1" applyFont="1" applyFill="1" applyAlignment="1"/>
    <xf numFmtId="2" fontId="29" fillId="0" borderId="0" xfId="0" quotePrefix="1" applyNumberFormat="1" applyFont="1" applyFill="1" applyAlignment="1"/>
    <xf numFmtId="166" fontId="29" fillId="0" borderId="0" xfId="0" quotePrefix="1" applyNumberFormat="1" applyFont="1" applyFill="1" applyAlignment="1"/>
    <xf numFmtId="2" fontId="32" fillId="0" borderId="0" xfId="0" applyNumberFormat="1" applyFont="1" applyFill="1">
      <alignment vertical="center"/>
    </xf>
    <xf numFmtId="2" fontId="36" fillId="0" borderId="0" xfId="0" applyNumberFormat="1" applyFont="1" applyFill="1">
      <alignment vertical="center"/>
    </xf>
    <xf numFmtId="2" fontId="34" fillId="0" borderId="0" xfId="0" applyNumberFormat="1" applyFont="1" applyFill="1">
      <alignment vertical="center"/>
    </xf>
    <xf numFmtId="0" fontId="14" fillId="0" borderId="0" xfId="0" applyFont="1" applyFill="1">
      <alignment vertical="center"/>
    </xf>
    <xf numFmtId="0" fontId="34" fillId="33" borderId="0" xfId="0" applyFont="1" applyFill="1">
      <alignment vertical="center"/>
    </xf>
    <xf numFmtId="165" fontId="37" fillId="0" borderId="0" xfId="0" applyNumberFormat="1" applyFont="1" applyFill="1">
      <alignment vertical="center"/>
    </xf>
    <xf numFmtId="165" fontId="39" fillId="0" borderId="0" xfId="0" quotePrefix="1" applyNumberFormat="1" applyFont="1" applyFill="1" applyAlignment="1"/>
    <xf numFmtId="2" fontId="39" fillId="0" borderId="0" xfId="0" applyNumberFormat="1" applyFont="1" applyFill="1">
      <alignment vertical="center"/>
    </xf>
    <xf numFmtId="165" fontId="29" fillId="0" borderId="0" xfId="0" quotePrefix="1" applyNumberFormat="1" applyFont="1" applyFill="1" applyBorder="1" applyAlignment="1"/>
    <xf numFmtId="2" fontId="19" fillId="0" borderId="0" xfId="0" applyNumberFormat="1" applyFont="1" applyFill="1" applyBorder="1" applyAlignment="1">
      <alignment horizontal="center" vertical="center"/>
    </xf>
    <xf numFmtId="0" fontId="37" fillId="0" borderId="0" xfId="0" applyFont="1" applyFill="1">
      <alignment vertical="center"/>
    </xf>
    <xf numFmtId="2" fontId="37" fillId="0" borderId="0" xfId="0" applyNumberFormat="1" applyFont="1" applyFill="1">
      <alignment vertical="center"/>
    </xf>
    <xf numFmtId="2" fontId="38" fillId="0" borderId="0" xfId="0" applyNumberFormat="1" applyFont="1" applyFill="1">
      <alignment vertical="center"/>
    </xf>
    <xf numFmtId="0" fontId="40" fillId="0" borderId="0" xfId="0" applyFont="1">
      <alignment vertical="center"/>
    </xf>
    <xf numFmtId="0" fontId="41" fillId="0" borderId="0" xfId="0" applyFont="1">
      <alignment vertical="center"/>
    </xf>
    <xf numFmtId="2" fontId="40" fillId="0" borderId="0" xfId="0" applyNumberFormat="1" applyFont="1">
      <alignment vertical="center"/>
    </xf>
    <xf numFmtId="2" fontId="0" fillId="0" borderId="0" xfId="0" applyNumberFormat="1">
      <alignment vertical="center"/>
    </xf>
    <xf numFmtId="165" fontId="40" fillId="0" borderId="0" xfId="0" applyNumberFormat="1" applyFont="1">
      <alignment vertical="center"/>
    </xf>
    <xf numFmtId="2" fontId="41" fillId="0" borderId="0" xfId="0" applyNumberFormat="1" applyFont="1">
      <alignment vertical="center"/>
    </xf>
    <xf numFmtId="0" fontId="24" fillId="34" borderId="0" xfId="0" applyFont="1" applyFill="1" applyBorder="1" applyAlignment="1">
      <alignment horizontal="center" wrapText="1"/>
    </xf>
    <xf numFmtId="0" fontId="25" fillId="34" borderId="0" xfId="0" applyFont="1" applyFill="1" applyAlignment="1"/>
    <xf numFmtId="0" fontId="26" fillId="0" borderId="0" xfId="0" applyFont="1" applyFill="1" applyBorder="1" applyAlignment="1">
      <alignment horizontal="center" wrapText="1"/>
    </xf>
    <xf numFmtId="0" fontId="26" fillId="0" borderId="0" xfId="0" applyFont="1" applyFill="1" applyAlignment="1"/>
  </cellXfs>
  <cellStyles count="9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18O!$N$3</c:f>
              <c:strCache>
                <c:ptCount val="1"/>
                <c:pt idx="0">
                  <c:v>d18O permil VPDB, medi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18O!$D$4:$D$311</c:f>
              <c:numCache>
                <c:formatCode>0.000</c:formatCode>
                <c:ptCount val="308"/>
                <c:pt idx="0">
                  <c:v>390.94821659999997</c:v>
                </c:pt>
                <c:pt idx="1">
                  <c:v>390.95642559999999</c:v>
                </c:pt>
                <c:pt idx="2">
                  <c:v>390.95945970000002</c:v>
                </c:pt>
                <c:pt idx="3">
                  <c:v>390.96132169999998</c:v>
                </c:pt>
                <c:pt idx="4">
                  <c:v>390.96324240000001</c:v>
                </c:pt>
                <c:pt idx="5">
                  <c:v>390.96537410000002</c:v>
                </c:pt>
                <c:pt idx="6">
                  <c:v>390.96783490000001</c:v>
                </c:pt>
                <c:pt idx="7">
                  <c:v>390.97202269999997</c:v>
                </c:pt>
                <c:pt idx="8">
                  <c:v>390.97453210000003</c:v>
                </c:pt>
                <c:pt idx="9">
                  <c:v>390.97679350000004</c:v>
                </c:pt>
                <c:pt idx="10">
                  <c:v>390.98063960000002</c:v>
                </c:pt>
                <c:pt idx="11">
                  <c:v>390.98339799999997</c:v>
                </c:pt>
                <c:pt idx="12">
                  <c:v>390.98558830000002</c:v>
                </c:pt>
                <c:pt idx="13">
                  <c:v>390.98773030000001</c:v>
                </c:pt>
                <c:pt idx="14">
                  <c:v>390.98945909999998</c:v>
                </c:pt>
                <c:pt idx="15">
                  <c:v>390.9913727</c:v>
                </c:pt>
                <c:pt idx="16">
                  <c:v>390.9930493</c:v>
                </c:pt>
                <c:pt idx="17">
                  <c:v>390.9957986</c:v>
                </c:pt>
                <c:pt idx="18">
                  <c:v>390.99766239999997</c:v>
                </c:pt>
                <c:pt idx="19">
                  <c:v>390.99963280000003</c:v>
                </c:pt>
                <c:pt idx="20">
                  <c:v>391.0029735</c:v>
                </c:pt>
                <c:pt idx="21">
                  <c:v>391.00545699999998</c:v>
                </c:pt>
                <c:pt idx="22">
                  <c:v>391.00945250000001</c:v>
                </c:pt>
                <c:pt idx="23">
                  <c:v>391.011798</c:v>
                </c:pt>
                <c:pt idx="24">
                  <c:v>391.01442040000001</c:v>
                </c:pt>
                <c:pt idx="25">
                  <c:v>391.01752740000001</c:v>
                </c:pt>
                <c:pt idx="26">
                  <c:v>391.02044979999999</c:v>
                </c:pt>
                <c:pt idx="27">
                  <c:v>391.02490850000004</c:v>
                </c:pt>
                <c:pt idx="28">
                  <c:v>391.02745659999999</c:v>
                </c:pt>
                <c:pt idx="29">
                  <c:v>391.03073890000002</c:v>
                </c:pt>
                <c:pt idx="30">
                  <c:v>391.03424920000003</c:v>
                </c:pt>
                <c:pt idx="31">
                  <c:v>391.03825879999999</c:v>
                </c:pt>
                <c:pt idx="32">
                  <c:v>391.04277110000004</c:v>
                </c:pt>
                <c:pt idx="33">
                  <c:v>391.04678490000003</c:v>
                </c:pt>
                <c:pt idx="34">
                  <c:v>391.0511363</c:v>
                </c:pt>
                <c:pt idx="35">
                  <c:v>391.05417560000001</c:v>
                </c:pt>
                <c:pt idx="36">
                  <c:v>391.05677649999996</c:v>
                </c:pt>
                <c:pt idx="37">
                  <c:v>391.05960239999996</c:v>
                </c:pt>
                <c:pt idx="38">
                  <c:v>391.06284980000004</c:v>
                </c:pt>
                <c:pt idx="39">
                  <c:v>391.06656800000002</c:v>
                </c:pt>
                <c:pt idx="40">
                  <c:v>391.0687739</c:v>
                </c:pt>
                <c:pt idx="41">
                  <c:v>391.07220010000003</c:v>
                </c:pt>
                <c:pt idx="42">
                  <c:v>391.07437479999999</c:v>
                </c:pt>
                <c:pt idx="43">
                  <c:v>391.07706860000002</c:v>
                </c:pt>
                <c:pt idx="44">
                  <c:v>391.07974619999999</c:v>
                </c:pt>
                <c:pt idx="45">
                  <c:v>391.08245089999997</c:v>
                </c:pt>
                <c:pt idx="46">
                  <c:v>391.08580589999997</c:v>
                </c:pt>
                <c:pt idx="47">
                  <c:v>391.0891191</c:v>
                </c:pt>
                <c:pt idx="48">
                  <c:v>391.09240769999997</c:v>
                </c:pt>
                <c:pt idx="49">
                  <c:v>391.09543760000003</c:v>
                </c:pt>
                <c:pt idx="50">
                  <c:v>391.09901510000003</c:v>
                </c:pt>
                <c:pt idx="51">
                  <c:v>391.10117910000002</c:v>
                </c:pt>
                <c:pt idx="52">
                  <c:v>391.10342810000003</c:v>
                </c:pt>
                <c:pt idx="53">
                  <c:v>391.10603649999996</c:v>
                </c:pt>
                <c:pt idx="54">
                  <c:v>391.10946610000002</c:v>
                </c:pt>
                <c:pt idx="55">
                  <c:v>391.11189919999998</c:v>
                </c:pt>
                <c:pt idx="56">
                  <c:v>391.11603450000001</c:v>
                </c:pt>
                <c:pt idx="57">
                  <c:v>391.11866450000002</c:v>
                </c:pt>
                <c:pt idx="58">
                  <c:v>391.12012729999998</c:v>
                </c:pt>
                <c:pt idx="59">
                  <c:v>391.1230352</c:v>
                </c:pt>
                <c:pt idx="60">
                  <c:v>391.12613020000003</c:v>
                </c:pt>
                <c:pt idx="61">
                  <c:v>391.12809600000003</c:v>
                </c:pt>
                <c:pt idx="62">
                  <c:v>391.13138259999999</c:v>
                </c:pt>
                <c:pt idx="63">
                  <c:v>391.1343622</c:v>
                </c:pt>
                <c:pt idx="64">
                  <c:v>391.13849680000004</c:v>
                </c:pt>
                <c:pt idx="65">
                  <c:v>391.1415002</c:v>
                </c:pt>
                <c:pt idx="66">
                  <c:v>391.1445961</c:v>
                </c:pt>
                <c:pt idx="67">
                  <c:v>391.14878490000001</c:v>
                </c:pt>
                <c:pt idx="68">
                  <c:v>391.15172610000002</c:v>
                </c:pt>
                <c:pt idx="69">
                  <c:v>391.15443749999997</c:v>
                </c:pt>
                <c:pt idx="70">
                  <c:v>391.15800919999998</c:v>
                </c:pt>
                <c:pt idx="71">
                  <c:v>391.1607904</c:v>
                </c:pt>
                <c:pt idx="72">
                  <c:v>391.16356339999999</c:v>
                </c:pt>
                <c:pt idx="73">
                  <c:v>391.16577130000002</c:v>
                </c:pt>
                <c:pt idx="74">
                  <c:v>391.16806180000003</c:v>
                </c:pt>
                <c:pt idx="75">
                  <c:v>391.17060559999999</c:v>
                </c:pt>
                <c:pt idx="76">
                  <c:v>391.17351280000003</c:v>
                </c:pt>
                <c:pt idx="77">
                  <c:v>391.17582299999998</c:v>
                </c:pt>
                <c:pt idx="78">
                  <c:v>391.1773182</c:v>
                </c:pt>
                <c:pt idx="79">
                  <c:v>391.18012400000003</c:v>
                </c:pt>
                <c:pt idx="80">
                  <c:v>391.18380730000001</c:v>
                </c:pt>
                <c:pt idx="81">
                  <c:v>391.18729450000001</c:v>
                </c:pt>
                <c:pt idx="82">
                  <c:v>391.19002899999998</c:v>
                </c:pt>
                <c:pt idx="83">
                  <c:v>391.19383149999999</c:v>
                </c:pt>
                <c:pt idx="84">
                  <c:v>391.19745280000001</c:v>
                </c:pt>
                <c:pt idx="85">
                  <c:v>391.20112900000004</c:v>
                </c:pt>
                <c:pt idx="86">
                  <c:v>391.2036377</c:v>
                </c:pt>
                <c:pt idx="87">
                  <c:v>391.20621699999998</c:v>
                </c:pt>
                <c:pt idx="88">
                  <c:v>391.20867879999997</c:v>
                </c:pt>
                <c:pt idx="89">
                  <c:v>391.21257510000004</c:v>
                </c:pt>
                <c:pt idx="90">
                  <c:v>391.21666729999998</c:v>
                </c:pt>
                <c:pt idx="91">
                  <c:v>391.22047259999999</c:v>
                </c:pt>
                <c:pt idx="92">
                  <c:v>391.22344390000001</c:v>
                </c:pt>
                <c:pt idx="93">
                  <c:v>391.22660729999996</c:v>
                </c:pt>
                <c:pt idx="94">
                  <c:v>391.22991469999999</c:v>
                </c:pt>
                <c:pt idx="95">
                  <c:v>391.23310950000001</c:v>
                </c:pt>
                <c:pt idx="96">
                  <c:v>391.23642609999996</c:v>
                </c:pt>
                <c:pt idx="97">
                  <c:v>391.23992749999996</c:v>
                </c:pt>
                <c:pt idx="98">
                  <c:v>391.24377510000005</c:v>
                </c:pt>
                <c:pt idx="99">
                  <c:v>391.2470156</c:v>
                </c:pt>
                <c:pt idx="100">
                  <c:v>391.24936170000001</c:v>
                </c:pt>
                <c:pt idx="101">
                  <c:v>391.25240939999998</c:v>
                </c:pt>
                <c:pt idx="102">
                  <c:v>391.2550268</c:v>
                </c:pt>
                <c:pt idx="103">
                  <c:v>391.25730540000001</c:v>
                </c:pt>
                <c:pt idx="104">
                  <c:v>391.2586834</c:v>
                </c:pt>
                <c:pt idx="105">
                  <c:v>391.26092239999997</c:v>
                </c:pt>
                <c:pt idx="106">
                  <c:v>391.26415330000003</c:v>
                </c:pt>
                <c:pt idx="107">
                  <c:v>391.2655067</c:v>
                </c:pt>
                <c:pt idx="108">
                  <c:v>391.26875649999999</c:v>
                </c:pt>
                <c:pt idx="109">
                  <c:v>391.27243479999998</c:v>
                </c:pt>
                <c:pt idx="110">
                  <c:v>391.27431540000003</c:v>
                </c:pt>
                <c:pt idx="111">
                  <c:v>391.2770276</c:v>
                </c:pt>
                <c:pt idx="112">
                  <c:v>391.27936560000001</c:v>
                </c:pt>
                <c:pt idx="113">
                  <c:v>391.2809987</c:v>
                </c:pt>
                <c:pt idx="114">
                  <c:v>391.28419229999997</c:v>
                </c:pt>
                <c:pt idx="115">
                  <c:v>391.28772559999999</c:v>
                </c:pt>
                <c:pt idx="116">
                  <c:v>391.29128509999998</c:v>
                </c:pt>
                <c:pt idx="117">
                  <c:v>391.29567950000001</c:v>
                </c:pt>
                <c:pt idx="118">
                  <c:v>391.30007789999996</c:v>
                </c:pt>
                <c:pt idx="119">
                  <c:v>391.30301370000001</c:v>
                </c:pt>
                <c:pt idx="120">
                  <c:v>391.30604470000003</c:v>
                </c:pt>
                <c:pt idx="121">
                  <c:v>391.30883210000002</c:v>
                </c:pt>
                <c:pt idx="122">
                  <c:v>391.31250290000003</c:v>
                </c:pt>
                <c:pt idx="123">
                  <c:v>391.31461229999996</c:v>
                </c:pt>
                <c:pt idx="124">
                  <c:v>391.31593129999999</c:v>
                </c:pt>
                <c:pt idx="125">
                  <c:v>391.318355</c:v>
                </c:pt>
                <c:pt idx="126">
                  <c:v>391.32074999999998</c:v>
                </c:pt>
                <c:pt idx="127">
                  <c:v>391.32389020000005</c:v>
                </c:pt>
                <c:pt idx="128">
                  <c:v>391.3277516</c:v>
                </c:pt>
                <c:pt idx="129">
                  <c:v>391.33068969999999</c:v>
                </c:pt>
                <c:pt idx="130">
                  <c:v>391.33299459999995</c:v>
                </c:pt>
                <c:pt idx="131">
                  <c:v>391.33570510000004</c:v>
                </c:pt>
                <c:pt idx="132">
                  <c:v>391.33886560000002</c:v>
                </c:pt>
                <c:pt idx="133">
                  <c:v>391.34157240000002</c:v>
                </c:pt>
                <c:pt idx="134">
                  <c:v>391.34443279999999</c:v>
                </c:pt>
                <c:pt idx="135">
                  <c:v>391.34706219999998</c:v>
                </c:pt>
                <c:pt idx="136">
                  <c:v>391.34876969999999</c:v>
                </c:pt>
                <c:pt idx="137">
                  <c:v>391.35230989999997</c:v>
                </c:pt>
                <c:pt idx="138">
                  <c:v>391.35478330000001</c:v>
                </c:pt>
                <c:pt idx="139">
                  <c:v>391.3580035</c:v>
                </c:pt>
                <c:pt idx="140">
                  <c:v>391.3615241</c:v>
                </c:pt>
                <c:pt idx="141">
                  <c:v>391.364082</c:v>
                </c:pt>
                <c:pt idx="142">
                  <c:v>391.36618050000004</c:v>
                </c:pt>
                <c:pt idx="143">
                  <c:v>391.3682402</c:v>
                </c:pt>
                <c:pt idx="144">
                  <c:v>391.3708383</c:v>
                </c:pt>
                <c:pt idx="145">
                  <c:v>391.3733186</c:v>
                </c:pt>
                <c:pt idx="146">
                  <c:v>391.37617320000004</c:v>
                </c:pt>
                <c:pt idx="147">
                  <c:v>391.37864510000003</c:v>
                </c:pt>
                <c:pt idx="148">
                  <c:v>391.38171269999998</c:v>
                </c:pt>
                <c:pt idx="149">
                  <c:v>391.3847146</c:v>
                </c:pt>
                <c:pt idx="150">
                  <c:v>391.3868951</c:v>
                </c:pt>
                <c:pt idx="151">
                  <c:v>391.3897169</c:v>
                </c:pt>
                <c:pt idx="152">
                  <c:v>391.39275919999994</c:v>
                </c:pt>
                <c:pt idx="153">
                  <c:v>391.39561639999999</c:v>
                </c:pt>
                <c:pt idx="154">
                  <c:v>391.3985452</c:v>
                </c:pt>
                <c:pt idx="155">
                  <c:v>391.40123039999997</c:v>
                </c:pt>
                <c:pt idx="156">
                  <c:v>391.40462959999996</c:v>
                </c:pt>
                <c:pt idx="157">
                  <c:v>391.40781800000002</c:v>
                </c:pt>
                <c:pt idx="158">
                  <c:v>391.41071120000004</c:v>
                </c:pt>
                <c:pt idx="159">
                  <c:v>391.41458409999996</c:v>
                </c:pt>
                <c:pt idx="160">
                  <c:v>391.4173543</c:v>
                </c:pt>
                <c:pt idx="161">
                  <c:v>391.42077549999999</c:v>
                </c:pt>
                <c:pt idx="162">
                  <c:v>391.42399349999999</c:v>
                </c:pt>
                <c:pt idx="163">
                  <c:v>391.42670099999998</c:v>
                </c:pt>
                <c:pt idx="164">
                  <c:v>391.42930269999999</c:v>
                </c:pt>
                <c:pt idx="165">
                  <c:v>391.43217450000003</c:v>
                </c:pt>
                <c:pt idx="166">
                  <c:v>391.43537809999998</c:v>
                </c:pt>
                <c:pt idx="167">
                  <c:v>391.43763200000001</c:v>
                </c:pt>
                <c:pt idx="168">
                  <c:v>391.44019510000004</c:v>
                </c:pt>
                <c:pt idx="169">
                  <c:v>391.44272810000001</c:v>
                </c:pt>
                <c:pt idx="170">
                  <c:v>391.44617900000003</c:v>
                </c:pt>
                <c:pt idx="171">
                  <c:v>391.44762790000004</c:v>
                </c:pt>
                <c:pt idx="172">
                  <c:v>391.45147209999999</c:v>
                </c:pt>
                <c:pt idx="173">
                  <c:v>391.45460210000005</c:v>
                </c:pt>
                <c:pt idx="174">
                  <c:v>391.45590519999996</c:v>
                </c:pt>
                <c:pt idx="175">
                  <c:v>391.45978629999996</c:v>
                </c:pt>
                <c:pt idx="176">
                  <c:v>391.46261330000004</c:v>
                </c:pt>
                <c:pt idx="177">
                  <c:v>391.46401030000004</c:v>
                </c:pt>
                <c:pt idx="178">
                  <c:v>391.46679060000002</c:v>
                </c:pt>
                <c:pt idx="179">
                  <c:v>391.47108990000004</c:v>
                </c:pt>
                <c:pt idx="180">
                  <c:v>391.47371419999996</c:v>
                </c:pt>
                <c:pt idx="181">
                  <c:v>391.47670089999997</c:v>
                </c:pt>
                <c:pt idx="182">
                  <c:v>391.47954649999997</c:v>
                </c:pt>
                <c:pt idx="183">
                  <c:v>391.48235110000002</c:v>
                </c:pt>
                <c:pt idx="184">
                  <c:v>391.48506839999999</c:v>
                </c:pt>
                <c:pt idx="185">
                  <c:v>391.4881388</c:v>
                </c:pt>
                <c:pt idx="186">
                  <c:v>391.49122299999999</c:v>
                </c:pt>
                <c:pt idx="187">
                  <c:v>391.49333140000005</c:v>
                </c:pt>
                <c:pt idx="188">
                  <c:v>391.49649399999998</c:v>
                </c:pt>
                <c:pt idx="189">
                  <c:v>391.49943579999996</c:v>
                </c:pt>
                <c:pt idx="190">
                  <c:v>391.50153449999999</c:v>
                </c:pt>
                <c:pt idx="191">
                  <c:v>391.50400819999999</c:v>
                </c:pt>
                <c:pt idx="192">
                  <c:v>391.50579590000001</c:v>
                </c:pt>
                <c:pt idx="193">
                  <c:v>391.5079619</c:v>
                </c:pt>
                <c:pt idx="194">
                  <c:v>391.51092349999999</c:v>
                </c:pt>
                <c:pt idx="195">
                  <c:v>391.51171099999999</c:v>
                </c:pt>
                <c:pt idx="196">
                  <c:v>391.51424530000003</c:v>
                </c:pt>
                <c:pt idx="197">
                  <c:v>391.51616369999999</c:v>
                </c:pt>
                <c:pt idx="198">
                  <c:v>391.51894910000004</c:v>
                </c:pt>
                <c:pt idx="199">
                  <c:v>391.52217790000003</c:v>
                </c:pt>
                <c:pt idx="200">
                  <c:v>391.52452519999997</c:v>
                </c:pt>
                <c:pt idx="201">
                  <c:v>391.52762579999995</c:v>
                </c:pt>
                <c:pt idx="202">
                  <c:v>391.5303614</c:v>
                </c:pt>
                <c:pt idx="203">
                  <c:v>391.53280359999997</c:v>
                </c:pt>
                <c:pt idx="204">
                  <c:v>391.53527990000003</c:v>
                </c:pt>
                <c:pt idx="205">
                  <c:v>391.53799420000001</c:v>
                </c:pt>
                <c:pt idx="206">
                  <c:v>391.54026470000002</c:v>
                </c:pt>
                <c:pt idx="207">
                  <c:v>391.54221180000002</c:v>
                </c:pt>
                <c:pt idx="208">
                  <c:v>391.54469569999998</c:v>
                </c:pt>
                <c:pt idx="209">
                  <c:v>391.54683110000002</c:v>
                </c:pt>
                <c:pt idx="210">
                  <c:v>391.54976579999999</c:v>
                </c:pt>
                <c:pt idx="211">
                  <c:v>391.5519468</c:v>
                </c:pt>
                <c:pt idx="212">
                  <c:v>391.55403419999999</c:v>
                </c:pt>
                <c:pt idx="213">
                  <c:v>391.55646610000002</c:v>
                </c:pt>
                <c:pt idx="214">
                  <c:v>391.5583992</c:v>
                </c:pt>
                <c:pt idx="215">
                  <c:v>391.56028040000001</c:v>
                </c:pt>
                <c:pt idx="216">
                  <c:v>391.56397610000005</c:v>
                </c:pt>
                <c:pt idx="217">
                  <c:v>391.56717320000001</c:v>
                </c:pt>
                <c:pt idx="218">
                  <c:v>391.56978029999999</c:v>
                </c:pt>
                <c:pt idx="219">
                  <c:v>391.57243670000003</c:v>
                </c:pt>
                <c:pt idx="220">
                  <c:v>391.57510639999998</c:v>
                </c:pt>
                <c:pt idx="221">
                  <c:v>391.57914599999998</c:v>
                </c:pt>
                <c:pt idx="222">
                  <c:v>391.58372399999996</c:v>
                </c:pt>
                <c:pt idx="223">
                  <c:v>391.5859997</c:v>
                </c:pt>
                <c:pt idx="224">
                  <c:v>391.5890364</c:v>
                </c:pt>
                <c:pt idx="225">
                  <c:v>391.59068180000003</c:v>
                </c:pt>
                <c:pt idx="226">
                  <c:v>391.59349070000002</c:v>
                </c:pt>
                <c:pt idx="227">
                  <c:v>391.59620469999999</c:v>
                </c:pt>
                <c:pt idx="228">
                  <c:v>391.59899310000003</c:v>
                </c:pt>
                <c:pt idx="229">
                  <c:v>391.60188799999997</c:v>
                </c:pt>
                <c:pt idx="230">
                  <c:v>391.60368089999997</c:v>
                </c:pt>
                <c:pt idx="231">
                  <c:v>391.606964</c:v>
                </c:pt>
                <c:pt idx="232">
                  <c:v>391.60901640000003</c:v>
                </c:pt>
                <c:pt idx="233">
                  <c:v>391.61143149999998</c:v>
                </c:pt>
                <c:pt idx="234">
                  <c:v>391.61323290000001</c:v>
                </c:pt>
                <c:pt idx="235">
                  <c:v>391.61480009999997</c:v>
                </c:pt>
                <c:pt idx="236">
                  <c:v>391.61796350000003</c:v>
                </c:pt>
                <c:pt idx="237">
                  <c:v>391.6208264</c:v>
                </c:pt>
                <c:pt idx="238">
                  <c:v>391.6240502</c:v>
                </c:pt>
                <c:pt idx="239">
                  <c:v>391.62636739999999</c:v>
                </c:pt>
                <c:pt idx="240">
                  <c:v>391.62959439999997</c:v>
                </c:pt>
                <c:pt idx="241">
                  <c:v>391.63204859999996</c:v>
                </c:pt>
                <c:pt idx="242">
                  <c:v>391.63565120000004</c:v>
                </c:pt>
                <c:pt idx="243">
                  <c:v>391.63895350000001</c:v>
                </c:pt>
                <c:pt idx="244">
                  <c:v>391.64202799999998</c:v>
                </c:pt>
                <c:pt idx="245">
                  <c:v>391.64433209999999</c:v>
                </c:pt>
                <c:pt idx="246">
                  <c:v>391.6474728</c:v>
                </c:pt>
                <c:pt idx="247">
                  <c:v>391.64915990000003</c:v>
                </c:pt>
                <c:pt idx="248">
                  <c:v>391.65144290000001</c:v>
                </c:pt>
                <c:pt idx="249">
                  <c:v>391.65434799999997</c:v>
                </c:pt>
                <c:pt idx="250">
                  <c:v>391.65697590000002</c:v>
                </c:pt>
                <c:pt idx="251">
                  <c:v>391.66057589999997</c:v>
                </c:pt>
                <c:pt idx="252">
                  <c:v>391.66309009999998</c:v>
                </c:pt>
                <c:pt idx="253">
                  <c:v>391.66607690000001</c:v>
                </c:pt>
                <c:pt idx="254">
                  <c:v>391.66820419999999</c:v>
                </c:pt>
                <c:pt idx="255">
                  <c:v>391.67121079999998</c:v>
                </c:pt>
                <c:pt idx="256">
                  <c:v>391.67485529999999</c:v>
                </c:pt>
                <c:pt idx="257">
                  <c:v>391.67831199999995</c:v>
                </c:pt>
                <c:pt idx="258">
                  <c:v>391.68090850000004</c:v>
                </c:pt>
                <c:pt idx="259">
                  <c:v>391.68400150000002</c:v>
                </c:pt>
                <c:pt idx="260">
                  <c:v>391.68762889999999</c:v>
                </c:pt>
                <c:pt idx="261">
                  <c:v>391.69182909999995</c:v>
                </c:pt>
                <c:pt idx="262">
                  <c:v>391.69663990000004</c:v>
                </c:pt>
                <c:pt idx="263">
                  <c:v>391.7020996</c:v>
                </c:pt>
                <c:pt idx="264">
                  <c:v>391.70824620000002</c:v>
                </c:pt>
                <c:pt idx="265">
                  <c:v>391.71511780000003</c:v>
                </c:pt>
                <c:pt idx="266">
                  <c:v>391.72275260000004</c:v>
                </c:pt>
                <c:pt idx="267">
                  <c:v>391.7311886</c:v>
                </c:pt>
                <c:pt idx="268">
                  <c:v>391.74046389999995</c:v>
                </c:pt>
                <c:pt idx="269">
                  <c:v>391.7506166</c:v>
                </c:pt>
              </c:numCache>
            </c:numRef>
          </c:xVal>
          <c:yVal>
            <c:numRef>
              <c:f>d18O!$N$4:$N$311</c:f>
              <c:numCache>
                <c:formatCode>0.00</c:formatCode>
                <c:ptCount val="308"/>
                <c:pt idx="0">
                  <c:v>-9.0470000000000006</c:v>
                </c:pt>
                <c:pt idx="1">
                  <c:v>-9.2332999999999998</c:v>
                </c:pt>
                <c:pt idx="2">
                  <c:v>-9.2978000000000005</c:v>
                </c:pt>
                <c:pt idx="3">
                  <c:v>-9.3566000000000003</c:v>
                </c:pt>
                <c:pt idx="4">
                  <c:v>-9.3244000000000007</c:v>
                </c:pt>
                <c:pt idx="5">
                  <c:v>-10.4491</c:v>
                </c:pt>
                <c:pt idx="6">
                  <c:v>-9.5997000000000003</c:v>
                </c:pt>
                <c:pt idx="7">
                  <c:v>-9.8544</c:v>
                </c:pt>
                <c:pt idx="8">
                  <c:v>-9.8262</c:v>
                </c:pt>
                <c:pt idx="9">
                  <c:v>-9.8299000000000003</c:v>
                </c:pt>
                <c:pt idx="10">
                  <c:v>-10.039099999999999</c:v>
                </c:pt>
                <c:pt idx="11">
                  <c:v>-10.055</c:v>
                </c:pt>
                <c:pt idx="12">
                  <c:v>-9.8019999999999996</c:v>
                </c:pt>
                <c:pt idx="13">
                  <c:v>-9.7531999999999996</c:v>
                </c:pt>
                <c:pt idx="14">
                  <c:v>-9.9352999999999998</c:v>
                </c:pt>
                <c:pt idx="15">
                  <c:v>-9.9238999999999997</c:v>
                </c:pt>
                <c:pt idx="16">
                  <c:v>-9.9720999999999993</c:v>
                </c:pt>
                <c:pt idx="17">
                  <c:v>-9.9031000000000002</c:v>
                </c:pt>
                <c:pt idx="18">
                  <c:v>-9.9197000000000006</c:v>
                </c:pt>
                <c:pt idx="19">
                  <c:v>-9.8939000000000004</c:v>
                </c:pt>
                <c:pt idx="20">
                  <c:v>-10.1274</c:v>
                </c:pt>
                <c:pt idx="21">
                  <c:v>-10.0084</c:v>
                </c:pt>
                <c:pt idx="22">
                  <c:v>-9.7949999999999999</c:v>
                </c:pt>
                <c:pt idx="23">
                  <c:v>-9.5995000000000008</c:v>
                </c:pt>
                <c:pt idx="24">
                  <c:v>-9.5892999999999997</c:v>
                </c:pt>
                <c:pt idx="25">
                  <c:v>-9.7514000000000003</c:v>
                </c:pt>
                <c:pt idx="26">
                  <c:v>-9.9271999999999991</c:v>
                </c:pt>
                <c:pt idx="27">
                  <c:v>-9.99</c:v>
                </c:pt>
                <c:pt idx="28">
                  <c:v>-9.5132999999999992</c:v>
                </c:pt>
                <c:pt idx="29">
                  <c:v>-9.8142999999999994</c:v>
                </c:pt>
                <c:pt idx="30">
                  <c:v>-9.8415999999999997</c:v>
                </c:pt>
                <c:pt idx="31">
                  <c:v>-9.3971</c:v>
                </c:pt>
                <c:pt idx="32">
                  <c:v>-9.3481000000000005</c:v>
                </c:pt>
                <c:pt idx="33">
                  <c:v>-9.6949000000000005</c:v>
                </c:pt>
                <c:pt idx="34">
                  <c:v>-10.118399999999999</c:v>
                </c:pt>
                <c:pt idx="35">
                  <c:v>-9.9184999999999999</c:v>
                </c:pt>
                <c:pt idx="36">
                  <c:v>-9.8665000000000003</c:v>
                </c:pt>
                <c:pt idx="37">
                  <c:v>-9.9144000000000005</c:v>
                </c:pt>
                <c:pt idx="38">
                  <c:v>-9.5543999999999993</c:v>
                </c:pt>
                <c:pt idx="39">
                  <c:v>-9.6052</c:v>
                </c:pt>
                <c:pt idx="40">
                  <c:v>-9.7523999999999997</c:v>
                </c:pt>
                <c:pt idx="41">
                  <c:v>-9.7981999999999996</c:v>
                </c:pt>
                <c:pt idx="42">
                  <c:v>-9.5787999999999993</c:v>
                </c:pt>
                <c:pt idx="43">
                  <c:v>-9.6201000000000008</c:v>
                </c:pt>
                <c:pt idx="44">
                  <c:v>-9.8468</c:v>
                </c:pt>
                <c:pt idx="45">
                  <c:v>-9.9885999999999999</c:v>
                </c:pt>
                <c:pt idx="46">
                  <c:v>-9.8295999999999992</c:v>
                </c:pt>
                <c:pt idx="47">
                  <c:v>-10.095000000000001</c:v>
                </c:pt>
                <c:pt idx="48">
                  <c:v>-9.9605999999999995</c:v>
                </c:pt>
                <c:pt idx="49">
                  <c:v>-10.0063</c:v>
                </c:pt>
                <c:pt idx="50">
                  <c:v>-9.9443000000000001</c:v>
                </c:pt>
                <c:pt idx="51">
                  <c:v>-9.9725999999999999</c:v>
                </c:pt>
                <c:pt idx="52">
                  <c:v>-9.9899000000000004</c:v>
                </c:pt>
                <c:pt idx="53">
                  <c:v>-10.5603</c:v>
                </c:pt>
                <c:pt idx="54">
                  <c:v>-10.0825</c:v>
                </c:pt>
                <c:pt idx="55">
                  <c:v>-9.8955000000000002</c:v>
                </c:pt>
                <c:pt idx="56">
                  <c:v>-10.019600000000001</c:v>
                </c:pt>
                <c:pt idx="57">
                  <c:v>-10.2456</c:v>
                </c:pt>
                <c:pt idx="58">
                  <c:v>-9.9072999999999993</c:v>
                </c:pt>
                <c:pt idx="59">
                  <c:v>-10.420400000000001</c:v>
                </c:pt>
                <c:pt idx="60">
                  <c:v>-9.7203999999999997</c:v>
                </c:pt>
                <c:pt idx="61">
                  <c:v>-9.8637999999999995</c:v>
                </c:pt>
                <c:pt idx="62">
                  <c:v>-10.617599999999999</c:v>
                </c:pt>
                <c:pt idx="63">
                  <c:v>-9.9910999999999994</c:v>
                </c:pt>
                <c:pt idx="64">
                  <c:v>-10.2011</c:v>
                </c:pt>
                <c:pt idx="65">
                  <c:v>-10.050599999999999</c:v>
                </c:pt>
                <c:pt idx="66">
                  <c:v>-9.9891000000000005</c:v>
                </c:pt>
                <c:pt idx="67">
                  <c:v>-10.2317</c:v>
                </c:pt>
                <c:pt idx="68">
                  <c:v>-9.8932000000000002</c:v>
                </c:pt>
                <c:pt idx="69">
                  <c:v>-9.9763000000000002</c:v>
                </c:pt>
                <c:pt idx="70">
                  <c:v>-10.224600000000001</c:v>
                </c:pt>
                <c:pt idx="71">
                  <c:v>-9.9491999999999994</c:v>
                </c:pt>
                <c:pt idx="72">
                  <c:v>-10.1411</c:v>
                </c:pt>
                <c:pt idx="73">
                  <c:v>-9.8283000000000005</c:v>
                </c:pt>
                <c:pt idx="74">
                  <c:v>-9.5647000000000002</c:v>
                </c:pt>
                <c:pt idx="75">
                  <c:v>-9.9687000000000001</c:v>
                </c:pt>
                <c:pt idx="76">
                  <c:v>-9.7324999999999999</c:v>
                </c:pt>
                <c:pt idx="77">
                  <c:v>-9.4649999999999999</c:v>
                </c:pt>
                <c:pt idx="78">
                  <c:v>-9.3491999999999997</c:v>
                </c:pt>
                <c:pt idx="79">
                  <c:v>-9.5954999999999995</c:v>
                </c:pt>
                <c:pt idx="80">
                  <c:v>-9.6080000000000005</c:v>
                </c:pt>
                <c:pt idx="81">
                  <c:v>-9.5403000000000002</c:v>
                </c:pt>
                <c:pt idx="82">
                  <c:v>-9.4862000000000002</c:v>
                </c:pt>
                <c:pt idx="83">
                  <c:v>-9.3497000000000003</c:v>
                </c:pt>
                <c:pt idx="84">
                  <c:v>-9.7085000000000008</c:v>
                </c:pt>
                <c:pt idx="85">
                  <c:v>-9.6816999999999993</c:v>
                </c:pt>
                <c:pt idx="86">
                  <c:v>-9.3605</c:v>
                </c:pt>
                <c:pt idx="87">
                  <c:v>-9.4336000000000002</c:v>
                </c:pt>
                <c:pt idx="88">
                  <c:v>-9.7859999999999996</c:v>
                </c:pt>
                <c:pt idx="89">
                  <c:v>-9.6923999999999992</c:v>
                </c:pt>
                <c:pt idx="90">
                  <c:v>-9.7711000000000006</c:v>
                </c:pt>
                <c:pt idx="91">
                  <c:v>-9.6808999999999994</c:v>
                </c:pt>
                <c:pt idx="92">
                  <c:v>-9.6350999999999996</c:v>
                </c:pt>
                <c:pt idx="93">
                  <c:v>-9.3567999999999998</c:v>
                </c:pt>
                <c:pt idx="94">
                  <c:v>-9.6994000000000007</c:v>
                </c:pt>
                <c:pt idx="95">
                  <c:v>-10.1812</c:v>
                </c:pt>
                <c:pt idx="96">
                  <c:v>-10.413500000000001</c:v>
                </c:pt>
                <c:pt idx="97">
                  <c:v>-10.4582</c:v>
                </c:pt>
                <c:pt idx="98">
                  <c:v>-10.410399999999999</c:v>
                </c:pt>
                <c:pt idx="99">
                  <c:v>-10.455299999999999</c:v>
                </c:pt>
                <c:pt idx="100">
                  <c:v>-10.087999999999999</c:v>
                </c:pt>
                <c:pt idx="101">
                  <c:v>-10.0252</c:v>
                </c:pt>
                <c:pt idx="102">
                  <c:v>-10.4604</c:v>
                </c:pt>
                <c:pt idx="103">
                  <c:v>-10.1778</c:v>
                </c:pt>
                <c:pt idx="104">
                  <c:v>-10.8164</c:v>
                </c:pt>
                <c:pt idx="105">
                  <c:v>-10.1593</c:v>
                </c:pt>
                <c:pt idx="106">
                  <c:v>-11.0082</c:v>
                </c:pt>
                <c:pt idx="107">
                  <c:v>-10.3407</c:v>
                </c:pt>
                <c:pt idx="108">
                  <c:v>-10.592599999999999</c:v>
                </c:pt>
                <c:pt idx="109">
                  <c:v>-10.606299999999999</c:v>
                </c:pt>
                <c:pt idx="110">
                  <c:v>-10.7227</c:v>
                </c:pt>
                <c:pt idx="111">
                  <c:v>-10.3863</c:v>
                </c:pt>
                <c:pt idx="112">
                  <c:v>-10.936400000000001</c:v>
                </c:pt>
                <c:pt idx="113">
                  <c:v>-9.7898999999999994</c:v>
                </c:pt>
                <c:pt idx="114">
                  <c:v>-10.243399999999999</c:v>
                </c:pt>
                <c:pt idx="115">
                  <c:v>-9.5710999999999995</c:v>
                </c:pt>
                <c:pt idx="116">
                  <c:v>-9.3201000000000001</c:v>
                </c:pt>
                <c:pt idx="117">
                  <c:v>-8.9587000000000003</c:v>
                </c:pt>
                <c:pt idx="118">
                  <c:v>-9.2515999999999998</c:v>
                </c:pt>
                <c:pt idx="119">
                  <c:v>-9.6898999999999997</c:v>
                </c:pt>
                <c:pt idx="120">
                  <c:v>-9.2661999999999995</c:v>
                </c:pt>
                <c:pt idx="121">
                  <c:v>-8.3345000000000002</c:v>
                </c:pt>
                <c:pt idx="122">
                  <c:v>-8.5355000000000008</c:v>
                </c:pt>
                <c:pt idx="123">
                  <c:v>-8.6961999999999993</c:v>
                </c:pt>
                <c:pt idx="124">
                  <c:v>-8.7120999999999995</c:v>
                </c:pt>
                <c:pt idx="125">
                  <c:v>-8.5042000000000009</c:v>
                </c:pt>
                <c:pt idx="126">
                  <c:v>-7.8738999999999999</c:v>
                </c:pt>
                <c:pt idx="127">
                  <c:v>-8.9617000000000004</c:v>
                </c:pt>
                <c:pt idx="128">
                  <c:v>-9.8091000000000008</c:v>
                </c:pt>
                <c:pt idx="129">
                  <c:v>-10.0052</c:v>
                </c:pt>
                <c:pt idx="130">
                  <c:v>-10.0318</c:v>
                </c:pt>
                <c:pt idx="131">
                  <c:v>-9.8768999999999991</c:v>
                </c:pt>
                <c:pt idx="132">
                  <c:v>-9.7780000000000005</c:v>
                </c:pt>
                <c:pt idx="133">
                  <c:v>-9.7045999999999992</c:v>
                </c:pt>
                <c:pt idx="134">
                  <c:v>-9.8466000000000005</c:v>
                </c:pt>
                <c:pt idx="135">
                  <c:v>-9.6969999999999992</c:v>
                </c:pt>
                <c:pt idx="136">
                  <c:v>-10.1097</c:v>
                </c:pt>
                <c:pt idx="137">
                  <c:v>-10.120799999999999</c:v>
                </c:pt>
                <c:pt idx="138">
                  <c:v>-10.2888</c:v>
                </c:pt>
                <c:pt idx="139">
                  <c:v>-9.9252000000000002</c:v>
                </c:pt>
                <c:pt idx="140">
                  <c:v>-9.5783000000000005</c:v>
                </c:pt>
                <c:pt idx="141">
                  <c:v>-9.6913999999999998</c:v>
                </c:pt>
                <c:pt idx="142">
                  <c:v>-9.7166999999999994</c:v>
                </c:pt>
                <c:pt idx="143">
                  <c:v>-9.5123999999999995</c:v>
                </c:pt>
                <c:pt idx="144">
                  <c:v>-10.000400000000001</c:v>
                </c:pt>
                <c:pt idx="145">
                  <c:v>-9.7177000000000007</c:v>
                </c:pt>
                <c:pt idx="146">
                  <c:v>-10.1396</c:v>
                </c:pt>
                <c:pt idx="147">
                  <c:v>-9.8265999999999991</c:v>
                </c:pt>
                <c:pt idx="148">
                  <c:v>-10.254300000000001</c:v>
                </c:pt>
                <c:pt idx="149">
                  <c:v>-9.7971000000000004</c:v>
                </c:pt>
                <c:pt idx="150">
                  <c:v>-10.194100000000001</c:v>
                </c:pt>
                <c:pt idx="151">
                  <c:v>-9.8058999999999994</c:v>
                </c:pt>
                <c:pt idx="152">
                  <c:v>-10.0792</c:v>
                </c:pt>
                <c:pt idx="153">
                  <c:v>-10.1953</c:v>
                </c:pt>
                <c:pt idx="154">
                  <c:v>-10.490600000000001</c:v>
                </c:pt>
                <c:pt idx="155">
                  <c:v>-10.1485</c:v>
                </c:pt>
                <c:pt idx="156">
                  <c:v>-10.3672</c:v>
                </c:pt>
                <c:pt idx="157">
                  <c:v>-9.9335000000000004</c:v>
                </c:pt>
                <c:pt idx="158">
                  <c:v>-10.2362</c:v>
                </c:pt>
                <c:pt idx="159">
                  <c:v>-10.067299999999999</c:v>
                </c:pt>
                <c:pt idx="160">
                  <c:v>-10.2029</c:v>
                </c:pt>
                <c:pt idx="161">
                  <c:v>-10.062099999999999</c:v>
                </c:pt>
                <c:pt idx="162">
                  <c:v>-10.6036</c:v>
                </c:pt>
                <c:pt idx="163">
                  <c:v>-10.2506</c:v>
                </c:pt>
                <c:pt idx="164">
                  <c:v>-10.5205</c:v>
                </c:pt>
                <c:pt idx="165">
                  <c:v>-10.576700000000001</c:v>
                </c:pt>
                <c:pt idx="166">
                  <c:v>-10.737399999999999</c:v>
                </c:pt>
                <c:pt idx="167">
                  <c:v>-10.7895</c:v>
                </c:pt>
                <c:pt idx="168">
                  <c:v>-10.629099999999999</c:v>
                </c:pt>
                <c:pt idx="169">
                  <c:v>-10.5604</c:v>
                </c:pt>
                <c:pt idx="170">
                  <c:v>-10.7455</c:v>
                </c:pt>
                <c:pt idx="171">
                  <c:v>-10.4366</c:v>
                </c:pt>
                <c:pt idx="172">
                  <c:v>-10.9841</c:v>
                </c:pt>
                <c:pt idx="173">
                  <c:v>-10.658300000000001</c:v>
                </c:pt>
                <c:pt idx="174">
                  <c:v>-10.925599999999999</c:v>
                </c:pt>
                <c:pt idx="175">
                  <c:v>-10.5471</c:v>
                </c:pt>
                <c:pt idx="176">
                  <c:v>-10.212400000000001</c:v>
                </c:pt>
                <c:pt idx="177">
                  <c:v>-10.443899999999999</c:v>
                </c:pt>
                <c:pt idx="178">
                  <c:v>-10.680400000000001</c:v>
                </c:pt>
                <c:pt idx="179">
                  <c:v>-10.7784</c:v>
                </c:pt>
                <c:pt idx="180">
                  <c:v>-10.700799999999999</c:v>
                </c:pt>
                <c:pt idx="181">
                  <c:v>-10.0976</c:v>
                </c:pt>
                <c:pt idx="182">
                  <c:v>-10.424200000000001</c:v>
                </c:pt>
                <c:pt idx="183">
                  <c:v>-10.464499999999999</c:v>
                </c:pt>
                <c:pt idx="184">
                  <c:v>-10.3401</c:v>
                </c:pt>
                <c:pt idx="185">
                  <c:v>-10.354900000000001</c:v>
                </c:pt>
                <c:pt idx="186">
                  <c:v>-10.754300000000001</c:v>
                </c:pt>
                <c:pt idx="187">
                  <c:v>-10.6211</c:v>
                </c:pt>
                <c:pt idx="188">
                  <c:v>-10.837300000000001</c:v>
                </c:pt>
                <c:pt idx="189">
                  <c:v>-10.6762</c:v>
                </c:pt>
                <c:pt idx="190">
                  <c:v>-11.0665</c:v>
                </c:pt>
                <c:pt idx="191">
                  <c:v>-10.8561</c:v>
                </c:pt>
                <c:pt idx="192">
                  <c:v>-11.1235</c:v>
                </c:pt>
                <c:pt idx="193">
                  <c:v>-10.5632</c:v>
                </c:pt>
                <c:pt idx="194">
                  <c:v>-10.7498</c:v>
                </c:pt>
                <c:pt idx="195">
                  <c:v>-10.3444</c:v>
                </c:pt>
                <c:pt idx="196">
                  <c:v>-10.698499999999999</c:v>
                </c:pt>
                <c:pt idx="197">
                  <c:v>-10.423500000000001</c:v>
                </c:pt>
                <c:pt idx="198">
                  <c:v>-10.388999999999999</c:v>
                </c:pt>
                <c:pt idx="199">
                  <c:v>-10.1973</c:v>
                </c:pt>
                <c:pt idx="200">
                  <c:v>-10.3179</c:v>
                </c:pt>
                <c:pt idx="201">
                  <c:v>-10.1074</c:v>
                </c:pt>
                <c:pt idx="202">
                  <c:v>-10.301399999999999</c:v>
                </c:pt>
                <c:pt idx="203">
                  <c:v>-10.0808</c:v>
                </c:pt>
                <c:pt idx="204">
                  <c:v>-10.441700000000001</c:v>
                </c:pt>
                <c:pt idx="205">
                  <c:v>-10.369300000000001</c:v>
                </c:pt>
                <c:pt idx="206">
                  <c:v>-10.3142</c:v>
                </c:pt>
                <c:pt idx="207">
                  <c:v>-10.396800000000001</c:v>
                </c:pt>
                <c:pt idx="208">
                  <c:v>-10.380699999999999</c:v>
                </c:pt>
                <c:pt idx="209">
                  <c:v>-10.3246</c:v>
                </c:pt>
                <c:pt idx="210">
                  <c:v>-10.110200000000001</c:v>
                </c:pt>
                <c:pt idx="211">
                  <c:v>-10.340299999999999</c:v>
                </c:pt>
                <c:pt idx="212">
                  <c:v>-10.304399999999999</c:v>
                </c:pt>
                <c:pt idx="213">
                  <c:v>-10.231199999999999</c:v>
                </c:pt>
                <c:pt idx="214">
                  <c:v>-10.270799999999999</c:v>
                </c:pt>
                <c:pt idx="215">
                  <c:v>-10.322100000000001</c:v>
                </c:pt>
                <c:pt idx="216">
                  <c:v>-10.003500000000001</c:v>
                </c:pt>
                <c:pt idx="217">
                  <c:v>-10.1356</c:v>
                </c:pt>
                <c:pt idx="218">
                  <c:v>-10.303800000000001</c:v>
                </c:pt>
                <c:pt idx="219">
                  <c:v>-10.3706</c:v>
                </c:pt>
                <c:pt idx="220">
                  <c:v>-10.3744</c:v>
                </c:pt>
                <c:pt idx="221">
                  <c:v>-10.358599999999999</c:v>
                </c:pt>
                <c:pt idx="222">
                  <c:v>-10.6098</c:v>
                </c:pt>
                <c:pt idx="223">
                  <c:v>-10.455500000000001</c:v>
                </c:pt>
                <c:pt idx="224">
                  <c:v>-10.194800000000001</c:v>
                </c:pt>
                <c:pt idx="225">
                  <c:v>-10.368</c:v>
                </c:pt>
                <c:pt idx="226">
                  <c:v>-10.2562</c:v>
                </c:pt>
                <c:pt idx="227">
                  <c:v>-10.595599999999999</c:v>
                </c:pt>
                <c:pt idx="228">
                  <c:v>-10.470499999999999</c:v>
                </c:pt>
                <c:pt idx="229">
                  <c:v>-10.676299999999999</c:v>
                </c:pt>
                <c:pt idx="230">
                  <c:v>-10.6595</c:v>
                </c:pt>
                <c:pt idx="231">
                  <c:v>-10.287100000000001</c:v>
                </c:pt>
                <c:pt idx="232">
                  <c:v>-10.4194</c:v>
                </c:pt>
                <c:pt idx="233">
                  <c:v>-10.193899999999999</c:v>
                </c:pt>
                <c:pt idx="234">
                  <c:v>-10.041</c:v>
                </c:pt>
                <c:pt idx="235">
                  <c:v>-10.325799999999999</c:v>
                </c:pt>
                <c:pt idx="236">
                  <c:v>-10.508100000000001</c:v>
                </c:pt>
                <c:pt idx="237">
                  <c:v>-10.566700000000001</c:v>
                </c:pt>
                <c:pt idx="238">
                  <c:v>-10.7864</c:v>
                </c:pt>
                <c:pt idx="239">
                  <c:v>-10.484999999999999</c:v>
                </c:pt>
                <c:pt idx="240">
                  <c:v>-10.769</c:v>
                </c:pt>
                <c:pt idx="241">
                  <c:v>-10.666</c:v>
                </c:pt>
                <c:pt idx="242">
                  <c:v>-10.4801</c:v>
                </c:pt>
                <c:pt idx="243">
                  <c:v>-10.9514</c:v>
                </c:pt>
                <c:pt idx="244">
                  <c:v>-10.5349</c:v>
                </c:pt>
                <c:pt idx="245">
                  <c:v>-10.8142</c:v>
                </c:pt>
                <c:pt idx="246">
                  <c:v>-10.658200000000001</c:v>
                </c:pt>
                <c:pt idx="247">
                  <c:v>-10.37</c:v>
                </c:pt>
                <c:pt idx="248">
                  <c:v>-9.9313000000000002</c:v>
                </c:pt>
                <c:pt idx="249">
                  <c:v>-10.4533</c:v>
                </c:pt>
                <c:pt idx="250">
                  <c:v>-10.5169</c:v>
                </c:pt>
                <c:pt idx="251">
                  <c:v>-10.2027</c:v>
                </c:pt>
                <c:pt idx="252">
                  <c:v>-10.652200000000001</c:v>
                </c:pt>
                <c:pt idx="253">
                  <c:v>-10.8064</c:v>
                </c:pt>
                <c:pt idx="254">
                  <c:v>-11.1846</c:v>
                </c:pt>
                <c:pt idx="255">
                  <c:v>-10.650600000000001</c:v>
                </c:pt>
                <c:pt idx="256">
                  <c:v>-10.966100000000001</c:v>
                </c:pt>
                <c:pt idx="257">
                  <c:v>-10.482699999999999</c:v>
                </c:pt>
                <c:pt idx="258">
                  <c:v>-10.2446</c:v>
                </c:pt>
                <c:pt idx="259">
                  <c:v>-10.016299999999999</c:v>
                </c:pt>
                <c:pt idx="260">
                  <c:v>-9.8539999999999992</c:v>
                </c:pt>
                <c:pt idx="261">
                  <c:v>-9.8705999999999996</c:v>
                </c:pt>
                <c:pt idx="262">
                  <c:v>-9.9497999999999998</c:v>
                </c:pt>
                <c:pt idx="263">
                  <c:v>-9.9772999999999996</c:v>
                </c:pt>
                <c:pt idx="264">
                  <c:v>-10.040800000000001</c:v>
                </c:pt>
                <c:pt idx="265">
                  <c:v>-10.182600000000001</c:v>
                </c:pt>
                <c:pt idx="266">
                  <c:v>-10.064500000000001</c:v>
                </c:pt>
                <c:pt idx="267">
                  <c:v>-10.026899999999999</c:v>
                </c:pt>
                <c:pt idx="268">
                  <c:v>-10.145</c:v>
                </c:pt>
                <c:pt idx="269">
                  <c:v>-10.2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2C-6C45-941C-A52030021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376880"/>
        <c:axId val="2107582800"/>
      </c:scatterChart>
      <c:valAx>
        <c:axId val="2107376880"/>
        <c:scaling>
          <c:orientation val="minMax"/>
        </c:scaling>
        <c:delete val="0"/>
        <c:axPos val="t"/>
        <c:numFmt formatCode="0.000" sourceLinked="1"/>
        <c:majorTickMark val="cross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582800"/>
        <c:crosses val="autoZero"/>
        <c:crossBetween val="midCat"/>
      </c:valAx>
      <c:valAx>
        <c:axId val="2107582800"/>
        <c:scaling>
          <c:orientation val="maxMin"/>
          <c:max val="-7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737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13C!$N$3</c:f>
              <c:strCache>
                <c:ptCount val="1"/>
                <c:pt idx="0">
                  <c:v>d13C permil VPDB, media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d13C!$C$4:$C$311</c:f>
              <c:numCache>
                <c:formatCode>General</c:formatCode>
                <c:ptCount val="308"/>
                <c:pt idx="0">
                  <c:v>390948.21659999999</c:v>
                </c:pt>
                <c:pt idx="1">
                  <c:v>390956.42560000002</c:v>
                </c:pt>
                <c:pt idx="2">
                  <c:v>390959.45970000001</c:v>
                </c:pt>
                <c:pt idx="3">
                  <c:v>390961.32169999997</c:v>
                </c:pt>
                <c:pt idx="4">
                  <c:v>390963.24239999999</c:v>
                </c:pt>
                <c:pt idx="5">
                  <c:v>390965.37410000002</c:v>
                </c:pt>
                <c:pt idx="6">
                  <c:v>390967.83490000002</c:v>
                </c:pt>
                <c:pt idx="7">
                  <c:v>390972.02269999997</c:v>
                </c:pt>
                <c:pt idx="8">
                  <c:v>390974.53210000001</c:v>
                </c:pt>
                <c:pt idx="9">
                  <c:v>390976.79350000003</c:v>
                </c:pt>
                <c:pt idx="10">
                  <c:v>390980.63959999999</c:v>
                </c:pt>
                <c:pt idx="11">
                  <c:v>390983.39799999999</c:v>
                </c:pt>
                <c:pt idx="12">
                  <c:v>390985.5883</c:v>
                </c:pt>
                <c:pt idx="13">
                  <c:v>390987.7303</c:v>
                </c:pt>
                <c:pt idx="14">
                  <c:v>390989.45909999998</c:v>
                </c:pt>
                <c:pt idx="15">
                  <c:v>390991.37270000001</c:v>
                </c:pt>
                <c:pt idx="16">
                  <c:v>390993.04930000001</c:v>
                </c:pt>
                <c:pt idx="17">
                  <c:v>390995.79859999998</c:v>
                </c:pt>
                <c:pt idx="18">
                  <c:v>390997.66239999997</c:v>
                </c:pt>
                <c:pt idx="19">
                  <c:v>390999.63280000002</c:v>
                </c:pt>
                <c:pt idx="20">
                  <c:v>391002.97350000002</c:v>
                </c:pt>
                <c:pt idx="21">
                  <c:v>391005.45699999999</c:v>
                </c:pt>
                <c:pt idx="22">
                  <c:v>391009.45250000001</c:v>
                </c:pt>
                <c:pt idx="23">
                  <c:v>391011.79800000001</c:v>
                </c:pt>
                <c:pt idx="24">
                  <c:v>391014.4204</c:v>
                </c:pt>
                <c:pt idx="25">
                  <c:v>391017.52740000002</c:v>
                </c:pt>
                <c:pt idx="26">
                  <c:v>391020.4498</c:v>
                </c:pt>
                <c:pt idx="27">
                  <c:v>391024.90850000002</c:v>
                </c:pt>
                <c:pt idx="28">
                  <c:v>391027.45659999998</c:v>
                </c:pt>
                <c:pt idx="29">
                  <c:v>391030.7389</c:v>
                </c:pt>
                <c:pt idx="30">
                  <c:v>391034.24920000002</c:v>
                </c:pt>
                <c:pt idx="31">
                  <c:v>391038.25880000001</c:v>
                </c:pt>
                <c:pt idx="32">
                  <c:v>391042.77110000001</c:v>
                </c:pt>
                <c:pt idx="33">
                  <c:v>391046.78490000003</c:v>
                </c:pt>
                <c:pt idx="34">
                  <c:v>391051.13630000001</c:v>
                </c:pt>
                <c:pt idx="35">
                  <c:v>391054.17560000002</c:v>
                </c:pt>
                <c:pt idx="36">
                  <c:v>391056.77649999998</c:v>
                </c:pt>
                <c:pt idx="37">
                  <c:v>391059.60239999997</c:v>
                </c:pt>
                <c:pt idx="38">
                  <c:v>391062.84980000003</c:v>
                </c:pt>
                <c:pt idx="39">
                  <c:v>391066.56800000003</c:v>
                </c:pt>
                <c:pt idx="40">
                  <c:v>391068.77389999997</c:v>
                </c:pt>
                <c:pt idx="41">
                  <c:v>391072.20010000002</c:v>
                </c:pt>
                <c:pt idx="42">
                  <c:v>391074.37479999999</c:v>
                </c:pt>
                <c:pt idx="43">
                  <c:v>391077.0686</c:v>
                </c:pt>
                <c:pt idx="44">
                  <c:v>391079.74619999999</c:v>
                </c:pt>
                <c:pt idx="45">
                  <c:v>391082.4509</c:v>
                </c:pt>
                <c:pt idx="46">
                  <c:v>391085.80589999998</c:v>
                </c:pt>
                <c:pt idx="47">
                  <c:v>391089.11910000001</c:v>
                </c:pt>
                <c:pt idx="48">
                  <c:v>391092.40769999998</c:v>
                </c:pt>
                <c:pt idx="49">
                  <c:v>391095.4376</c:v>
                </c:pt>
                <c:pt idx="50">
                  <c:v>391099.01510000002</c:v>
                </c:pt>
                <c:pt idx="51">
                  <c:v>391101.17910000001</c:v>
                </c:pt>
                <c:pt idx="52">
                  <c:v>391103.42810000002</c:v>
                </c:pt>
                <c:pt idx="53">
                  <c:v>391106.03649999999</c:v>
                </c:pt>
                <c:pt idx="54">
                  <c:v>391109.46610000002</c:v>
                </c:pt>
                <c:pt idx="55">
                  <c:v>391111.89919999999</c:v>
                </c:pt>
                <c:pt idx="56">
                  <c:v>391116.03450000001</c:v>
                </c:pt>
                <c:pt idx="57">
                  <c:v>391118.66450000001</c:v>
                </c:pt>
                <c:pt idx="58">
                  <c:v>391120.12729999999</c:v>
                </c:pt>
                <c:pt idx="59">
                  <c:v>391123.03519999998</c:v>
                </c:pt>
                <c:pt idx="60">
                  <c:v>391126.13020000001</c:v>
                </c:pt>
                <c:pt idx="61">
                  <c:v>391128.09600000002</c:v>
                </c:pt>
                <c:pt idx="62">
                  <c:v>391131.38260000001</c:v>
                </c:pt>
                <c:pt idx="63">
                  <c:v>391134.36219999997</c:v>
                </c:pt>
                <c:pt idx="64">
                  <c:v>391138.49680000002</c:v>
                </c:pt>
                <c:pt idx="65">
                  <c:v>391141.50020000001</c:v>
                </c:pt>
                <c:pt idx="66">
                  <c:v>391144.59610000002</c:v>
                </c:pt>
                <c:pt idx="67">
                  <c:v>391148.78490000003</c:v>
                </c:pt>
                <c:pt idx="68">
                  <c:v>391151.72610000003</c:v>
                </c:pt>
                <c:pt idx="69">
                  <c:v>391154.4375</c:v>
                </c:pt>
                <c:pt idx="70">
                  <c:v>391158.00919999997</c:v>
                </c:pt>
                <c:pt idx="71">
                  <c:v>391160.7904</c:v>
                </c:pt>
                <c:pt idx="72">
                  <c:v>391163.56339999998</c:v>
                </c:pt>
                <c:pt idx="73">
                  <c:v>391165.77130000002</c:v>
                </c:pt>
                <c:pt idx="74">
                  <c:v>391168.06180000002</c:v>
                </c:pt>
                <c:pt idx="75">
                  <c:v>391170.60560000001</c:v>
                </c:pt>
                <c:pt idx="76">
                  <c:v>391173.51280000003</c:v>
                </c:pt>
                <c:pt idx="77">
                  <c:v>391175.82299999997</c:v>
                </c:pt>
                <c:pt idx="78">
                  <c:v>391177.31819999998</c:v>
                </c:pt>
                <c:pt idx="79">
                  <c:v>391180.12400000001</c:v>
                </c:pt>
                <c:pt idx="80">
                  <c:v>391183.80729999999</c:v>
                </c:pt>
                <c:pt idx="81">
                  <c:v>391187.29450000002</c:v>
                </c:pt>
                <c:pt idx="82">
                  <c:v>391190.02899999998</c:v>
                </c:pt>
                <c:pt idx="83">
                  <c:v>391193.83149999997</c:v>
                </c:pt>
                <c:pt idx="84">
                  <c:v>391197.45280000003</c:v>
                </c:pt>
                <c:pt idx="85">
                  <c:v>391201.12900000002</c:v>
                </c:pt>
                <c:pt idx="86">
                  <c:v>391203.63770000002</c:v>
                </c:pt>
                <c:pt idx="87">
                  <c:v>391206.217</c:v>
                </c:pt>
                <c:pt idx="88">
                  <c:v>391208.67879999999</c:v>
                </c:pt>
                <c:pt idx="89">
                  <c:v>391212.57510000002</c:v>
                </c:pt>
                <c:pt idx="90">
                  <c:v>391216.66729999997</c:v>
                </c:pt>
                <c:pt idx="91">
                  <c:v>391220.47259999998</c:v>
                </c:pt>
                <c:pt idx="92">
                  <c:v>391223.44390000001</c:v>
                </c:pt>
                <c:pt idx="93">
                  <c:v>391226.60729999997</c:v>
                </c:pt>
                <c:pt idx="94">
                  <c:v>391229.91470000002</c:v>
                </c:pt>
                <c:pt idx="95">
                  <c:v>391233.10950000002</c:v>
                </c:pt>
                <c:pt idx="96">
                  <c:v>391236.42609999998</c:v>
                </c:pt>
                <c:pt idx="97">
                  <c:v>391239.92749999999</c:v>
                </c:pt>
                <c:pt idx="98">
                  <c:v>391243.77510000003</c:v>
                </c:pt>
                <c:pt idx="99">
                  <c:v>391247.01559999998</c:v>
                </c:pt>
                <c:pt idx="100">
                  <c:v>391249.36170000001</c:v>
                </c:pt>
                <c:pt idx="101">
                  <c:v>391252.4094</c:v>
                </c:pt>
                <c:pt idx="102">
                  <c:v>391255.02679999999</c:v>
                </c:pt>
                <c:pt idx="103">
                  <c:v>391257.30540000001</c:v>
                </c:pt>
                <c:pt idx="104">
                  <c:v>391258.68339999998</c:v>
                </c:pt>
                <c:pt idx="105">
                  <c:v>391260.92239999998</c:v>
                </c:pt>
                <c:pt idx="106">
                  <c:v>391264.15330000001</c:v>
                </c:pt>
                <c:pt idx="107">
                  <c:v>391265.50670000003</c:v>
                </c:pt>
                <c:pt idx="108">
                  <c:v>391268.75650000002</c:v>
                </c:pt>
                <c:pt idx="109">
                  <c:v>391272.43479999999</c:v>
                </c:pt>
                <c:pt idx="110">
                  <c:v>391274.31540000002</c:v>
                </c:pt>
                <c:pt idx="111">
                  <c:v>391277.02759999997</c:v>
                </c:pt>
                <c:pt idx="112">
                  <c:v>391279.36560000002</c:v>
                </c:pt>
                <c:pt idx="113">
                  <c:v>391280.9987</c:v>
                </c:pt>
                <c:pt idx="114">
                  <c:v>391284.1923</c:v>
                </c:pt>
                <c:pt idx="115">
                  <c:v>391287.72560000001</c:v>
                </c:pt>
                <c:pt idx="116">
                  <c:v>391291.28509999998</c:v>
                </c:pt>
                <c:pt idx="117">
                  <c:v>391295.67950000003</c:v>
                </c:pt>
                <c:pt idx="118">
                  <c:v>391300.07789999997</c:v>
                </c:pt>
                <c:pt idx="119">
                  <c:v>391303.01370000001</c:v>
                </c:pt>
                <c:pt idx="120">
                  <c:v>391306.04470000003</c:v>
                </c:pt>
                <c:pt idx="121">
                  <c:v>391308.8321</c:v>
                </c:pt>
                <c:pt idx="122">
                  <c:v>391312.50290000002</c:v>
                </c:pt>
                <c:pt idx="123">
                  <c:v>391314.61229999998</c:v>
                </c:pt>
                <c:pt idx="124">
                  <c:v>391315.9313</c:v>
                </c:pt>
                <c:pt idx="125">
                  <c:v>391318.35499999998</c:v>
                </c:pt>
                <c:pt idx="126">
                  <c:v>391320.75</c:v>
                </c:pt>
                <c:pt idx="127">
                  <c:v>391323.89020000002</c:v>
                </c:pt>
                <c:pt idx="128">
                  <c:v>391327.75160000002</c:v>
                </c:pt>
                <c:pt idx="129">
                  <c:v>391330.68969999999</c:v>
                </c:pt>
                <c:pt idx="130">
                  <c:v>391332.99459999998</c:v>
                </c:pt>
                <c:pt idx="131">
                  <c:v>391335.70510000002</c:v>
                </c:pt>
                <c:pt idx="132">
                  <c:v>391338.86560000002</c:v>
                </c:pt>
                <c:pt idx="133">
                  <c:v>391341.5724</c:v>
                </c:pt>
                <c:pt idx="134">
                  <c:v>391344.43280000001</c:v>
                </c:pt>
                <c:pt idx="135">
                  <c:v>391347.06219999999</c:v>
                </c:pt>
                <c:pt idx="136">
                  <c:v>391348.7697</c:v>
                </c:pt>
                <c:pt idx="137">
                  <c:v>391352.30989999999</c:v>
                </c:pt>
                <c:pt idx="138">
                  <c:v>391354.78330000001</c:v>
                </c:pt>
                <c:pt idx="139">
                  <c:v>391358.00349999999</c:v>
                </c:pt>
                <c:pt idx="140">
                  <c:v>391361.52409999998</c:v>
                </c:pt>
                <c:pt idx="141">
                  <c:v>391364.08199999999</c:v>
                </c:pt>
                <c:pt idx="142">
                  <c:v>391366.18050000002</c:v>
                </c:pt>
                <c:pt idx="143">
                  <c:v>391368.2402</c:v>
                </c:pt>
                <c:pt idx="144">
                  <c:v>391370.8383</c:v>
                </c:pt>
                <c:pt idx="145">
                  <c:v>391373.3186</c:v>
                </c:pt>
                <c:pt idx="146">
                  <c:v>391376.17320000002</c:v>
                </c:pt>
                <c:pt idx="147">
                  <c:v>391378.64510000002</c:v>
                </c:pt>
                <c:pt idx="148">
                  <c:v>391381.71269999997</c:v>
                </c:pt>
                <c:pt idx="149">
                  <c:v>391384.71460000001</c:v>
                </c:pt>
                <c:pt idx="150">
                  <c:v>391386.89510000002</c:v>
                </c:pt>
                <c:pt idx="151">
                  <c:v>391389.7169</c:v>
                </c:pt>
                <c:pt idx="152">
                  <c:v>391392.75919999997</c:v>
                </c:pt>
                <c:pt idx="153">
                  <c:v>391395.6164</c:v>
                </c:pt>
                <c:pt idx="154">
                  <c:v>391398.54519999999</c:v>
                </c:pt>
                <c:pt idx="155">
                  <c:v>391401.2304</c:v>
                </c:pt>
                <c:pt idx="156">
                  <c:v>391404.62959999999</c:v>
                </c:pt>
                <c:pt idx="157">
                  <c:v>391407.81800000003</c:v>
                </c:pt>
                <c:pt idx="158">
                  <c:v>391410.71120000002</c:v>
                </c:pt>
                <c:pt idx="159">
                  <c:v>391414.58409999998</c:v>
                </c:pt>
                <c:pt idx="160">
                  <c:v>391417.35430000001</c:v>
                </c:pt>
                <c:pt idx="161">
                  <c:v>391420.77549999999</c:v>
                </c:pt>
                <c:pt idx="162">
                  <c:v>391423.99349999998</c:v>
                </c:pt>
                <c:pt idx="163">
                  <c:v>391426.701</c:v>
                </c:pt>
                <c:pt idx="164">
                  <c:v>391429.3027</c:v>
                </c:pt>
                <c:pt idx="165">
                  <c:v>391432.17450000002</c:v>
                </c:pt>
                <c:pt idx="166">
                  <c:v>391435.37809999997</c:v>
                </c:pt>
                <c:pt idx="167">
                  <c:v>391437.63199999998</c:v>
                </c:pt>
                <c:pt idx="168">
                  <c:v>391440.19510000001</c:v>
                </c:pt>
                <c:pt idx="169">
                  <c:v>391442.72810000001</c:v>
                </c:pt>
                <c:pt idx="170">
                  <c:v>391446.179</c:v>
                </c:pt>
                <c:pt idx="171">
                  <c:v>391447.62790000002</c:v>
                </c:pt>
                <c:pt idx="172">
                  <c:v>391451.47210000001</c:v>
                </c:pt>
                <c:pt idx="173">
                  <c:v>391454.60210000002</c:v>
                </c:pt>
                <c:pt idx="174">
                  <c:v>391455.90519999998</c:v>
                </c:pt>
                <c:pt idx="175">
                  <c:v>391459.78629999998</c:v>
                </c:pt>
                <c:pt idx="176">
                  <c:v>391462.61330000003</c:v>
                </c:pt>
                <c:pt idx="177">
                  <c:v>391464.01030000002</c:v>
                </c:pt>
                <c:pt idx="178">
                  <c:v>391466.79060000001</c:v>
                </c:pt>
                <c:pt idx="179">
                  <c:v>391471.08990000002</c:v>
                </c:pt>
                <c:pt idx="180">
                  <c:v>391473.71419999999</c:v>
                </c:pt>
                <c:pt idx="181">
                  <c:v>391476.7009</c:v>
                </c:pt>
                <c:pt idx="182">
                  <c:v>391479.5465</c:v>
                </c:pt>
                <c:pt idx="183">
                  <c:v>391482.35110000003</c:v>
                </c:pt>
                <c:pt idx="184">
                  <c:v>391485.06839999999</c:v>
                </c:pt>
                <c:pt idx="185">
                  <c:v>391488.13880000002</c:v>
                </c:pt>
                <c:pt idx="186">
                  <c:v>391491.223</c:v>
                </c:pt>
                <c:pt idx="187">
                  <c:v>391493.33140000002</c:v>
                </c:pt>
                <c:pt idx="188">
                  <c:v>391496.49400000001</c:v>
                </c:pt>
                <c:pt idx="189">
                  <c:v>391499.43579999998</c:v>
                </c:pt>
                <c:pt idx="190">
                  <c:v>391501.53450000001</c:v>
                </c:pt>
                <c:pt idx="191">
                  <c:v>391504.00819999998</c:v>
                </c:pt>
                <c:pt idx="192">
                  <c:v>391505.79590000003</c:v>
                </c:pt>
                <c:pt idx="193">
                  <c:v>391507.96189999999</c:v>
                </c:pt>
                <c:pt idx="194">
                  <c:v>391510.92349999998</c:v>
                </c:pt>
                <c:pt idx="195">
                  <c:v>391511.71100000001</c:v>
                </c:pt>
                <c:pt idx="196">
                  <c:v>391514.24530000001</c:v>
                </c:pt>
                <c:pt idx="197">
                  <c:v>391516.16369999998</c:v>
                </c:pt>
                <c:pt idx="198">
                  <c:v>391518.94910000003</c:v>
                </c:pt>
                <c:pt idx="199">
                  <c:v>391522.17790000001</c:v>
                </c:pt>
                <c:pt idx="200">
                  <c:v>391524.52519999997</c:v>
                </c:pt>
                <c:pt idx="201">
                  <c:v>391527.62579999998</c:v>
                </c:pt>
                <c:pt idx="202">
                  <c:v>391530.36139999999</c:v>
                </c:pt>
                <c:pt idx="203">
                  <c:v>391532.80359999998</c:v>
                </c:pt>
                <c:pt idx="204">
                  <c:v>391535.27990000002</c:v>
                </c:pt>
                <c:pt idx="205">
                  <c:v>391537.99420000002</c:v>
                </c:pt>
                <c:pt idx="206">
                  <c:v>391540.2647</c:v>
                </c:pt>
                <c:pt idx="207">
                  <c:v>391542.21179999999</c:v>
                </c:pt>
                <c:pt idx="208">
                  <c:v>391544.69569999998</c:v>
                </c:pt>
                <c:pt idx="209">
                  <c:v>391546.83110000001</c:v>
                </c:pt>
                <c:pt idx="210">
                  <c:v>391549.76579999999</c:v>
                </c:pt>
                <c:pt idx="211">
                  <c:v>391551.94679999998</c:v>
                </c:pt>
                <c:pt idx="212">
                  <c:v>391554.03419999999</c:v>
                </c:pt>
                <c:pt idx="213">
                  <c:v>391556.46610000002</c:v>
                </c:pt>
                <c:pt idx="214">
                  <c:v>391558.39919999999</c:v>
                </c:pt>
                <c:pt idx="215">
                  <c:v>391560.28039999999</c:v>
                </c:pt>
                <c:pt idx="216">
                  <c:v>391563.97610000003</c:v>
                </c:pt>
                <c:pt idx="217">
                  <c:v>391567.17320000002</c:v>
                </c:pt>
                <c:pt idx="218">
                  <c:v>391569.78029999998</c:v>
                </c:pt>
                <c:pt idx="219">
                  <c:v>391572.43670000002</c:v>
                </c:pt>
                <c:pt idx="220">
                  <c:v>391575.10639999999</c:v>
                </c:pt>
                <c:pt idx="221">
                  <c:v>391579.14600000001</c:v>
                </c:pt>
                <c:pt idx="222">
                  <c:v>391583.72399999999</c:v>
                </c:pt>
                <c:pt idx="223">
                  <c:v>391585.99969999999</c:v>
                </c:pt>
                <c:pt idx="224">
                  <c:v>391589.03639999998</c:v>
                </c:pt>
                <c:pt idx="225">
                  <c:v>391590.68180000002</c:v>
                </c:pt>
                <c:pt idx="226">
                  <c:v>391593.49070000002</c:v>
                </c:pt>
                <c:pt idx="227">
                  <c:v>391596.2047</c:v>
                </c:pt>
                <c:pt idx="228">
                  <c:v>391598.99310000002</c:v>
                </c:pt>
                <c:pt idx="229">
                  <c:v>391601.88799999998</c:v>
                </c:pt>
                <c:pt idx="230">
                  <c:v>391603.68089999998</c:v>
                </c:pt>
                <c:pt idx="231">
                  <c:v>391606.96399999998</c:v>
                </c:pt>
                <c:pt idx="232">
                  <c:v>391609.01640000002</c:v>
                </c:pt>
                <c:pt idx="233">
                  <c:v>391611.43150000001</c:v>
                </c:pt>
                <c:pt idx="234">
                  <c:v>391613.2329</c:v>
                </c:pt>
                <c:pt idx="235">
                  <c:v>391614.80009999999</c:v>
                </c:pt>
                <c:pt idx="236">
                  <c:v>391617.96350000001</c:v>
                </c:pt>
                <c:pt idx="237">
                  <c:v>391620.82640000002</c:v>
                </c:pt>
                <c:pt idx="238">
                  <c:v>391624.0502</c:v>
                </c:pt>
                <c:pt idx="239">
                  <c:v>391626.36739999999</c:v>
                </c:pt>
                <c:pt idx="240">
                  <c:v>391629.5944</c:v>
                </c:pt>
                <c:pt idx="241">
                  <c:v>391632.04859999998</c:v>
                </c:pt>
                <c:pt idx="242">
                  <c:v>391635.65120000002</c:v>
                </c:pt>
                <c:pt idx="243">
                  <c:v>391638.9535</c:v>
                </c:pt>
                <c:pt idx="244">
                  <c:v>391642.02799999999</c:v>
                </c:pt>
                <c:pt idx="245">
                  <c:v>391644.3321</c:v>
                </c:pt>
                <c:pt idx="246">
                  <c:v>391647.47279999999</c:v>
                </c:pt>
                <c:pt idx="247">
                  <c:v>391649.15990000003</c:v>
                </c:pt>
                <c:pt idx="248">
                  <c:v>391651.44290000002</c:v>
                </c:pt>
                <c:pt idx="249">
                  <c:v>391654.348</c:v>
                </c:pt>
                <c:pt idx="250">
                  <c:v>391656.97590000002</c:v>
                </c:pt>
                <c:pt idx="251">
                  <c:v>391660.5759</c:v>
                </c:pt>
                <c:pt idx="252">
                  <c:v>391663.09009999997</c:v>
                </c:pt>
                <c:pt idx="253">
                  <c:v>391666.07689999999</c:v>
                </c:pt>
                <c:pt idx="254">
                  <c:v>391668.20419999998</c:v>
                </c:pt>
                <c:pt idx="255">
                  <c:v>391671.2108</c:v>
                </c:pt>
                <c:pt idx="256">
                  <c:v>391674.8553</c:v>
                </c:pt>
                <c:pt idx="257">
                  <c:v>391678.31199999998</c:v>
                </c:pt>
                <c:pt idx="258">
                  <c:v>391680.90850000002</c:v>
                </c:pt>
                <c:pt idx="259">
                  <c:v>391684.00150000001</c:v>
                </c:pt>
                <c:pt idx="260">
                  <c:v>391687.62890000001</c:v>
                </c:pt>
                <c:pt idx="261">
                  <c:v>391691.82909999997</c:v>
                </c:pt>
                <c:pt idx="262">
                  <c:v>391696.63990000001</c:v>
                </c:pt>
                <c:pt idx="263">
                  <c:v>391702.09960000002</c:v>
                </c:pt>
                <c:pt idx="264">
                  <c:v>391708.24619999999</c:v>
                </c:pt>
                <c:pt idx="265">
                  <c:v>391715.11780000001</c:v>
                </c:pt>
                <c:pt idx="266">
                  <c:v>391722.75260000001</c:v>
                </c:pt>
                <c:pt idx="267">
                  <c:v>391731.18859999999</c:v>
                </c:pt>
                <c:pt idx="268">
                  <c:v>391740.46389999997</c:v>
                </c:pt>
                <c:pt idx="269">
                  <c:v>391750.61660000001</c:v>
                </c:pt>
              </c:numCache>
            </c:numRef>
          </c:xVal>
          <c:yVal>
            <c:numRef>
              <c:f>d13C!$N$4:$N$311</c:f>
              <c:numCache>
                <c:formatCode>0.00</c:formatCode>
                <c:ptCount val="308"/>
                <c:pt idx="0">
                  <c:v>-5.3841999999999999</c:v>
                </c:pt>
                <c:pt idx="1">
                  <c:v>-5.5044000000000004</c:v>
                </c:pt>
                <c:pt idx="2">
                  <c:v>-5.6336000000000004</c:v>
                </c:pt>
                <c:pt idx="3">
                  <c:v>-5.6858000000000004</c:v>
                </c:pt>
                <c:pt idx="4">
                  <c:v>-5.8662999999999998</c:v>
                </c:pt>
                <c:pt idx="5">
                  <c:v>-7.0164</c:v>
                </c:pt>
                <c:pt idx="6">
                  <c:v>-5.8893000000000004</c:v>
                </c:pt>
                <c:pt idx="7">
                  <c:v>-5.8906000000000001</c:v>
                </c:pt>
                <c:pt idx="8">
                  <c:v>-5.7868000000000004</c:v>
                </c:pt>
                <c:pt idx="9">
                  <c:v>-5.8951000000000002</c:v>
                </c:pt>
                <c:pt idx="10">
                  <c:v>-6.0670999999999999</c:v>
                </c:pt>
                <c:pt idx="11">
                  <c:v>-6.1058000000000003</c:v>
                </c:pt>
                <c:pt idx="12">
                  <c:v>-6.2064000000000004</c:v>
                </c:pt>
                <c:pt idx="13">
                  <c:v>-6.2427000000000001</c:v>
                </c:pt>
                <c:pt idx="14">
                  <c:v>-6.1954000000000002</c:v>
                </c:pt>
                <c:pt idx="15">
                  <c:v>-6.0688000000000004</c:v>
                </c:pt>
                <c:pt idx="16">
                  <c:v>-5.8852000000000002</c:v>
                </c:pt>
                <c:pt idx="17">
                  <c:v>-5.7518000000000002</c:v>
                </c:pt>
                <c:pt idx="18">
                  <c:v>-5.5407000000000002</c:v>
                </c:pt>
                <c:pt idx="19">
                  <c:v>-5.9752000000000001</c:v>
                </c:pt>
                <c:pt idx="20">
                  <c:v>-6.7896999999999998</c:v>
                </c:pt>
                <c:pt idx="21">
                  <c:v>-5.6035000000000004</c:v>
                </c:pt>
                <c:pt idx="22">
                  <c:v>-5.2493999999999996</c:v>
                </c:pt>
                <c:pt idx="23">
                  <c:v>-5.4676999999999998</c:v>
                </c:pt>
                <c:pt idx="24">
                  <c:v>-5.4870000000000001</c:v>
                </c:pt>
                <c:pt idx="25">
                  <c:v>-5.3978999999999999</c:v>
                </c:pt>
                <c:pt idx="26">
                  <c:v>-5.2999000000000001</c:v>
                </c:pt>
                <c:pt idx="27">
                  <c:v>-5.6928999999999998</c:v>
                </c:pt>
                <c:pt idx="28">
                  <c:v>-5.5739999999999998</c:v>
                </c:pt>
                <c:pt idx="29">
                  <c:v>-5.7358000000000002</c:v>
                </c:pt>
                <c:pt idx="30">
                  <c:v>-5.3125999999999998</c:v>
                </c:pt>
                <c:pt idx="31">
                  <c:v>-5.2611999999999997</c:v>
                </c:pt>
                <c:pt idx="32">
                  <c:v>-5.2823000000000002</c:v>
                </c:pt>
                <c:pt idx="33">
                  <c:v>-5.4084000000000003</c:v>
                </c:pt>
                <c:pt idx="34">
                  <c:v>-5.9466999999999999</c:v>
                </c:pt>
                <c:pt idx="35">
                  <c:v>-5.7157999999999998</c:v>
                </c:pt>
                <c:pt idx="36">
                  <c:v>-5.3042999999999996</c:v>
                </c:pt>
                <c:pt idx="37">
                  <c:v>-5.4920999999999998</c:v>
                </c:pt>
                <c:pt idx="38">
                  <c:v>-5.3399000000000001</c:v>
                </c:pt>
                <c:pt idx="39">
                  <c:v>-5.1037999999999997</c:v>
                </c:pt>
                <c:pt idx="40">
                  <c:v>-5.3304</c:v>
                </c:pt>
                <c:pt idx="41">
                  <c:v>-6.0697999999999999</c:v>
                </c:pt>
                <c:pt idx="42">
                  <c:v>-5.5598000000000001</c:v>
                </c:pt>
                <c:pt idx="43">
                  <c:v>-5.4412000000000003</c:v>
                </c:pt>
                <c:pt idx="44">
                  <c:v>-5.6914999999999996</c:v>
                </c:pt>
                <c:pt idx="45">
                  <c:v>-5.7763</c:v>
                </c:pt>
                <c:pt idx="46">
                  <c:v>-5.8221999999999996</c:v>
                </c:pt>
                <c:pt idx="47">
                  <c:v>-6.2405999999999997</c:v>
                </c:pt>
                <c:pt idx="48">
                  <c:v>-5.9821999999999997</c:v>
                </c:pt>
                <c:pt idx="49">
                  <c:v>-5.8517999999999999</c:v>
                </c:pt>
                <c:pt idx="50">
                  <c:v>-5.9276999999999997</c:v>
                </c:pt>
                <c:pt idx="51">
                  <c:v>-6.1542000000000003</c:v>
                </c:pt>
                <c:pt idx="52">
                  <c:v>-6.3308999999999997</c:v>
                </c:pt>
                <c:pt idx="53">
                  <c:v>-7.3516000000000004</c:v>
                </c:pt>
                <c:pt idx="54">
                  <c:v>-6.4328000000000003</c:v>
                </c:pt>
                <c:pt idx="55">
                  <c:v>-5.9264000000000001</c:v>
                </c:pt>
                <c:pt idx="56">
                  <c:v>-6.1191000000000004</c:v>
                </c:pt>
                <c:pt idx="57">
                  <c:v>-6.2675000000000001</c:v>
                </c:pt>
                <c:pt idx="58">
                  <c:v>-5.7226999999999997</c:v>
                </c:pt>
                <c:pt idx="59">
                  <c:v>-6.2080000000000002</c:v>
                </c:pt>
                <c:pt idx="60">
                  <c:v>-5.5202</c:v>
                </c:pt>
                <c:pt idx="61">
                  <c:v>-5.7637999999999998</c:v>
                </c:pt>
                <c:pt idx="62">
                  <c:v>-6.4577999999999998</c:v>
                </c:pt>
                <c:pt idx="63">
                  <c:v>-5.7904</c:v>
                </c:pt>
                <c:pt idx="64">
                  <c:v>-6.2713999999999999</c:v>
                </c:pt>
                <c:pt idx="65">
                  <c:v>-5.7218999999999998</c:v>
                </c:pt>
                <c:pt idx="66">
                  <c:v>-5.7972999999999999</c:v>
                </c:pt>
                <c:pt idx="67">
                  <c:v>-5.6867999999999999</c:v>
                </c:pt>
                <c:pt idx="68">
                  <c:v>-5.7077</c:v>
                </c:pt>
                <c:pt idx="69">
                  <c:v>-5.7805999999999997</c:v>
                </c:pt>
                <c:pt idx="70">
                  <c:v>-5.9589999999999996</c:v>
                </c:pt>
                <c:pt idx="71">
                  <c:v>-6.4314</c:v>
                </c:pt>
                <c:pt idx="72">
                  <c:v>-6.3394000000000004</c:v>
                </c:pt>
                <c:pt idx="73">
                  <c:v>-6.2416999999999998</c:v>
                </c:pt>
                <c:pt idx="74">
                  <c:v>-4.7508999999999997</c:v>
                </c:pt>
                <c:pt idx="75">
                  <c:v>-5.6570999999999998</c:v>
                </c:pt>
                <c:pt idx="76">
                  <c:v>-5.1238999999999999</c:v>
                </c:pt>
                <c:pt idx="77">
                  <c:v>-4.7192999999999996</c:v>
                </c:pt>
                <c:pt idx="78">
                  <c:v>-4.7854000000000001</c:v>
                </c:pt>
                <c:pt idx="79">
                  <c:v>-5.0250000000000004</c:v>
                </c:pt>
                <c:pt idx="80">
                  <c:v>-5.2727000000000004</c:v>
                </c:pt>
                <c:pt idx="81">
                  <c:v>-4.8933</c:v>
                </c:pt>
                <c:pt idx="82">
                  <c:v>-5.0854999999999997</c:v>
                </c:pt>
                <c:pt idx="83">
                  <c:v>-5.5377999999999998</c:v>
                </c:pt>
                <c:pt idx="84">
                  <c:v>-5.6670999999999996</c:v>
                </c:pt>
                <c:pt idx="85">
                  <c:v>-5.7210000000000001</c:v>
                </c:pt>
                <c:pt idx="86">
                  <c:v>-5.6571999999999996</c:v>
                </c:pt>
                <c:pt idx="87">
                  <c:v>-5.8891999999999998</c:v>
                </c:pt>
                <c:pt idx="88">
                  <c:v>-6.0891999999999999</c:v>
                </c:pt>
                <c:pt idx="89">
                  <c:v>-5.9988000000000001</c:v>
                </c:pt>
                <c:pt idx="90">
                  <c:v>-6.0869</c:v>
                </c:pt>
                <c:pt idx="91">
                  <c:v>-6.0517000000000003</c:v>
                </c:pt>
                <c:pt idx="92">
                  <c:v>-6.0091000000000001</c:v>
                </c:pt>
                <c:pt idx="93">
                  <c:v>-5.8220000000000001</c:v>
                </c:pt>
                <c:pt idx="94">
                  <c:v>-6.0364000000000004</c:v>
                </c:pt>
                <c:pt idx="95">
                  <c:v>-7.4217000000000004</c:v>
                </c:pt>
                <c:pt idx="96">
                  <c:v>-8.0266999999999999</c:v>
                </c:pt>
                <c:pt idx="97">
                  <c:v>-8.0704999999999991</c:v>
                </c:pt>
                <c:pt idx="98">
                  <c:v>-8.0543999999999993</c:v>
                </c:pt>
                <c:pt idx="99">
                  <c:v>-8.2096999999999998</c:v>
                </c:pt>
                <c:pt idx="100">
                  <c:v>-8.1758000000000006</c:v>
                </c:pt>
                <c:pt idx="101">
                  <c:v>-7.9432999999999998</c:v>
                </c:pt>
                <c:pt idx="102">
                  <c:v>-7.9809000000000001</c:v>
                </c:pt>
                <c:pt idx="103">
                  <c:v>-7.9926000000000004</c:v>
                </c:pt>
                <c:pt idx="104">
                  <c:v>-8.0835000000000008</c:v>
                </c:pt>
                <c:pt idx="105">
                  <c:v>-7.7576000000000001</c:v>
                </c:pt>
                <c:pt idx="106">
                  <c:v>-7.6936999999999998</c:v>
                </c:pt>
                <c:pt idx="107">
                  <c:v>-7.7767999999999997</c:v>
                </c:pt>
                <c:pt idx="108">
                  <c:v>-7.7492000000000001</c:v>
                </c:pt>
                <c:pt idx="109">
                  <c:v>-7.6073000000000004</c:v>
                </c:pt>
                <c:pt idx="110">
                  <c:v>-7.8327999999999998</c:v>
                </c:pt>
                <c:pt idx="111">
                  <c:v>-7.8632</c:v>
                </c:pt>
                <c:pt idx="112">
                  <c:v>-7.6452</c:v>
                </c:pt>
                <c:pt idx="113">
                  <c:v>-7.1452999999999998</c:v>
                </c:pt>
                <c:pt idx="114">
                  <c:v>-7.2988</c:v>
                </c:pt>
                <c:pt idx="115">
                  <c:v>-7.2525000000000004</c:v>
                </c:pt>
                <c:pt idx="116">
                  <c:v>-7.0496999999999996</c:v>
                </c:pt>
                <c:pt idx="117">
                  <c:v>-6.9222000000000001</c:v>
                </c:pt>
                <c:pt idx="118">
                  <c:v>-7.0919999999999996</c:v>
                </c:pt>
                <c:pt idx="119">
                  <c:v>-7.1239999999999997</c:v>
                </c:pt>
                <c:pt idx="120">
                  <c:v>-6.2862</c:v>
                </c:pt>
                <c:pt idx="121">
                  <c:v>-5.8661000000000003</c:v>
                </c:pt>
                <c:pt idx="122">
                  <c:v>-5.2077999999999998</c:v>
                </c:pt>
                <c:pt idx="123">
                  <c:v>-5.3895</c:v>
                </c:pt>
                <c:pt idx="124">
                  <c:v>-5.3052000000000001</c:v>
                </c:pt>
                <c:pt idx="125">
                  <c:v>-5.2130000000000001</c:v>
                </c:pt>
                <c:pt idx="126">
                  <c:v>-3.8048000000000002</c:v>
                </c:pt>
                <c:pt idx="127">
                  <c:v>-4.1443000000000003</c:v>
                </c:pt>
                <c:pt idx="128">
                  <c:v>-5.3760000000000003</c:v>
                </c:pt>
                <c:pt idx="129">
                  <c:v>-5.5785</c:v>
                </c:pt>
                <c:pt idx="130">
                  <c:v>-5.9645000000000001</c:v>
                </c:pt>
                <c:pt idx="131">
                  <c:v>-5.4923999999999999</c:v>
                </c:pt>
                <c:pt idx="132">
                  <c:v>-5.5911999999999997</c:v>
                </c:pt>
                <c:pt idx="133">
                  <c:v>-5.415</c:v>
                </c:pt>
                <c:pt idx="134">
                  <c:v>-6.0869999999999997</c:v>
                </c:pt>
                <c:pt idx="135">
                  <c:v>-5.5574000000000003</c:v>
                </c:pt>
                <c:pt idx="136">
                  <c:v>-5.9691999999999998</c:v>
                </c:pt>
                <c:pt idx="137">
                  <c:v>-6.0221999999999998</c:v>
                </c:pt>
                <c:pt idx="138">
                  <c:v>-6.0580999999999996</c:v>
                </c:pt>
                <c:pt idx="139">
                  <c:v>-5.9688999999999997</c:v>
                </c:pt>
                <c:pt idx="140">
                  <c:v>-6.0502000000000002</c:v>
                </c:pt>
                <c:pt idx="141">
                  <c:v>-6.3232999999999997</c:v>
                </c:pt>
                <c:pt idx="142">
                  <c:v>-6.5998999999999999</c:v>
                </c:pt>
                <c:pt idx="143">
                  <c:v>-6.2138999999999998</c:v>
                </c:pt>
                <c:pt idx="144">
                  <c:v>-6.7328000000000001</c:v>
                </c:pt>
                <c:pt idx="145">
                  <c:v>-6.4451999999999998</c:v>
                </c:pt>
                <c:pt idx="146">
                  <c:v>-6.7786999999999997</c:v>
                </c:pt>
                <c:pt idx="147">
                  <c:v>-6.3913000000000002</c:v>
                </c:pt>
                <c:pt idx="148">
                  <c:v>-6.6231</c:v>
                </c:pt>
                <c:pt idx="149">
                  <c:v>-5.9170999999999996</c:v>
                </c:pt>
                <c:pt idx="150">
                  <c:v>-6.0201000000000002</c:v>
                </c:pt>
                <c:pt idx="151">
                  <c:v>-5.7998000000000003</c:v>
                </c:pt>
                <c:pt idx="152">
                  <c:v>-6.2276999999999996</c:v>
                </c:pt>
                <c:pt idx="153">
                  <c:v>-5.9611999999999998</c:v>
                </c:pt>
                <c:pt idx="154">
                  <c:v>-6.3872</c:v>
                </c:pt>
                <c:pt idx="155">
                  <c:v>-6.1947999999999999</c:v>
                </c:pt>
                <c:pt idx="156">
                  <c:v>-6.69</c:v>
                </c:pt>
                <c:pt idx="157">
                  <c:v>-6.2194000000000003</c:v>
                </c:pt>
                <c:pt idx="158">
                  <c:v>-6.5777000000000001</c:v>
                </c:pt>
                <c:pt idx="159">
                  <c:v>-6.3718000000000004</c:v>
                </c:pt>
                <c:pt idx="160">
                  <c:v>-6.6231999999999998</c:v>
                </c:pt>
                <c:pt idx="161">
                  <c:v>-6.3243</c:v>
                </c:pt>
                <c:pt idx="162">
                  <c:v>-6.7793999999999999</c:v>
                </c:pt>
                <c:pt idx="163">
                  <c:v>-6.2401</c:v>
                </c:pt>
                <c:pt idx="164">
                  <c:v>-6.4086999999999996</c:v>
                </c:pt>
                <c:pt idx="165">
                  <c:v>-6.3413000000000004</c:v>
                </c:pt>
                <c:pt idx="166">
                  <c:v>-6.7931999999999997</c:v>
                </c:pt>
                <c:pt idx="167">
                  <c:v>-6.5133999999999999</c:v>
                </c:pt>
                <c:pt idx="168">
                  <c:v>-6.5664999999999996</c:v>
                </c:pt>
                <c:pt idx="169">
                  <c:v>-6.4419000000000004</c:v>
                </c:pt>
                <c:pt idx="170">
                  <c:v>-7.1410999999999998</c:v>
                </c:pt>
                <c:pt idx="171">
                  <c:v>-6.7145999999999999</c:v>
                </c:pt>
                <c:pt idx="172">
                  <c:v>-7.3423999999999996</c:v>
                </c:pt>
                <c:pt idx="173">
                  <c:v>-6.7946999999999997</c:v>
                </c:pt>
                <c:pt idx="174">
                  <c:v>-7.0049999999999999</c:v>
                </c:pt>
                <c:pt idx="175">
                  <c:v>-6.7784000000000004</c:v>
                </c:pt>
                <c:pt idx="176">
                  <c:v>-6.8962000000000003</c:v>
                </c:pt>
                <c:pt idx="177">
                  <c:v>-6.8239999999999998</c:v>
                </c:pt>
                <c:pt idx="178">
                  <c:v>-7.0917000000000003</c:v>
                </c:pt>
                <c:pt idx="179">
                  <c:v>-6.8752000000000004</c:v>
                </c:pt>
                <c:pt idx="180">
                  <c:v>-7.1635</c:v>
                </c:pt>
                <c:pt idx="181">
                  <c:v>-6.2767999999999997</c:v>
                </c:pt>
                <c:pt idx="182">
                  <c:v>-7.0297000000000001</c:v>
                </c:pt>
                <c:pt idx="183">
                  <c:v>-6.9177</c:v>
                </c:pt>
                <c:pt idx="184">
                  <c:v>-6.7762000000000002</c:v>
                </c:pt>
                <c:pt idx="185">
                  <c:v>-6.6086</c:v>
                </c:pt>
                <c:pt idx="186">
                  <c:v>-7.2488000000000001</c:v>
                </c:pt>
                <c:pt idx="187">
                  <c:v>-7.0400999999999998</c:v>
                </c:pt>
                <c:pt idx="188">
                  <c:v>-7.4543999999999997</c:v>
                </c:pt>
                <c:pt idx="189">
                  <c:v>-7.0202</c:v>
                </c:pt>
                <c:pt idx="190">
                  <c:v>-7.3262999999999998</c:v>
                </c:pt>
                <c:pt idx="191">
                  <c:v>-6.9512</c:v>
                </c:pt>
                <c:pt idx="192">
                  <c:v>-7.27</c:v>
                </c:pt>
                <c:pt idx="193">
                  <c:v>-6.6467000000000001</c:v>
                </c:pt>
                <c:pt idx="194">
                  <c:v>-6.7976000000000001</c:v>
                </c:pt>
                <c:pt idx="195">
                  <c:v>-5.9348000000000001</c:v>
                </c:pt>
                <c:pt idx="196">
                  <c:v>-6.6462000000000003</c:v>
                </c:pt>
                <c:pt idx="197">
                  <c:v>-6.3272000000000004</c:v>
                </c:pt>
                <c:pt idx="198">
                  <c:v>-6.9199000000000002</c:v>
                </c:pt>
                <c:pt idx="199">
                  <c:v>-6.3926999999999996</c:v>
                </c:pt>
                <c:pt idx="200">
                  <c:v>-6.9935</c:v>
                </c:pt>
                <c:pt idx="201">
                  <c:v>-6.6555</c:v>
                </c:pt>
                <c:pt idx="202">
                  <c:v>-7.0320999999999998</c:v>
                </c:pt>
                <c:pt idx="203">
                  <c:v>-6.5663</c:v>
                </c:pt>
                <c:pt idx="204">
                  <c:v>-6.9501999999999997</c:v>
                </c:pt>
                <c:pt idx="205">
                  <c:v>-6.1685999999999996</c:v>
                </c:pt>
                <c:pt idx="206">
                  <c:v>-6.4276</c:v>
                </c:pt>
                <c:pt idx="207">
                  <c:v>-6.1433</c:v>
                </c:pt>
                <c:pt idx="208">
                  <c:v>-6.7487000000000004</c:v>
                </c:pt>
                <c:pt idx="209">
                  <c:v>-6.5126999999999997</c:v>
                </c:pt>
                <c:pt idx="210">
                  <c:v>-6.4588000000000001</c:v>
                </c:pt>
                <c:pt idx="211">
                  <c:v>-6.3308999999999997</c:v>
                </c:pt>
                <c:pt idx="212">
                  <c:v>-6.8705999999999996</c:v>
                </c:pt>
                <c:pt idx="213">
                  <c:v>-6.5664999999999996</c:v>
                </c:pt>
                <c:pt idx="214">
                  <c:v>-7.2309999999999999</c:v>
                </c:pt>
                <c:pt idx="215">
                  <c:v>-6.7084999999999999</c:v>
                </c:pt>
                <c:pt idx="216">
                  <c:v>-6.6601999999999997</c:v>
                </c:pt>
                <c:pt idx="217">
                  <c:v>-6.5490000000000004</c:v>
                </c:pt>
                <c:pt idx="218">
                  <c:v>-6.7346000000000004</c:v>
                </c:pt>
                <c:pt idx="219">
                  <c:v>-6.3269000000000002</c:v>
                </c:pt>
                <c:pt idx="220">
                  <c:v>-6.4931000000000001</c:v>
                </c:pt>
                <c:pt idx="221">
                  <c:v>-6.3906000000000001</c:v>
                </c:pt>
                <c:pt idx="222">
                  <c:v>-6.7568000000000001</c:v>
                </c:pt>
                <c:pt idx="223">
                  <c:v>-6.3491999999999997</c:v>
                </c:pt>
                <c:pt idx="224">
                  <c:v>-6.5922000000000001</c:v>
                </c:pt>
                <c:pt idx="225">
                  <c:v>-6.4732000000000003</c:v>
                </c:pt>
                <c:pt idx="226">
                  <c:v>-6.8154000000000003</c:v>
                </c:pt>
                <c:pt idx="227">
                  <c:v>-6.4165000000000001</c:v>
                </c:pt>
                <c:pt idx="228">
                  <c:v>-6.8018000000000001</c:v>
                </c:pt>
                <c:pt idx="229">
                  <c:v>-6.7698999999999998</c:v>
                </c:pt>
                <c:pt idx="230">
                  <c:v>-7.1180000000000003</c:v>
                </c:pt>
                <c:pt idx="231">
                  <c:v>-6.9617000000000004</c:v>
                </c:pt>
                <c:pt idx="232">
                  <c:v>-7.3205999999999998</c:v>
                </c:pt>
                <c:pt idx="233">
                  <c:v>-6.8296999999999999</c:v>
                </c:pt>
                <c:pt idx="234">
                  <c:v>-6.8064</c:v>
                </c:pt>
                <c:pt idx="235">
                  <c:v>-7.3061999999999996</c:v>
                </c:pt>
                <c:pt idx="236">
                  <c:v>-7.1485000000000003</c:v>
                </c:pt>
                <c:pt idx="237">
                  <c:v>-7.2268999999999997</c:v>
                </c:pt>
                <c:pt idx="238">
                  <c:v>-7.4641000000000002</c:v>
                </c:pt>
                <c:pt idx="239">
                  <c:v>-7.2752999999999997</c:v>
                </c:pt>
                <c:pt idx="240">
                  <c:v>-7.5115999999999996</c:v>
                </c:pt>
                <c:pt idx="241">
                  <c:v>-6.9028</c:v>
                </c:pt>
                <c:pt idx="242">
                  <c:v>-6.6365999999999996</c:v>
                </c:pt>
                <c:pt idx="243">
                  <c:v>-7.2851999999999997</c:v>
                </c:pt>
                <c:pt idx="244">
                  <c:v>-7.4234</c:v>
                </c:pt>
                <c:pt idx="245">
                  <c:v>-7.4574999999999996</c:v>
                </c:pt>
                <c:pt idx="246">
                  <c:v>-7.2196999999999996</c:v>
                </c:pt>
                <c:pt idx="247">
                  <c:v>-7.0145999999999997</c:v>
                </c:pt>
                <c:pt idx="248">
                  <c:v>-6.9333</c:v>
                </c:pt>
                <c:pt idx="249">
                  <c:v>-7.5880999999999998</c:v>
                </c:pt>
                <c:pt idx="250">
                  <c:v>-7.4484000000000004</c:v>
                </c:pt>
                <c:pt idx="251">
                  <c:v>-7.1292999999999997</c:v>
                </c:pt>
                <c:pt idx="252">
                  <c:v>-7.1909000000000001</c:v>
                </c:pt>
                <c:pt idx="253">
                  <c:v>-7.6843000000000004</c:v>
                </c:pt>
                <c:pt idx="254">
                  <c:v>-7.7728000000000002</c:v>
                </c:pt>
                <c:pt idx="255">
                  <c:v>-7.2343000000000002</c:v>
                </c:pt>
                <c:pt idx="256">
                  <c:v>-7.3367000000000004</c:v>
                </c:pt>
                <c:pt idx="257">
                  <c:v>-7.3017000000000003</c:v>
                </c:pt>
                <c:pt idx="258">
                  <c:v>-6.3738000000000001</c:v>
                </c:pt>
                <c:pt idx="259">
                  <c:v>-6.6791</c:v>
                </c:pt>
                <c:pt idx="260">
                  <c:v>-6.6824000000000003</c:v>
                </c:pt>
                <c:pt idx="261">
                  <c:v>-6.7652999999999999</c:v>
                </c:pt>
                <c:pt idx="262">
                  <c:v>-6.7762000000000002</c:v>
                </c:pt>
                <c:pt idx="263">
                  <c:v>-6.7671000000000001</c:v>
                </c:pt>
                <c:pt idx="264">
                  <c:v>-6.8472999999999997</c:v>
                </c:pt>
                <c:pt idx="265">
                  <c:v>-6.9162999999999997</c:v>
                </c:pt>
                <c:pt idx="266">
                  <c:v>-6.8456999999999999</c:v>
                </c:pt>
                <c:pt idx="267">
                  <c:v>-6.7557999999999998</c:v>
                </c:pt>
                <c:pt idx="268">
                  <c:v>-6.7477999999999998</c:v>
                </c:pt>
                <c:pt idx="269">
                  <c:v>-6.7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01-7C45-9987-79D094E36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860752"/>
        <c:axId val="2056720672"/>
      </c:scatterChart>
      <c:valAx>
        <c:axId val="2052860752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6720672"/>
        <c:crosses val="autoZero"/>
        <c:crossBetween val="midCat"/>
      </c:valAx>
      <c:valAx>
        <c:axId val="2056720672"/>
        <c:scaling>
          <c:orientation val="maxMin"/>
          <c:max val="-5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860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8900</xdr:colOff>
      <xdr:row>3</xdr:row>
      <xdr:rowOff>63500</xdr:rowOff>
    </xdr:from>
    <xdr:to>
      <xdr:col>11</xdr:col>
      <xdr:colOff>33020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BEE6B9-EE41-7A42-BE54-F228931C7A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400</xdr:colOff>
      <xdr:row>8</xdr:row>
      <xdr:rowOff>76200</xdr:rowOff>
    </xdr:from>
    <xdr:to>
      <xdr:col>13</xdr:col>
      <xdr:colOff>38100</xdr:colOff>
      <xdr:row>25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2913215-B2C6-A740-BED7-2742E4CDDB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18O_input" connectionId="2" xr16:uid="{5DDDC0C8-2DA7-6240-9A51-8D950D31B212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13C_input" connectionId="1" xr16:uid="{3F270E1A-0870-F045-A0C1-B2F5C9A6A526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rey_dates_am5_input" connectionId="3" xr16:uid="{B6033C38-C2BF-8A4C-BBA2-8466EE61B65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-12-4_am5_d18O_2kMC_pchip_out" connectionId="5" xr16:uid="{B7455F36-0C0D-524C-821F-E3F753E3888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-12-4_am5_d13C_2kMC_pchip_out" connectionId="4" xr16:uid="{04982973-9D45-5841-9BBF-EA488C1B346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14CFD-D046-3D48-BEEC-C2B38CE37282}">
  <dimension ref="A1:B271"/>
  <sheetViews>
    <sheetView workbookViewId="0">
      <selection activeCell="B2" sqref="B2:B271"/>
    </sheetView>
  </sheetViews>
  <sheetFormatPr baseColWidth="10" defaultRowHeight="15" x14ac:dyDescent="0.2"/>
  <cols>
    <col min="1" max="1" width="33" bestFit="1" customWidth="1"/>
    <col min="2" max="2" width="12.6640625" bestFit="1" customWidth="1"/>
  </cols>
  <sheetData>
    <row r="1" spans="1:2" x14ac:dyDescent="0.2">
      <c r="A1" t="s">
        <v>29</v>
      </c>
      <c r="B1" t="s">
        <v>27</v>
      </c>
    </row>
    <row r="2" spans="1:2" x14ac:dyDescent="0.2">
      <c r="A2">
        <v>4.11111</v>
      </c>
      <c r="B2">
        <v>-9.0455816339999995</v>
      </c>
    </row>
    <row r="3" spans="1:2" x14ac:dyDescent="0.2">
      <c r="A3">
        <v>4.7156599999999997</v>
      </c>
      <c r="B3">
        <v>-9.2332912930000006</v>
      </c>
    </row>
    <row r="4" spans="1:2" x14ac:dyDescent="0.2">
      <c r="A4">
        <v>4.92476</v>
      </c>
      <c r="B4">
        <v>-9.2977247409999997</v>
      </c>
    </row>
    <row r="5" spans="1:2" x14ac:dyDescent="0.2">
      <c r="A5">
        <v>5.1338600000000003</v>
      </c>
      <c r="B5">
        <v>-9.3579655989999999</v>
      </c>
    </row>
    <row r="6" spans="1:2" x14ac:dyDescent="0.2">
      <c r="A6">
        <v>5.3429599999999997</v>
      </c>
      <c r="B6">
        <v>-9.3213863430000004</v>
      </c>
    </row>
    <row r="7" spans="1:2" x14ac:dyDescent="0.2">
      <c r="A7">
        <v>5.55206</v>
      </c>
      <c r="B7">
        <v>-10.47173982</v>
      </c>
    </row>
    <row r="8" spans="1:2" x14ac:dyDescent="0.2">
      <c r="A8">
        <v>5.7611600000000003</v>
      </c>
      <c r="B8">
        <v>-9.5920367239999997</v>
      </c>
    </row>
    <row r="9" spans="1:2" x14ac:dyDescent="0.2">
      <c r="A9">
        <v>5.9702599999999997</v>
      </c>
      <c r="B9">
        <v>-9.8558311429999996</v>
      </c>
    </row>
    <row r="10" spans="1:2" x14ac:dyDescent="0.2">
      <c r="A10">
        <v>6.17936</v>
      </c>
      <c r="B10">
        <v>-9.8259800560000006</v>
      </c>
    </row>
    <row r="11" spans="1:2" x14ac:dyDescent="0.2">
      <c r="A11">
        <v>6.3884600000000002</v>
      </c>
      <c r="B11">
        <v>-9.8298300360000006</v>
      </c>
    </row>
    <row r="12" spans="1:2" x14ac:dyDescent="0.2">
      <c r="A12">
        <v>6.5975599999999996</v>
      </c>
      <c r="B12">
        <v>-10.03907693</v>
      </c>
    </row>
    <row r="13" spans="1:2" x14ac:dyDescent="0.2">
      <c r="A13">
        <v>6.8066599999999999</v>
      </c>
      <c r="B13">
        <v>-10.055799179999999</v>
      </c>
    </row>
    <row r="14" spans="1:2" x14ac:dyDescent="0.2">
      <c r="A14">
        <v>7.0157600000000002</v>
      </c>
      <c r="B14">
        <v>-9.801918616</v>
      </c>
    </row>
    <row r="15" spans="1:2" x14ac:dyDescent="0.2">
      <c r="A15">
        <v>7.2248599999999996</v>
      </c>
      <c r="B15">
        <v>-9.7506166990000001</v>
      </c>
    </row>
    <row r="16" spans="1:2" x14ac:dyDescent="0.2">
      <c r="A16">
        <v>7.4339599999999999</v>
      </c>
      <c r="B16">
        <v>-9.9361735499999995</v>
      </c>
    </row>
    <row r="17" spans="1:2" x14ac:dyDescent="0.2">
      <c r="A17">
        <v>7.6430600000000002</v>
      </c>
      <c r="B17">
        <v>-9.9232757819999993</v>
      </c>
    </row>
    <row r="18" spans="1:2" x14ac:dyDescent="0.2">
      <c r="A18">
        <v>7.8521599999999996</v>
      </c>
      <c r="B18">
        <v>-9.9739752829999997</v>
      </c>
    </row>
    <row r="19" spans="1:2" x14ac:dyDescent="0.2">
      <c r="A19">
        <v>8.0612600000000008</v>
      </c>
      <c r="B19">
        <v>-9.9021747569999992</v>
      </c>
    </row>
    <row r="20" spans="1:2" x14ac:dyDescent="0.2">
      <c r="A20">
        <v>8.2703600000000002</v>
      </c>
      <c r="B20">
        <v>-9.9203398509999996</v>
      </c>
    </row>
    <row r="21" spans="1:2" x14ac:dyDescent="0.2">
      <c r="A21">
        <v>8.4794599999999996</v>
      </c>
      <c r="B21">
        <v>-9.8923760830000003</v>
      </c>
    </row>
    <row r="22" spans="1:2" x14ac:dyDescent="0.2">
      <c r="A22">
        <v>8.6885600000000007</v>
      </c>
      <c r="B22">
        <v>-10.13139604</v>
      </c>
    </row>
    <row r="23" spans="1:2" x14ac:dyDescent="0.2">
      <c r="A23">
        <v>8.8976600000000001</v>
      </c>
      <c r="B23">
        <v>-10.00836563</v>
      </c>
    </row>
    <row r="24" spans="1:2" x14ac:dyDescent="0.2">
      <c r="A24">
        <v>9.1067599999999995</v>
      </c>
      <c r="B24">
        <v>-9.7950253220000008</v>
      </c>
    </row>
    <row r="25" spans="1:2" x14ac:dyDescent="0.2">
      <c r="A25">
        <v>9.3158600000000007</v>
      </c>
      <c r="B25">
        <v>-9.5994452179999996</v>
      </c>
    </row>
    <row r="26" spans="1:2" x14ac:dyDescent="0.2">
      <c r="A26">
        <v>9.5249600000000001</v>
      </c>
      <c r="B26">
        <v>-9.5887907559999999</v>
      </c>
    </row>
    <row r="27" spans="1:2" x14ac:dyDescent="0.2">
      <c r="A27">
        <v>9.7340599999999995</v>
      </c>
      <c r="B27">
        <v>-9.7512989430000001</v>
      </c>
    </row>
    <row r="28" spans="1:2" x14ac:dyDescent="0.2">
      <c r="A28">
        <v>9.9431600000000007</v>
      </c>
      <c r="B28">
        <v>-9.9272662379999996</v>
      </c>
    </row>
    <row r="29" spans="1:2" x14ac:dyDescent="0.2">
      <c r="A29">
        <v>10.15226</v>
      </c>
      <c r="B29">
        <v>-9.9925100120000003</v>
      </c>
    </row>
    <row r="30" spans="1:2" x14ac:dyDescent="0.2">
      <c r="A30">
        <v>10.361359999999999</v>
      </c>
      <c r="B30">
        <v>-9.5065762330000005</v>
      </c>
    </row>
    <row r="31" spans="1:2" x14ac:dyDescent="0.2">
      <c r="A31">
        <v>10.570460000000001</v>
      </c>
      <c r="B31">
        <v>-9.8142831360000002</v>
      </c>
    </row>
    <row r="32" spans="1:2" x14ac:dyDescent="0.2">
      <c r="A32">
        <v>10.77956</v>
      </c>
      <c r="B32">
        <v>-9.8427208769999996</v>
      </c>
    </row>
    <row r="33" spans="1:2" x14ac:dyDescent="0.2">
      <c r="A33">
        <v>10.988659999999999</v>
      </c>
      <c r="B33">
        <v>-9.3967469900000005</v>
      </c>
    </row>
    <row r="34" spans="1:2" x14ac:dyDescent="0.2">
      <c r="A34">
        <v>11.197760000000001</v>
      </c>
      <c r="B34">
        <v>-9.3466400350000001</v>
      </c>
    </row>
    <row r="35" spans="1:2" x14ac:dyDescent="0.2">
      <c r="A35">
        <v>11.40686</v>
      </c>
      <c r="B35">
        <v>-9.694669695</v>
      </c>
    </row>
    <row r="36" spans="1:2" x14ac:dyDescent="0.2">
      <c r="A36">
        <v>11.615959999999999</v>
      </c>
      <c r="B36">
        <v>-10.123538180000001</v>
      </c>
    </row>
    <row r="37" spans="1:2" x14ac:dyDescent="0.2">
      <c r="A37">
        <v>11.825060000000001</v>
      </c>
      <c r="B37">
        <v>-9.9182575820000007</v>
      </c>
    </row>
    <row r="38" spans="1:2" x14ac:dyDescent="0.2">
      <c r="A38">
        <v>12.03416</v>
      </c>
      <c r="B38">
        <v>-9.8654592930000007</v>
      </c>
    </row>
    <row r="39" spans="1:2" x14ac:dyDescent="0.2">
      <c r="A39">
        <v>12.243259999999999</v>
      </c>
      <c r="B39">
        <v>-9.9163057749999997</v>
      </c>
    </row>
    <row r="40" spans="1:2" x14ac:dyDescent="0.2">
      <c r="A40">
        <v>12.452360000000001</v>
      </c>
      <c r="B40">
        <v>-9.5525664240000001</v>
      </c>
    </row>
    <row r="41" spans="1:2" x14ac:dyDescent="0.2">
      <c r="A41">
        <v>12.66146</v>
      </c>
      <c r="B41">
        <v>-9.6052487909999993</v>
      </c>
    </row>
    <row r="42" spans="1:2" x14ac:dyDescent="0.2">
      <c r="A42">
        <v>12.870559999999999</v>
      </c>
      <c r="B42">
        <v>-9.752424564</v>
      </c>
    </row>
    <row r="43" spans="1:2" x14ac:dyDescent="0.2">
      <c r="A43">
        <v>13.079660000000001</v>
      </c>
      <c r="B43">
        <v>-9.7999414429999998</v>
      </c>
    </row>
    <row r="44" spans="1:2" x14ac:dyDescent="0.2">
      <c r="A44">
        <v>13.28876</v>
      </c>
      <c r="B44">
        <v>-9.5771049309999992</v>
      </c>
    </row>
    <row r="45" spans="1:2" x14ac:dyDescent="0.2">
      <c r="A45">
        <v>13.497859999999999</v>
      </c>
      <c r="B45">
        <v>-9.6201041279999995</v>
      </c>
    </row>
    <row r="46" spans="1:2" x14ac:dyDescent="0.2">
      <c r="A46">
        <v>13.70696</v>
      </c>
      <c r="B46">
        <v>-9.8468696789999992</v>
      </c>
    </row>
    <row r="47" spans="1:2" x14ac:dyDescent="0.2">
      <c r="A47">
        <v>13.91606</v>
      </c>
      <c r="B47">
        <v>-9.9912070760000002</v>
      </c>
    </row>
    <row r="48" spans="1:2" x14ac:dyDescent="0.2">
      <c r="A48">
        <v>14.125159999999999</v>
      </c>
      <c r="B48">
        <v>-9.825683111</v>
      </c>
    </row>
    <row r="49" spans="1:2" x14ac:dyDescent="0.2">
      <c r="A49">
        <v>14.33426</v>
      </c>
      <c r="B49">
        <v>-10.098712989999999</v>
      </c>
    </row>
    <row r="50" spans="1:2" x14ac:dyDescent="0.2">
      <c r="A50">
        <v>14.54336</v>
      </c>
      <c r="B50">
        <v>-9.9592712199999998</v>
      </c>
    </row>
    <row r="51" spans="1:2" x14ac:dyDescent="0.2">
      <c r="A51">
        <v>14.752459999999999</v>
      </c>
      <c r="B51">
        <v>-10.00722663</v>
      </c>
    </row>
    <row r="52" spans="1:2" x14ac:dyDescent="0.2">
      <c r="A52">
        <v>14.96156</v>
      </c>
      <c r="B52">
        <v>-9.9433235969999991</v>
      </c>
    </row>
    <row r="53" spans="1:2" x14ac:dyDescent="0.2">
      <c r="A53">
        <v>15.17066</v>
      </c>
      <c r="B53">
        <v>-9.9726871859999999</v>
      </c>
    </row>
    <row r="54" spans="1:2" x14ac:dyDescent="0.2">
      <c r="A54">
        <v>15.379759999999999</v>
      </c>
      <c r="B54">
        <v>-9.9898678059999995</v>
      </c>
    </row>
    <row r="55" spans="1:2" x14ac:dyDescent="0.2">
      <c r="A55">
        <v>15.58886</v>
      </c>
      <c r="B55">
        <v>-10.572035189999999</v>
      </c>
    </row>
    <row r="56" spans="1:2" x14ac:dyDescent="0.2">
      <c r="A56">
        <v>15.79796</v>
      </c>
      <c r="B56">
        <v>-10.08238401</v>
      </c>
    </row>
    <row r="57" spans="1:2" x14ac:dyDescent="0.2">
      <c r="A57">
        <v>16.007059999999999</v>
      </c>
      <c r="B57">
        <v>-9.8925620409999997</v>
      </c>
    </row>
    <row r="58" spans="1:2" x14ac:dyDescent="0.2">
      <c r="A58">
        <v>16.216159999999999</v>
      </c>
      <c r="B58">
        <v>-10.019642859999999</v>
      </c>
    </row>
    <row r="59" spans="1:2" x14ac:dyDescent="0.2">
      <c r="A59">
        <v>16.425260000000002</v>
      </c>
      <c r="B59">
        <v>-10.253582160000001</v>
      </c>
    </row>
    <row r="60" spans="1:2" x14ac:dyDescent="0.2">
      <c r="A60">
        <v>16.634360000000001</v>
      </c>
      <c r="B60">
        <v>-9.8942137700000004</v>
      </c>
    </row>
    <row r="61" spans="1:2" x14ac:dyDescent="0.2">
      <c r="A61">
        <v>16.84346</v>
      </c>
      <c r="B61">
        <v>-10.4346981</v>
      </c>
    </row>
    <row r="62" spans="1:2" x14ac:dyDescent="0.2">
      <c r="A62">
        <v>17.05256</v>
      </c>
      <c r="B62">
        <v>-9.7127605890000002</v>
      </c>
    </row>
    <row r="63" spans="1:2" x14ac:dyDescent="0.2">
      <c r="A63">
        <v>17.261659999999999</v>
      </c>
      <c r="B63">
        <v>-9.8639191490000009</v>
      </c>
    </row>
    <row r="64" spans="1:2" x14ac:dyDescent="0.2">
      <c r="A64">
        <v>17.470759999999999</v>
      </c>
      <c r="B64">
        <v>-10.629572</v>
      </c>
    </row>
    <row r="65" spans="1:2" x14ac:dyDescent="0.2">
      <c r="A65">
        <v>17.679860000000001</v>
      </c>
      <c r="B65">
        <v>-9.9859222459999994</v>
      </c>
    </row>
    <row r="66" spans="1:2" x14ac:dyDescent="0.2">
      <c r="A66">
        <v>17.888960000000001</v>
      </c>
      <c r="B66">
        <v>-10.20401524</v>
      </c>
    </row>
    <row r="67" spans="1:2" x14ac:dyDescent="0.2">
      <c r="A67">
        <v>18.09806</v>
      </c>
      <c r="B67">
        <v>-10.050593109999999</v>
      </c>
    </row>
    <row r="68" spans="1:2" x14ac:dyDescent="0.2">
      <c r="A68">
        <v>18.30716</v>
      </c>
      <c r="B68">
        <v>-9.9872749130000003</v>
      </c>
    </row>
    <row r="69" spans="1:2" x14ac:dyDescent="0.2">
      <c r="A69">
        <v>18.516259999999999</v>
      </c>
      <c r="B69">
        <v>-10.23672887</v>
      </c>
    </row>
    <row r="70" spans="1:2" x14ac:dyDescent="0.2">
      <c r="A70">
        <v>18.725359999999998</v>
      </c>
      <c r="B70">
        <v>-9.8900185569999994</v>
      </c>
    </row>
    <row r="71" spans="1:2" x14ac:dyDescent="0.2">
      <c r="A71">
        <v>18.934460000000001</v>
      </c>
      <c r="B71">
        <v>-9.9761845269999991</v>
      </c>
    </row>
    <row r="72" spans="1:2" x14ac:dyDescent="0.2">
      <c r="A72">
        <v>19.143560000000001</v>
      </c>
      <c r="B72">
        <v>-10.23009523</v>
      </c>
    </row>
    <row r="73" spans="1:2" x14ac:dyDescent="0.2">
      <c r="A73">
        <v>19.35266</v>
      </c>
      <c r="B73">
        <v>-9.9441162779999992</v>
      </c>
    </row>
    <row r="74" spans="1:2" x14ac:dyDescent="0.2">
      <c r="A74">
        <v>19.56176</v>
      </c>
      <c r="B74">
        <v>-10.146406450000001</v>
      </c>
    </row>
    <row r="75" spans="1:2" x14ac:dyDescent="0.2">
      <c r="A75">
        <v>19.770859999999999</v>
      </c>
      <c r="B75">
        <v>-9.8286091130000006</v>
      </c>
    </row>
    <row r="76" spans="1:2" x14ac:dyDescent="0.2">
      <c r="A76">
        <v>19.979959999999998</v>
      </c>
      <c r="B76">
        <v>-9.5558215959999995</v>
      </c>
    </row>
    <row r="77" spans="1:2" x14ac:dyDescent="0.2">
      <c r="A77">
        <v>20.189060000000001</v>
      </c>
      <c r="B77">
        <v>-9.9748372379999992</v>
      </c>
    </row>
    <row r="78" spans="1:2" x14ac:dyDescent="0.2">
      <c r="A78">
        <v>20.398160000000001</v>
      </c>
      <c r="B78">
        <v>-9.7328313219999991</v>
      </c>
    </row>
    <row r="79" spans="1:2" x14ac:dyDescent="0.2">
      <c r="A79">
        <v>20.60726</v>
      </c>
      <c r="B79">
        <v>-9.4653296260000008</v>
      </c>
    </row>
    <row r="80" spans="1:2" x14ac:dyDescent="0.2">
      <c r="A80">
        <v>20.81636</v>
      </c>
      <c r="B80">
        <v>-9.3445118889999996</v>
      </c>
    </row>
    <row r="81" spans="1:2" x14ac:dyDescent="0.2">
      <c r="A81">
        <v>21.025459999999999</v>
      </c>
      <c r="B81">
        <v>-9.5956687299999999</v>
      </c>
    </row>
    <row r="82" spans="1:2" x14ac:dyDescent="0.2">
      <c r="A82">
        <v>21.234559999999998</v>
      </c>
      <c r="B82">
        <v>-9.6083854750000004</v>
      </c>
    </row>
    <row r="83" spans="1:2" x14ac:dyDescent="0.2">
      <c r="A83">
        <v>21.443660000000001</v>
      </c>
      <c r="B83">
        <v>-9.5402722850000004</v>
      </c>
    </row>
    <row r="84" spans="1:2" x14ac:dyDescent="0.2">
      <c r="A84">
        <v>21.652760000000001</v>
      </c>
      <c r="B84">
        <v>-9.4862070420000002</v>
      </c>
    </row>
    <row r="85" spans="1:2" x14ac:dyDescent="0.2">
      <c r="A85">
        <v>21.86186</v>
      </c>
      <c r="B85">
        <v>-9.3460336749999993</v>
      </c>
    </row>
    <row r="86" spans="1:2" x14ac:dyDescent="0.2">
      <c r="A86">
        <v>22.070959999999999</v>
      </c>
      <c r="B86">
        <v>-9.7094645560000004</v>
      </c>
    </row>
    <row r="87" spans="1:2" x14ac:dyDescent="0.2">
      <c r="A87">
        <v>22.280059999999999</v>
      </c>
      <c r="B87">
        <v>-9.6816947619999993</v>
      </c>
    </row>
    <row r="88" spans="1:2" x14ac:dyDescent="0.2">
      <c r="A88">
        <v>22.489159999999998</v>
      </c>
      <c r="B88">
        <v>-9.3575402929999996</v>
      </c>
    </row>
    <row r="89" spans="1:2" x14ac:dyDescent="0.2">
      <c r="A89">
        <v>22.698260000000001</v>
      </c>
      <c r="B89">
        <v>-9.4336497640000001</v>
      </c>
    </row>
    <row r="90" spans="1:2" x14ac:dyDescent="0.2">
      <c r="A90">
        <v>22.907360000000001</v>
      </c>
      <c r="B90">
        <v>-9.7888261270000001</v>
      </c>
    </row>
    <row r="91" spans="1:2" x14ac:dyDescent="0.2">
      <c r="A91">
        <v>23.11646</v>
      </c>
      <c r="B91">
        <v>-9.6911893150000008</v>
      </c>
    </row>
    <row r="92" spans="1:2" x14ac:dyDescent="0.2">
      <c r="A92">
        <v>23.325559999999999</v>
      </c>
      <c r="B92">
        <v>-9.7723073940000003</v>
      </c>
    </row>
    <row r="93" spans="1:2" x14ac:dyDescent="0.2">
      <c r="A93">
        <v>23.534659999999999</v>
      </c>
      <c r="B93">
        <v>-9.6809507830000001</v>
      </c>
    </row>
    <row r="94" spans="1:2" x14ac:dyDescent="0.2">
      <c r="A94">
        <v>23.743760000000002</v>
      </c>
      <c r="B94">
        <v>-9.6352215309999991</v>
      </c>
    </row>
    <row r="95" spans="1:2" x14ac:dyDescent="0.2">
      <c r="A95">
        <v>23.952860000000001</v>
      </c>
      <c r="B95">
        <v>-9.3513840550000005</v>
      </c>
    </row>
    <row r="96" spans="1:2" x14ac:dyDescent="0.2">
      <c r="A96">
        <v>24.161960000000001</v>
      </c>
      <c r="B96">
        <v>-9.6996065730000005</v>
      </c>
    </row>
    <row r="97" spans="1:2" x14ac:dyDescent="0.2">
      <c r="A97">
        <v>24.37106</v>
      </c>
      <c r="B97">
        <v>-10.18097333</v>
      </c>
    </row>
    <row r="98" spans="1:2" x14ac:dyDescent="0.2">
      <c r="A98">
        <v>24.580159999999999</v>
      </c>
      <c r="B98">
        <v>-10.41344117</v>
      </c>
    </row>
    <row r="99" spans="1:2" x14ac:dyDescent="0.2">
      <c r="A99">
        <v>24.789259999999999</v>
      </c>
      <c r="B99">
        <v>-10.459058629999999</v>
      </c>
    </row>
    <row r="100" spans="1:2" x14ac:dyDescent="0.2">
      <c r="A100">
        <v>24.998360000000002</v>
      </c>
      <c r="B100">
        <v>-10.40955173</v>
      </c>
    </row>
    <row r="101" spans="1:2" x14ac:dyDescent="0.2">
      <c r="A101">
        <v>25.207460000000001</v>
      </c>
      <c r="B101">
        <v>-10.45755417</v>
      </c>
    </row>
    <row r="102" spans="1:2" x14ac:dyDescent="0.2">
      <c r="A102">
        <v>25.41656</v>
      </c>
      <c r="B102">
        <v>-10.08778678</v>
      </c>
    </row>
    <row r="103" spans="1:2" x14ac:dyDescent="0.2">
      <c r="A103">
        <v>25.62566</v>
      </c>
      <c r="B103">
        <v>-10.022622050000001</v>
      </c>
    </row>
    <row r="104" spans="1:2" x14ac:dyDescent="0.2">
      <c r="A104">
        <v>25.834759999999999</v>
      </c>
      <c r="B104">
        <v>-10.469843819999999</v>
      </c>
    </row>
    <row r="105" spans="1:2" x14ac:dyDescent="0.2">
      <c r="A105">
        <v>26.043859999999999</v>
      </c>
      <c r="B105">
        <v>-10.164599600000001</v>
      </c>
    </row>
    <row r="106" spans="1:2" x14ac:dyDescent="0.2">
      <c r="A106">
        <v>26.252960000000002</v>
      </c>
      <c r="B106">
        <v>-10.838580459999999</v>
      </c>
    </row>
    <row r="107" spans="1:2" x14ac:dyDescent="0.2">
      <c r="A107">
        <v>26.462060000000001</v>
      </c>
      <c r="B107">
        <v>-10.140726170000001</v>
      </c>
    </row>
    <row r="108" spans="1:2" x14ac:dyDescent="0.2">
      <c r="A108">
        <v>26.67116</v>
      </c>
      <c r="B108">
        <v>-11.03130032</v>
      </c>
    </row>
    <row r="109" spans="1:2" x14ac:dyDescent="0.2">
      <c r="A109">
        <v>26.88026</v>
      </c>
      <c r="B109">
        <v>-10.33207451</v>
      </c>
    </row>
    <row r="110" spans="1:2" x14ac:dyDescent="0.2">
      <c r="A110">
        <v>27.089359999999999</v>
      </c>
      <c r="B110">
        <v>-10.59255491</v>
      </c>
    </row>
    <row r="111" spans="1:2" x14ac:dyDescent="0.2">
      <c r="A111">
        <v>27.298459999999999</v>
      </c>
      <c r="B111">
        <v>-10.606329649999999</v>
      </c>
    </row>
    <row r="112" spans="1:2" x14ac:dyDescent="0.2">
      <c r="A112">
        <v>27.507560000000002</v>
      </c>
      <c r="B112">
        <v>-10.727586909999999</v>
      </c>
    </row>
    <row r="113" spans="1:2" x14ac:dyDescent="0.2">
      <c r="A113">
        <v>27.716660000000001</v>
      </c>
      <c r="B113">
        <v>-10.374729540000001</v>
      </c>
    </row>
    <row r="114" spans="1:2" x14ac:dyDescent="0.2">
      <c r="A114">
        <v>27.92576</v>
      </c>
      <c r="B114">
        <v>-10.958154090000001</v>
      </c>
    </row>
    <row r="115" spans="1:2" x14ac:dyDescent="0.2">
      <c r="A115">
        <v>28.13486</v>
      </c>
      <c r="B115">
        <v>-9.7719761300000005</v>
      </c>
    </row>
    <row r="116" spans="1:2" x14ac:dyDescent="0.2">
      <c r="A116">
        <v>28.343959999999999</v>
      </c>
      <c r="B116">
        <v>-10.25329509</v>
      </c>
    </row>
    <row r="117" spans="1:2" x14ac:dyDescent="0.2">
      <c r="A117">
        <v>28.553059999999999</v>
      </c>
      <c r="B117">
        <v>-9.5709907570000006</v>
      </c>
    </row>
    <row r="118" spans="1:2" x14ac:dyDescent="0.2">
      <c r="A118">
        <v>28.762160000000002</v>
      </c>
      <c r="B118">
        <v>-9.3198670880000005</v>
      </c>
    </row>
    <row r="119" spans="1:2" x14ac:dyDescent="0.2">
      <c r="A119">
        <v>28.971260000000001</v>
      </c>
      <c r="B119">
        <v>-8.9544004790000002</v>
      </c>
    </row>
    <row r="120" spans="1:2" x14ac:dyDescent="0.2">
      <c r="A120">
        <v>29.18036</v>
      </c>
      <c r="B120">
        <v>-9.2515938149999997</v>
      </c>
    </row>
    <row r="121" spans="1:2" x14ac:dyDescent="0.2">
      <c r="A121">
        <v>29.38946</v>
      </c>
      <c r="B121">
        <v>-9.6997465569999992</v>
      </c>
    </row>
    <row r="122" spans="1:2" x14ac:dyDescent="0.2">
      <c r="A122">
        <v>29.598559999999999</v>
      </c>
      <c r="B122">
        <v>-9.2657897780000003</v>
      </c>
    </row>
    <row r="123" spans="1:2" x14ac:dyDescent="0.2">
      <c r="A123">
        <v>29.807659999999998</v>
      </c>
      <c r="B123">
        <v>-8.3278260389999996</v>
      </c>
    </row>
    <row r="124" spans="1:2" x14ac:dyDescent="0.2">
      <c r="A124">
        <v>30.016760000000001</v>
      </c>
      <c r="B124">
        <v>-8.5355198879999996</v>
      </c>
    </row>
    <row r="125" spans="1:2" x14ac:dyDescent="0.2">
      <c r="A125">
        <v>30.225860000000001</v>
      </c>
      <c r="B125">
        <v>-8.6962309409999996</v>
      </c>
    </row>
    <row r="126" spans="1:2" x14ac:dyDescent="0.2">
      <c r="A126">
        <v>30.43496</v>
      </c>
      <c r="B126">
        <v>-8.7137616990000009</v>
      </c>
    </row>
    <row r="127" spans="1:2" x14ac:dyDescent="0.2">
      <c r="A127">
        <v>30.64406</v>
      </c>
      <c r="B127">
        <v>-8.5041427120000002</v>
      </c>
    </row>
    <row r="128" spans="1:2" x14ac:dyDescent="0.2">
      <c r="A128">
        <v>30.853159999999999</v>
      </c>
      <c r="B128">
        <v>-7.8557508739999999</v>
      </c>
    </row>
    <row r="129" spans="1:2" x14ac:dyDescent="0.2">
      <c r="A129">
        <v>31.062259999999998</v>
      </c>
      <c r="B129">
        <v>-8.9614409080000001</v>
      </c>
    </row>
    <row r="130" spans="1:2" x14ac:dyDescent="0.2">
      <c r="A130">
        <v>31.271360000000001</v>
      </c>
      <c r="B130">
        <v>-9.8090361809999997</v>
      </c>
    </row>
    <row r="131" spans="1:2" x14ac:dyDescent="0.2">
      <c r="A131">
        <v>31.480460000000001</v>
      </c>
      <c r="B131">
        <v>-10.00537463</v>
      </c>
    </row>
    <row r="132" spans="1:2" x14ac:dyDescent="0.2">
      <c r="A132">
        <v>31.68956</v>
      </c>
      <c r="B132">
        <v>-10.033247429999999</v>
      </c>
    </row>
    <row r="133" spans="1:2" x14ac:dyDescent="0.2">
      <c r="A133">
        <v>31.89866</v>
      </c>
      <c r="B133">
        <v>-9.8769975730000006</v>
      </c>
    </row>
    <row r="134" spans="1:2" x14ac:dyDescent="0.2">
      <c r="A134">
        <v>32.107759999999999</v>
      </c>
      <c r="B134">
        <v>-9.7779171379999994</v>
      </c>
    </row>
    <row r="135" spans="1:2" x14ac:dyDescent="0.2">
      <c r="A135">
        <v>32.316859999999998</v>
      </c>
      <c r="B135">
        <v>-9.7025053949999993</v>
      </c>
    </row>
    <row r="136" spans="1:2" x14ac:dyDescent="0.2">
      <c r="A136">
        <v>32.525959999999998</v>
      </c>
      <c r="B136">
        <v>-9.8494630440000002</v>
      </c>
    </row>
    <row r="137" spans="1:2" x14ac:dyDescent="0.2">
      <c r="A137">
        <v>32.735059999999997</v>
      </c>
      <c r="B137">
        <v>-9.6903756540000003</v>
      </c>
    </row>
    <row r="138" spans="1:2" x14ac:dyDescent="0.2">
      <c r="A138">
        <v>32.944159999999997</v>
      </c>
      <c r="B138">
        <v>-10.10969695</v>
      </c>
    </row>
    <row r="139" spans="1:2" x14ac:dyDescent="0.2">
      <c r="A139">
        <v>33.153260000000003</v>
      </c>
      <c r="B139">
        <v>-10.12077771</v>
      </c>
    </row>
    <row r="140" spans="1:2" x14ac:dyDescent="0.2">
      <c r="A140">
        <v>33.362360000000002</v>
      </c>
      <c r="B140">
        <v>-10.29423866</v>
      </c>
    </row>
    <row r="141" spans="1:2" x14ac:dyDescent="0.2">
      <c r="A141">
        <v>33.571460000000002</v>
      </c>
      <c r="B141">
        <v>-9.9252586160000007</v>
      </c>
    </row>
    <row r="142" spans="1:2" x14ac:dyDescent="0.2">
      <c r="A142">
        <v>33.780560000000001</v>
      </c>
      <c r="B142">
        <v>-9.5749370379999998</v>
      </c>
    </row>
    <row r="143" spans="1:2" x14ac:dyDescent="0.2">
      <c r="A143">
        <v>33.989660000000001</v>
      </c>
      <c r="B143">
        <v>-9.6914443850000005</v>
      </c>
    </row>
    <row r="144" spans="1:2" x14ac:dyDescent="0.2">
      <c r="A144">
        <v>34.19876</v>
      </c>
      <c r="B144">
        <v>-9.7183623289999996</v>
      </c>
    </row>
    <row r="145" spans="1:2" x14ac:dyDescent="0.2">
      <c r="A145">
        <v>34.407859999999999</v>
      </c>
      <c r="B145">
        <v>-9.5040269580000007</v>
      </c>
    </row>
    <row r="146" spans="1:2" x14ac:dyDescent="0.2">
      <c r="A146">
        <v>34.616959999999999</v>
      </c>
      <c r="B146">
        <v>-10.00959686</v>
      </c>
    </row>
    <row r="147" spans="1:2" x14ac:dyDescent="0.2">
      <c r="A147">
        <v>34.826059999999998</v>
      </c>
      <c r="B147">
        <v>-9.7103964519999995</v>
      </c>
    </row>
    <row r="148" spans="1:2" x14ac:dyDescent="0.2">
      <c r="A148">
        <v>35.035159999999998</v>
      </c>
      <c r="B148">
        <v>-10.148403289999999</v>
      </c>
    </row>
    <row r="149" spans="1:2" x14ac:dyDescent="0.2">
      <c r="A149">
        <v>35.244259999999997</v>
      </c>
      <c r="B149">
        <v>-9.8193627790000004</v>
      </c>
    </row>
    <row r="150" spans="1:2" x14ac:dyDescent="0.2">
      <c r="A150">
        <v>35.453360000000004</v>
      </c>
      <c r="B150">
        <v>-10.263150639999999</v>
      </c>
    </row>
    <row r="151" spans="1:2" x14ac:dyDescent="0.2">
      <c r="A151">
        <v>35.662460000000003</v>
      </c>
      <c r="B151">
        <v>-9.7873564020000003</v>
      </c>
    </row>
    <row r="152" spans="1:2" x14ac:dyDescent="0.2">
      <c r="A152">
        <v>35.871560000000002</v>
      </c>
      <c r="B152">
        <v>-10.204480050000001</v>
      </c>
    </row>
    <row r="153" spans="1:2" x14ac:dyDescent="0.2">
      <c r="A153">
        <v>36.080660000000002</v>
      </c>
      <c r="B153">
        <v>-9.7992630540000007</v>
      </c>
    </row>
    <row r="154" spans="1:2" x14ac:dyDescent="0.2">
      <c r="A154">
        <v>36.289760000000001</v>
      </c>
      <c r="B154">
        <v>-10.07923093</v>
      </c>
    </row>
    <row r="155" spans="1:2" x14ac:dyDescent="0.2">
      <c r="A155">
        <v>36.498860000000001</v>
      </c>
      <c r="B155">
        <v>-10.195293749999999</v>
      </c>
    </row>
    <row r="156" spans="1:2" x14ac:dyDescent="0.2">
      <c r="A156">
        <v>36.70796</v>
      </c>
      <c r="B156">
        <v>-10.4966268</v>
      </c>
    </row>
    <row r="157" spans="1:2" x14ac:dyDescent="0.2">
      <c r="A157">
        <v>36.917059999999999</v>
      </c>
      <c r="B157">
        <v>-10.143184829999999</v>
      </c>
    </row>
    <row r="158" spans="1:2" x14ac:dyDescent="0.2">
      <c r="A158">
        <v>37.126159999999999</v>
      </c>
      <c r="B158">
        <v>-10.372519499999999</v>
      </c>
    </row>
    <row r="159" spans="1:2" x14ac:dyDescent="0.2">
      <c r="A159">
        <v>37.335259999999998</v>
      </c>
      <c r="B159">
        <v>-9.9259000969999995</v>
      </c>
    </row>
    <row r="160" spans="1:2" x14ac:dyDescent="0.2">
      <c r="A160">
        <v>37.544359999999998</v>
      </c>
      <c r="B160">
        <v>-10.240014070000001</v>
      </c>
    </row>
    <row r="161" spans="1:2" x14ac:dyDescent="0.2">
      <c r="A161">
        <v>37.753459999999997</v>
      </c>
      <c r="B161">
        <v>-10.06471782</v>
      </c>
    </row>
    <row r="162" spans="1:2" x14ac:dyDescent="0.2">
      <c r="A162">
        <v>37.962560000000003</v>
      </c>
      <c r="B162">
        <v>-10.205569329999999</v>
      </c>
    </row>
    <row r="163" spans="1:2" x14ac:dyDescent="0.2">
      <c r="A163">
        <v>38.171660000000003</v>
      </c>
      <c r="B163">
        <v>-10.05718536</v>
      </c>
    </row>
    <row r="164" spans="1:2" x14ac:dyDescent="0.2">
      <c r="A164">
        <v>38.380760000000002</v>
      </c>
      <c r="B164">
        <v>-10.613693140000001</v>
      </c>
    </row>
    <row r="165" spans="1:2" x14ac:dyDescent="0.2">
      <c r="A165">
        <v>38.589860000000002</v>
      </c>
      <c r="B165">
        <v>-10.243845329999999</v>
      </c>
    </row>
    <row r="166" spans="1:2" x14ac:dyDescent="0.2">
      <c r="A166">
        <v>38.798960000000001</v>
      </c>
      <c r="B166">
        <v>-10.52055801</v>
      </c>
    </row>
    <row r="167" spans="1:2" x14ac:dyDescent="0.2">
      <c r="A167">
        <v>39.00806</v>
      </c>
      <c r="B167">
        <v>-10.57675965</v>
      </c>
    </row>
    <row r="168" spans="1:2" x14ac:dyDescent="0.2">
      <c r="A168">
        <v>39.21716</v>
      </c>
      <c r="B168">
        <v>-10.737367799999999</v>
      </c>
    </row>
    <row r="169" spans="1:2" x14ac:dyDescent="0.2">
      <c r="A169">
        <v>39.426259999999999</v>
      </c>
      <c r="B169">
        <v>-10.791541280000001</v>
      </c>
    </row>
    <row r="170" spans="1:2" x14ac:dyDescent="0.2">
      <c r="A170">
        <v>39.635359999999999</v>
      </c>
      <c r="B170">
        <v>-10.62895065</v>
      </c>
    </row>
    <row r="171" spans="1:2" x14ac:dyDescent="0.2">
      <c r="A171">
        <v>39.844459999999998</v>
      </c>
      <c r="B171">
        <v>-10.55814</v>
      </c>
    </row>
    <row r="172" spans="1:2" x14ac:dyDescent="0.2">
      <c r="A172">
        <v>40.053559999999997</v>
      </c>
      <c r="B172">
        <v>-10.751449129999999</v>
      </c>
    </row>
    <row r="173" spans="1:2" x14ac:dyDescent="0.2">
      <c r="A173">
        <v>40.262659999999997</v>
      </c>
      <c r="B173">
        <v>-10.426787089999999</v>
      </c>
    </row>
    <row r="174" spans="1:2" x14ac:dyDescent="0.2">
      <c r="A174">
        <v>40.471760000000003</v>
      </c>
      <c r="B174">
        <v>-10.990878349999999</v>
      </c>
    </row>
    <row r="175" spans="1:2" x14ac:dyDescent="0.2">
      <c r="A175">
        <v>40.680860000000003</v>
      </c>
      <c r="B175">
        <v>-10.65052508</v>
      </c>
    </row>
    <row r="176" spans="1:2" x14ac:dyDescent="0.2">
      <c r="A176">
        <v>40.889960000000002</v>
      </c>
      <c r="B176">
        <v>-10.934756889999999</v>
      </c>
    </row>
    <row r="177" spans="1:2" x14ac:dyDescent="0.2">
      <c r="A177">
        <v>41.099060000000001</v>
      </c>
      <c r="B177">
        <v>-10.54734215</v>
      </c>
    </row>
    <row r="178" spans="1:2" x14ac:dyDescent="0.2">
      <c r="A178">
        <v>41.308160000000001</v>
      </c>
      <c r="B178">
        <v>-10.204657539999999</v>
      </c>
    </row>
    <row r="179" spans="1:2" x14ac:dyDescent="0.2">
      <c r="A179">
        <v>41.51726</v>
      </c>
      <c r="B179">
        <v>-10.443770219999999</v>
      </c>
    </row>
    <row r="180" spans="1:2" x14ac:dyDescent="0.2">
      <c r="A180">
        <v>41.72636</v>
      </c>
      <c r="B180">
        <v>-10.68040933</v>
      </c>
    </row>
    <row r="181" spans="1:2" x14ac:dyDescent="0.2">
      <c r="A181">
        <v>41.935459999999999</v>
      </c>
      <c r="B181">
        <v>-10.780057449999999</v>
      </c>
    </row>
    <row r="182" spans="1:2" x14ac:dyDescent="0.2">
      <c r="A182">
        <v>42.144559999999998</v>
      </c>
      <c r="B182">
        <v>-10.701055139999999</v>
      </c>
    </row>
    <row r="183" spans="1:2" x14ac:dyDescent="0.2">
      <c r="A183">
        <v>42.353659999999998</v>
      </c>
      <c r="B183">
        <v>-10.08921086</v>
      </c>
    </row>
    <row r="184" spans="1:2" x14ac:dyDescent="0.2">
      <c r="A184">
        <v>42.562759999999997</v>
      </c>
      <c r="B184">
        <v>-10.424445609999999</v>
      </c>
    </row>
    <row r="185" spans="1:2" x14ac:dyDescent="0.2">
      <c r="A185">
        <v>42.771859999999997</v>
      </c>
      <c r="B185">
        <v>-10.465837670000001</v>
      </c>
    </row>
    <row r="186" spans="1:2" x14ac:dyDescent="0.2">
      <c r="A186">
        <v>42.980960000000003</v>
      </c>
      <c r="B186">
        <v>-10.339314399999999</v>
      </c>
    </row>
    <row r="187" spans="1:2" x14ac:dyDescent="0.2">
      <c r="A187">
        <v>43.190060000000003</v>
      </c>
      <c r="B187">
        <v>-10.354875030000001</v>
      </c>
    </row>
    <row r="188" spans="1:2" x14ac:dyDescent="0.2">
      <c r="A188">
        <v>43.399160000000002</v>
      </c>
      <c r="B188">
        <v>-10.760113369999999</v>
      </c>
    </row>
    <row r="189" spans="1:2" x14ac:dyDescent="0.2">
      <c r="A189">
        <v>43.608260000000001</v>
      </c>
      <c r="B189">
        <v>-10.617227290000001</v>
      </c>
    </row>
    <row r="190" spans="1:2" x14ac:dyDescent="0.2">
      <c r="A190">
        <v>43.817360000000001</v>
      </c>
      <c r="B190">
        <v>-10.84073927</v>
      </c>
    </row>
    <row r="191" spans="1:2" x14ac:dyDescent="0.2">
      <c r="A191">
        <v>44.02646</v>
      </c>
      <c r="B191">
        <v>-10.671109039999999</v>
      </c>
    </row>
    <row r="192" spans="1:2" x14ac:dyDescent="0.2">
      <c r="A192">
        <v>44.23556</v>
      </c>
      <c r="B192">
        <v>-11.07330758</v>
      </c>
    </row>
    <row r="193" spans="1:2" x14ac:dyDescent="0.2">
      <c r="A193">
        <v>44.444659999999999</v>
      </c>
      <c r="B193">
        <v>-10.848587139999999</v>
      </c>
    </row>
    <row r="194" spans="1:2" x14ac:dyDescent="0.2">
      <c r="A194">
        <v>44.653759999999998</v>
      </c>
      <c r="B194">
        <v>-11.13573676</v>
      </c>
    </row>
    <row r="195" spans="1:2" x14ac:dyDescent="0.2">
      <c r="A195">
        <v>44.862859999999998</v>
      </c>
      <c r="B195">
        <v>-10.55549435</v>
      </c>
    </row>
    <row r="196" spans="1:2" x14ac:dyDescent="0.2">
      <c r="A196">
        <v>45.071959999999997</v>
      </c>
      <c r="B196">
        <v>-10.75939558</v>
      </c>
    </row>
    <row r="197" spans="1:2" x14ac:dyDescent="0.2">
      <c r="A197">
        <v>45.281059999999997</v>
      </c>
      <c r="B197">
        <v>-10.32957399</v>
      </c>
    </row>
    <row r="198" spans="1:2" x14ac:dyDescent="0.2">
      <c r="A198">
        <v>45.490160000000003</v>
      </c>
      <c r="B198">
        <v>-10.707640059999999</v>
      </c>
    </row>
    <row r="199" spans="1:2" x14ac:dyDescent="0.2">
      <c r="A199">
        <v>45.699260000000002</v>
      </c>
      <c r="B199">
        <v>-10.423402100000001</v>
      </c>
    </row>
    <row r="200" spans="1:2" x14ac:dyDescent="0.2">
      <c r="A200">
        <v>45.908360000000002</v>
      </c>
      <c r="B200">
        <v>-10.38909366</v>
      </c>
    </row>
    <row r="201" spans="1:2" x14ac:dyDescent="0.2">
      <c r="A201">
        <v>46.117460000000001</v>
      </c>
      <c r="B201">
        <v>-10.19379414</v>
      </c>
    </row>
    <row r="202" spans="1:2" x14ac:dyDescent="0.2">
      <c r="A202">
        <v>46.326560000000001</v>
      </c>
      <c r="B202">
        <v>-10.32113386</v>
      </c>
    </row>
    <row r="203" spans="1:2" x14ac:dyDescent="0.2">
      <c r="A203">
        <v>46.53566</v>
      </c>
      <c r="B203">
        <v>-10.10350847</v>
      </c>
    </row>
    <row r="204" spans="1:2" x14ac:dyDescent="0.2">
      <c r="A204">
        <v>46.744759999999999</v>
      </c>
      <c r="B204">
        <v>-10.305989329999999</v>
      </c>
    </row>
    <row r="205" spans="1:2" x14ac:dyDescent="0.2">
      <c r="A205">
        <v>46.953859999999999</v>
      </c>
      <c r="B205">
        <v>-10.07401647</v>
      </c>
    </row>
    <row r="206" spans="1:2" x14ac:dyDescent="0.2">
      <c r="A206">
        <v>47.162959999999998</v>
      </c>
      <c r="B206">
        <v>-10.44491914</v>
      </c>
    </row>
    <row r="207" spans="1:2" x14ac:dyDescent="0.2">
      <c r="A207">
        <v>47.372059999999998</v>
      </c>
      <c r="B207">
        <v>-10.369342570000001</v>
      </c>
    </row>
    <row r="208" spans="1:2" x14ac:dyDescent="0.2">
      <c r="A208">
        <v>47.581159999999997</v>
      </c>
      <c r="B208">
        <v>-10.312320659999999</v>
      </c>
    </row>
    <row r="209" spans="1:2" x14ac:dyDescent="0.2">
      <c r="A209">
        <v>47.790260000000004</v>
      </c>
      <c r="B209">
        <v>-10.39770704</v>
      </c>
    </row>
    <row r="210" spans="1:2" x14ac:dyDescent="0.2">
      <c r="A210">
        <v>47.999360000000003</v>
      </c>
      <c r="B210">
        <v>-10.380678079999999</v>
      </c>
    </row>
    <row r="211" spans="1:2" x14ac:dyDescent="0.2">
      <c r="A211">
        <v>48.208460000000002</v>
      </c>
      <c r="B211">
        <v>-10.324729059999999</v>
      </c>
    </row>
    <row r="212" spans="1:2" x14ac:dyDescent="0.2">
      <c r="A212">
        <v>48.417560000000002</v>
      </c>
      <c r="B212">
        <v>-10.104702659999999</v>
      </c>
    </row>
    <row r="213" spans="1:2" x14ac:dyDescent="0.2">
      <c r="A213">
        <v>48.626660000000001</v>
      </c>
      <c r="B213">
        <v>-10.34261119</v>
      </c>
    </row>
    <row r="214" spans="1:2" x14ac:dyDescent="0.2">
      <c r="A214">
        <v>48.835760000000001</v>
      </c>
      <c r="B214">
        <v>-10.304391470000001</v>
      </c>
    </row>
    <row r="215" spans="1:2" x14ac:dyDescent="0.2">
      <c r="A215">
        <v>49.04486</v>
      </c>
      <c r="B215">
        <v>-10.229877119999999</v>
      </c>
    </row>
    <row r="216" spans="1:2" x14ac:dyDescent="0.2">
      <c r="A216">
        <v>49.253959999999999</v>
      </c>
      <c r="B216">
        <v>-10.270836449999999</v>
      </c>
    </row>
    <row r="217" spans="1:2" x14ac:dyDescent="0.2">
      <c r="A217">
        <v>49.463059999999999</v>
      </c>
      <c r="B217">
        <v>-10.324765299999999</v>
      </c>
    </row>
    <row r="218" spans="1:2" x14ac:dyDescent="0.2">
      <c r="A218">
        <v>49.672159999999998</v>
      </c>
      <c r="B218">
        <v>-9.999653597</v>
      </c>
    </row>
    <row r="219" spans="1:2" x14ac:dyDescent="0.2">
      <c r="A219">
        <v>49.881259999999997</v>
      </c>
      <c r="B219">
        <v>-10.135760080000001</v>
      </c>
    </row>
    <row r="220" spans="1:2" x14ac:dyDescent="0.2">
      <c r="A220">
        <v>50.090359999999997</v>
      </c>
      <c r="B220">
        <v>-10.303812219999999</v>
      </c>
    </row>
    <row r="221" spans="1:2" x14ac:dyDescent="0.2">
      <c r="A221">
        <v>50.299460000000003</v>
      </c>
      <c r="B221">
        <v>-10.370673650000001</v>
      </c>
    </row>
    <row r="222" spans="1:2" x14ac:dyDescent="0.2">
      <c r="A222">
        <v>50.508560000000003</v>
      </c>
      <c r="B222">
        <v>-10.374519449999999</v>
      </c>
    </row>
    <row r="223" spans="1:2" x14ac:dyDescent="0.2">
      <c r="A223">
        <v>50.717660000000002</v>
      </c>
      <c r="B223">
        <v>-10.35793666</v>
      </c>
    </row>
    <row r="224" spans="1:2" x14ac:dyDescent="0.2">
      <c r="A224">
        <v>51.056710000000002</v>
      </c>
      <c r="B224">
        <v>-10.613435470000001</v>
      </c>
    </row>
    <row r="225" spans="1:2" x14ac:dyDescent="0.2">
      <c r="A225">
        <v>51.396709999999999</v>
      </c>
      <c r="B225">
        <v>-10.45542257</v>
      </c>
    </row>
    <row r="226" spans="1:2" x14ac:dyDescent="0.2">
      <c r="A226">
        <v>51.607709999999997</v>
      </c>
      <c r="B226">
        <v>-10.188470349999999</v>
      </c>
    </row>
    <row r="227" spans="1:2" x14ac:dyDescent="0.2">
      <c r="A227">
        <v>51.818710000000003</v>
      </c>
      <c r="B227">
        <v>-10.371585939999999</v>
      </c>
    </row>
    <row r="228" spans="1:2" x14ac:dyDescent="0.2">
      <c r="A228">
        <v>52.029710000000001</v>
      </c>
      <c r="B228">
        <v>-10.252698069999999</v>
      </c>
    </row>
    <row r="229" spans="1:2" x14ac:dyDescent="0.2">
      <c r="A229">
        <v>52.24071</v>
      </c>
      <c r="B229">
        <v>-10.60008691</v>
      </c>
    </row>
    <row r="230" spans="1:2" x14ac:dyDescent="0.2">
      <c r="A230">
        <v>52.451709999999999</v>
      </c>
      <c r="B230">
        <v>-10.46670293</v>
      </c>
    </row>
    <row r="231" spans="1:2" x14ac:dyDescent="0.2">
      <c r="A231">
        <v>52.662709999999997</v>
      </c>
      <c r="B231">
        <v>-10.67761425</v>
      </c>
    </row>
    <row r="232" spans="1:2" x14ac:dyDescent="0.2">
      <c r="A232">
        <v>52.873710000000003</v>
      </c>
      <c r="B232">
        <v>-10.659475629999999</v>
      </c>
    </row>
    <row r="233" spans="1:2" x14ac:dyDescent="0.2">
      <c r="A233">
        <v>53.084710000000001</v>
      </c>
      <c r="B233">
        <v>-10.28142832</v>
      </c>
    </row>
    <row r="234" spans="1:2" x14ac:dyDescent="0.2">
      <c r="A234">
        <v>53.29571</v>
      </c>
      <c r="B234">
        <v>-10.4246511</v>
      </c>
    </row>
    <row r="235" spans="1:2" x14ac:dyDescent="0.2">
      <c r="A235">
        <v>53.506709999999998</v>
      </c>
      <c r="B235">
        <v>-10.193846089999999</v>
      </c>
    </row>
    <row r="236" spans="1:2" x14ac:dyDescent="0.2">
      <c r="A236">
        <v>53.717709999999997</v>
      </c>
      <c r="B236">
        <v>-10.033679060000001</v>
      </c>
    </row>
    <row r="237" spans="1:2" x14ac:dyDescent="0.2">
      <c r="A237">
        <v>53.928710000000002</v>
      </c>
      <c r="B237">
        <v>-10.32564799</v>
      </c>
    </row>
    <row r="238" spans="1:2" x14ac:dyDescent="0.2">
      <c r="A238">
        <v>54.139710000000001</v>
      </c>
      <c r="B238">
        <v>-10.508070650000001</v>
      </c>
    </row>
    <row r="239" spans="1:2" x14ac:dyDescent="0.2">
      <c r="A239">
        <v>54.350709999999999</v>
      </c>
      <c r="B239">
        <v>-10.56663919</v>
      </c>
    </row>
    <row r="240" spans="1:2" x14ac:dyDescent="0.2">
      <c r="A240">
        <v>54.561709999999998</v>
      </c>
      <c r="B240">
        <v>-10.79241828</v>
      </c>
    </row>
    <row r="241" spans="1:2" x14ac:dyDescent="0.2">
      <c r="A241">
        <v>54.772709999999996</v>
      </c>
      <c r="B241">
        <v>-10.47873171</v>
      </c>
    </row>
    <row r="242" spans="1:2" x14ac:dyDescent="0.2">
      <c r="A242">
        <v>54.983710000000002</v>
      </c>
      <c r="B242">
        <v>-10.77227459</v>
      </c>
    </row>
    <row r="243" spans="1:2" x14ac:dyDescent="0.2">
      <c r="A243">
        <v>55.194710000000001</v>
      </c>
      <c r="B243">
        <v>-10.66594579</v>
      </c>
    </row>
    <row r="244" spans="1:2" x14ac:dyDescent="0.2">
      <c r="A244">
        <v>55.405709999999999</v>
      </c>
      <c r="B244">
        <v>-10.47534916</v>
      </c>
    </row>
    <row r="245" spans="1:2" x14ac:dyDescent="0.2">
      <c r="A245">
        <v>55.616709999999998</v>
      </c>
      <c r="B245">
        <v>-10.960387320000001</v>
      </c>
    </row>
    <row r="246" spans="1:2" x14ac:dyDescent="0.2">
      <c r="A246">
        <v>55.827710000000003</v>
      </c>
      <c r="B246">
        <v>-10.52617255</v>
      </c>
    </row>
    <row r="247" spans="1:2" x14ac:dyDescent="0.2">
      <c r="A247">
        <v>56.038710000000002</v>
      </c>
      <c r="B247">
        <v>-10.81858736</v>
      </c>
    </row>
    <row r="248" spans="1:2" x14ac:dyDescent="0.2">
      <c r="A248">
        <v>56.24971</v>
      </c>
      <c r="B248">
        <v>-10.65840169</v>
      </c>
    </row>
    <row r="249" spans="1:2" x14ac:dyDescent="0.2">
      <c r="A249">
        <v>56.460709999999999</v>
      </c>
      <c r="B249">
        <v>-10.36973339</v>
      </c>
    </row>
    <row r="250" spans="1:2" x14ac:dyDescent="0.2">
      <c r="A250">
        <v>56.671709999999997</v>
      </c>
      <c r="B250">
        <v>-9.9214372540000006</v>
      </c>
    </row>
    <row r="251" spans="1:2" x14ac:dyDescent="0.2">
      <c r="A251">
        <v>56.882710000000003</v>
      </c>
      <c r="B251">
        <v>-10.453350520000001</v>
      </c>
    </row>
    <row r="252" spans="1:2" x14ac:dyDescent="0.2">
      <c r="A252">
        <v>57.093710000000002</v>
      </c>
      <c r="B252">
        <v>-10.51963147</v>
      </c>
    </row>
    <row r="253" spans="1:2" x14ac:dyDescent="0.2">
      <c r="A253">
        <v>57.30471</v>
      </c>
      <c r="B253">
        <v>-10.1962473</v>
      </c>
    </row>
    <row r="254" spans="1:2" x14ac:dyDescent="0.2">
      <c r="A254">
        <v>57.515709999999999</v>
      </c>
      <c r="B254">
        <v>-10.65215602</v>
      </c>
    </row>
    <row r="255" spans="1:2" x14ac:dyDescent="0.2">
      <c r="A255">
        <v>57.726709999999997</v>
      </c>
      <c r="B255">
        <v>-10.806627150000001</v>
      </c>
    </row>
    <row r="256" spans="1:2" x14ac:dyDescent="0.2">
      <c r="A256">
        <v>57.937710000000003</v>
      </c>
      <c r="B256">
        <v>-11.19582692</v>
      </c>
    </row>
    <row r="257" spans="1:2" x14ac:dyDescent="0.2">
      <c r="A257">
        <v>58.148710000000001</v>
      </c>
      <c r="B257">
        <v>-10.643073100000001</v>
      </c>
    </row>
    <row r="258" spans="1:2" x14ac:dyDescent="0.2">
      <c r="A258">
        <v>58.35971</v>
      </c>
      <c r="B258">
        <v>-10.973136970000001</v>
      </c>
    </row>
    <row r="259" spans="1:2" x14ac:dyDescent="0.2">
      <c r="A259">
        <v>58.570709999999998</v>
      </c>
      <c r="B259">
        <v>-10.482792269999999</v>
      </c>
    </row>
    <row r="260" spans="1:2" x14ac:dyDescent="0.2">
      <c r="A260">
        <v>58.781709999999997</v>
      </c>
      <c r="B260">
        <v>-10.246072460000001</v>
      </c>
    </row>
    <row r="261" spans="1:2" x14ac:dyDescent="0.2">
      <c r="A261">
        <v>58.992710000000002</v>
      </c>
      <c r="B261">
        <v>-10.02112915</v>
      </c>
    </row>
    <row r="262" spans="1:2" x14ac:dyDescent="0.2">
      <c r="A262">
        <v>59.203710000000001</v>
      </c>
      <c r="B262">
        <v>-9.8139186580000004</v>
      </c>
    </row>
    <row r="263" spans="1:2" x14ac:dyDescent="0.2">
      <c r="A263">
        <v>59.414709999999999</v>
      </c>
      <c r="B263">
        <v>-9.8711084600000003</v>
      </c>
    </row>
    <row r="264" spans="1:2" x14ac:dyDescent="0.2">
      <c r="A264">
        <v>59.625709999999998</v>
      </c>
      <c r="B264">
        <v>-9.9838908499999999</v>
      </c>
    </row>
    <row r="265" spans="1:2" x14ac:dyDescent="0.2">
      <c r="A265">
        <v>59.836709999999997</v>
      </c>
      <c r="B265">
        <v>-9.9260860500000003</v>
      </c>
    </row>
    <row r="266" spans="1:2" x14ac:dyDescent="0.2">
      <c r="A266">
        <v>60.047710000000002</v>
      </c>
      <c r="B266">
        <v>-10.34779075</v>
      </c>
    </row>
    <row r="267" spans="1:2" x14ac:dyDescent="0.2">
      <c r="A267">
        <v>60.258710000000001</v>
      </c>
      <c r="B267">
        <v>-9.9823783430000006</v>
      </c>
    </row>
    <row r="268" spans="1:2" x14ac:dyDescent="0.2">
      <c r="A268">
        <v>60.469709999999999</v>
      </c>
      <c r="B268">
        <v>-10.016569909999999</v>
      </c>
    </row>
    <row r="269" spans="1:2" x14ac:dyDescent="0.2">
      <c r="A269">
        <v>60.680709999999998</v>
      </c>
      <c r="B269">
        <v>-10.20756858</v>
      </c>
    </row>
    <row r="270" spans="1:2" x14ac:dyDescent="0.2">
      <c r="A270">
        <v>60.891710000000003</v>
      </c>
      <c r="B270">
        <v>-10.349010359999999</v>
      </c>
    </row>
    <row r="271" spans="1:2" x14ac:dyDescent="0.2">
      <c r="A271">
        <v>61.102710000000002</v>
      </c>
      <c r="B271">
        <v>-9.93357327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BC9DA-3A6F-9143-A642-8D09C8ADFDE0}">
  <dimension ref="A1:B271"/>
  <sheetViews>
    <sheetView workbookViewId="0">
      <selection activeCell="B2" sqref="B2:B271"/>
    </sheetView>
  </sheetViews>
  <sheetFormatPr baseColWidth="10" defaultRowHeight="15" x14ac:dyDescent="0.2"/>
  <cols>
    <col min="1" max="1" width="33" bestFit="1" customWidth="1"/>
    <col min="2" max="2" width="12.6640625" bestFit="1" customWidth="1"/>
  </cols>
  <sheetData>
    <row r="1" spans="1:2" x14ac:dyDescent="0.2">
      <c r="A1" t="s">
        <v>29</v>
      </c>
      <c r="B1" t="s">
        <v>28</v>
      </c>
    </row>
    <row r="2" spans="1:2" x14ac:dyDescent="0.2">
      <c r="A2">
        <v>4.11111</v>
      </c>
      <c r="B2">
        <v>-5.3832964399999996</v>
      </c>
    </row>
    <row r="3" spans="1:2" x14ac:dyDescent="0.2">
      <c r="A3">
        <v>4.7156599999999997</v>
      </c>
      <c r="B3">
        <v>-5.5044786510000003</v>
      </c>
    </row>
    <row r="4" spans="1:2" x14ac:dyDescent="0.2">
      <c r="A4">
        <v>4.92476</v>
      </c>
      <c r="B4">
        <v>-5.6336578160000004</v>
      </c>
    </row>
    <row r="5" spans="1:2" x14ac:dyDescent="0.2">
      <c r="A5">
        <v>5.1338600000000003</v>
      </c>
      <c r="B5">
        <v>-5.6857137870000001</v>
      </c>
    </row>
    <row r="6" spans="1:2" x14ac:dyDescent="0.2">
      <c r="A6">
        <v>5.3429599999999997</v>
      </c>
      <c r="B6">
        <v>-5.866465077</v>
      </c>
    </row>
    <row r="7" spans="1:2" x14ac:dyDescent="0.2">
      <c r="A7">
        <v>5.55206</v>
      </c>
      <c r="B7">
        <v>-7.0436579369999999</v>
      </c>
    </row>
    <row r="8" spans="1:2" x14ac:dyDescent="0.2">
      <c r="A8">
        <v>5.7611600000000003</v>
      </c>
      <c r="B8">
        <v>-5.8891967530000002</v>
      </c>
    </row>
    <row r="9" spans="1:2" x14ac:dyDescent="0.2">
      <c r="A9">
        <v>5.9702599999999997</v>
      </c>
      <c r="B9">
        <v>-5.8907268520000002</v>
      </c>
    </row>
    <row r="10" spans="1:2" x14ac:dyDescent="0.2">
      <c r="A10">
        <v>6.17936</v>
      </c>
      <c r="B10">
        <v>-5.7845350089999998</v>
      </c>
    </row>
    <row r="11" spans="1:2" x14ac:dyDescent="0.2">
      <c r="A11">
        <v>6.3884600000000002</v>
      </c>
      <c r="B11">
        <v>-5.8950317329999997</v>
      </c>
    </row>
    <row r="12" spans="1:2" x14ac:dyDescent="0.2">
      <c r="A12">
        <v>6.5975599999999996</v>
      </c>
      <c r="B12">
        <v>-6.0670573110000001</v>
      </c>
    </row>
    <row r="13" spans="1:2" x14ac:dyDescent="0.2">
      <c r="A13">
        <v>6.8066599999999999</v>
      </c>
      <c r="B13">
        <v>-6.1058309099999999</v>
      </c>
    </row>
    <row r="14" spans="1:2" x14ac:dyDescent="0.2">
      <c r="A14">
        <v>7.0157600000000002</v>
      </c>
      <c r="B14">
        <v>-6.2065154490000003</v>
      </c>
    </row>
    <row r="15" spans="1:2" x14ac:dyDescent="0.2">
      <c r="A15">
        <v>7.2248599999999996</v>
      </c>
      <c r="B15">
        <v>-6.2439454100000003</v>
      </c>
    </row>
    <row r="16" spans="1:2" x14ac:dyDescent="0.2">
      <c r="A16">
        <v>7.4339599999999999</v>
      </c>
      <c r="B16">
        <v>-6.1953737450000004</v>
      </c>
    </row>
    <row r="17" spans="1:2" x14ac:dyDescent="0.2">
      <c r="A17">
        <v>7.6430600000000002</v>
      </c>
      <c r="B17">
        <v>-6.0685791929999997</v>
      </c>
    </row>
    <row r="18" spans="1:2" x14ac:dyDescent="0.2">
      <c r="A18">
        <v>7.8521599999999996</v>
      </c>
      <c r="B18">
        <v>-5.885257588</v>
      </c>
    </row>
    <row r="19" spans="1:2" x14ac:dyDescent="0.2">
      <c r="A19">
        <v>8.0612600000000008</v>
      </c>
      <c r="B19">
        <v>-5.7520733100000001</v>
      </c>
    </row>
    <row r="20" spans="1:2" x14ac:dyDescent="0.2">
      <c r="A20">
        <v>8.2703600000000002</v>
      </c>
      <c r="B20">
        <v>-5.5317326490000003</v>
      </c>
    </row>
    <row r="21" spans="1:2" x14ac:dyDescent="0.2">
      <c r="A21">
        <v>8.4794599999999996</v>
      </c>
      <c r="B21">
        <v>-5.9747832340000002</v>
      </c>
    </row>
    <row r="22" spans="1:2" x14ac:dyDescent="0.2">
      <c r="A22">
        <v>8.6885600000000007</v>
      </c>
      <c r="B22">
        <v>-6.8117114130000003</v>
      </c>
    </row>
    <row r="23" spans="1:2" x14ac:dyDescent="0.2">
      <c r="A23">
        <v>8.8976600000000001</v>
      </c>
      <c r="B23">
        <v>-5.6036647479999999</v>
      </c>
    </row>
    <row r="24" spans="1:2" x14ac:dyDescent="0.2">
      <c r="A24">
        <v>9.1067599999999995</v>
      </c>
      <c r="B24">
        <v>-5.2441993939999998</v>
      </c>
    </row>
    <row r="25" spans="1:2" x14ac:dyDescent="0.2">
      <c r="A25">
        <v>9.3158600000000007</v>
      </c>
      <c r="B25">
        <v>-5.4676628919999999</v>
      </c>
    </row>
    <row r="26" spans="1:2" x14ac:dyDescent="0.2">
      <c r="A26">
        <v>9.5249600000000001</v>
      </c>
      <c r="B26">
        <v>-5.4877043539999999</v>
      </c>
    </row>
    <row r="27" spans="1:2" x14ac:dyDescent="0.2">
      <c r="A27">
        <v>9.7340599999999995</v>
      </c>
      <c r="B27">
        <v>-5.3979447990000002</v>
      </c>
    </row>
    <row r="28" spans="1:2" x14ac:dyDescent="0.2">
      <c r="A28">
        <v>9.9431600000000007</v>
      </c>
      <c r="B28">
        <v>-5.2970984469999998</v>
      </c>
    </row>
    <row r="29" spans="1:2" x14ac:dyDescent="0.2">
      <c r="A29">
        <v>10.15226</v>
      </c>
      <c r="B29">
        <v>-5.6970808850000001</v>
      </c>
    </row>
    <row r="30" spans="1:2" x14ac:dyDescent="0.2">
      <c r="A30">
        <v>10.361359999999999</v>
      </c>
      <c r="B30">
        <v>-5.5714003759999997</v>
      </c>
    </row>
    <row r="31" spans="1:2" x14ac:dyDescent="0.2">
      <c r="A31">
        <v>10.570460000000001</v>
      </c>
      <c r="B31">
        <v>-5.7403604059999997</v>
      </c>
    </row>
    <row r="32" spans="1:2" x14ac:dyDescent="0.2">
      <c r="A32">
        <v>10.77956</v>
      </c>
      <c r="B32">
        <v>-5.3124384320000004</v>
      </c>
    </row>
    <row r="33" spans="1:2" x14ac:dyDescent="0.2">
      <c r="A33">
        <v>10.988659999999999</v>
      </c>
      <c r="B33">
        <v>-5.2607823539999998</v>
      </c>
    </row>
    <row r="34" spans="1:2" x14ac:dyDescent="0.2">
      <c r="A34">
        <v>11.197760000000001</v>
      </c>
      <c r="B34">
        <v>-5.2822531020000003</v>
      </c>
    </row>
    <row r="35" spans="1:2" x14ac:dyDescent="0.2">
      <c r="A35">
        <v>11.40686</v>
      </c>
      <c r="B35">
        <v>-5.4083736050000004</v>
      </c>
    </row>
    <row r="36" spans="1:2" x14ac:dyDescent="0.2">
      <c r="A36">
        <v>11.615959999999999</v>
      </c>
      <c r="B36">
        <v>-5.9530493900000003</v>
      </c>
    </row>
    <row r="37" spans="1:2" x14ac:dyDescent="0.2">
      <c r="A37">
        <v>11.825060000000001</v>
      </c>
      <c r="B37">
        <v>-5.7156784500000004</v>
      </c>
    </row>
    <row r="38" spans="1:2" x14ac:dyDescent="0.2">
      <c r="A38">
        <v>12.03416</v>
      </c>
      <c r="B38">
        <v>-5.2981121030000002</v>
      </c>
    </row>
    <row r="39" spans="1:2" x14ac:dyDescent="0.2">
      <c r="A39">
        <v>12.243259999999999</v>
      </c>
      <c r="B39">
        <v>-5.4952202019999996</v>
      </c>
    </row>
    <row r="40" spans="1:2" x14ac:dyDescent="0.2">
      <c r="A40">
        <v>12.452360000000001</v>
      </c>
      <c r="B40">
        <v>-5.3399108479999997</v>
      </c>
    </row>
    <row r="41" spans="1:2" x14ac:dyDescent="0.2">
      <c r="A41">
        <v>12.66146</v>
      </c>
      <c r="B41">
        <v>-5.0994423680000001</v>
      </c>
    </row>
    <row r="42" spans="1:2" x14ac:dyDescent="0.2">
      <c r="A42">
        <v>12.870559999999999</v>
      </c>
      <c r="B42">
        <v>-5.3304010850000001</v>
      </c>
    </row>
    <row r="43" spans="1:2" x14ac:dyDescent="0.2">
      <c r="A43">
        <v>13.079660000000001</v>
      </c>
      <c r="B43">
        <v>-6.0846488089999999</v>
      </c>
    </row>
    <row r="44" spans="1:2" x14ac:dyDescent="0.2">
      <c r="A44">
        <v>13.28876</v>
      </c>
      <c r="B44">
        <v>-5.5597624220000004</v>
      </c>
    </row>
    <row r="45" spans="1:2" x14ac:dyDescent="0.2">
      <c r="A45">
        <v>13.497859999999999</v>
      </c>
      <c r="B45">
        <v>-5.4371943380000003</v>
      </c>
    </row>
    <row r="46" spans="1:2" x14ac:dyDescent="0.2">
      <c r="A46">
        <v>13.70696</v>
      </c>
      <c r="B46">
        <v>-5.6915195770000002</v>
      </c>
    </row>
    <row r="47" spans="1:2" x14ac:dyDescent="0.2">
      <c r="A47">
        <v>13.91606</v>
      </c>
      <c r="B47">
        <v>-5.7763281229999999</v>
      </c>
    </row>
    <row r="48" spans="1:2" x14ac:dyDescent="0.2">
      <c r="A48">
        <v>14.125159999999999</v>
      </c>
      <c r="B48">
        <v>-5.8220764430000003</v>
      </c>
    </row>
    <row r="49" spans="1:2" x14ac:dyDescent="0.2">
      <c r="A49">
        <v>14.33426</v>
      </c>
      <c r="B49">
        <v>-6.2468596410000004</v>
      </c>
    </row>
    <row r="50" spans="1:2" x14ac:dyDescent="0.2">
      <c r="A50">
        <v>14.54336</v>
      </c>
      <c r="B50">
        <v>-5.9820787439999998</v>
      </c>
    </row>
    <row r="51" spans="1:2" x14ac:dyDescent="0.2">
      <c r="A51">
        <v>14.752459999999999</v>
      </c>
      <c r="B51">
        <v>-5.8502151390000003</v>
      </c>
    </row>
    <row r="52" spans="1:2" x14ac:dyDescent="0.2">
      <c r="A52">
        <v>14.96156</v>
      </c>
      <c r="B52">
        <v>-5.9274579010000004</v>
      </c>
    </row>
    <row r="53" spans="1:2" x14ac:dyDescent="0.2">
      <c r="A53">
        <v>15.17066</v>
      </c>
      <c r="B53">
        <v>-6.1543574750000003</v>
      </c>
    </row>
    <row r="54" spans="1:2" x14ac:dyDescent="0.2">
      <c r="A54">
        <v>15.379759999999999</v>
      </c>
      <c r="B54">
        <v>-6.3310242040000002</v>
      </c>
    </row>
    <row r="55" spans="1:2" x14ac:dyDescent="0.2">
      <c r="A55">
        <v>15.58886</v>
      </c>
      <c r="B55">
        <v>-7.3734970329999996</v>
      </c>
    </row>
    <row r="56" spans="1:2" x14ac:dyDescent="0.2">
      <c r="A56">
        <v>15.79796</v>
      </c>
      <c r="B56">
        <v>-6.4339998170000001</v>
      </c>
    </row>
    <row r="57" spans="1:2" x14ac:dyDescent="0.2">
      <c r="A57">
        <v>16.007059999999999</v>
      </c>
      <c r="B57">
        <v>-5.9206111899999998</v>
      </c>
    </row>
    <row r="58" spans="1:2" x14ac:dyDescent="0.2">
      <c r="A58">
        <v>16.216159999999999</v>
      </c>
      <c r="B58">
        <v>-6.1192301090000001</v>
      </c>
    </row>
    <row r="59" spans="1:2" x14ac:dyDescent="0.2">
      <c r="A59">
        <v>16.425260000000002</v>
      </c>
      <c r="B59">
        <v>-6.2739700660000004</v>
      </c>
    </row>
    <row r="60" spans="1:2" x14ac:dyDescent="0.2">
      <c r="A60">
        <v>16.634360000000001</v>
      </c>
      <c r="B60">
        <v>-5.7069697850000001</v>
      </c>
    </row>
    <row r="61" spans="1:2" x14ac:dyDescent="0.2">
      <c r="A61">
        <v>16.84346</v>
      </c>
      <c r="B61">
        <v>-6.2214767609999999</v>
      </c>
    </row>
    <row r="62" spans="1:2" x14ac:dyDescent="0.2">
      <c r="A62">
        <v>17.05256</v>
      </c>
      <c r="B62">
        <v>-5.5099135060000002</v>
      </c>
    </row>
    <row r="63" spans="1:2" x14ac:dyDescent="0.2">
      <c r="A63">
        <v>17.261659999999999</v>
      </c>
      <c r="B63">
        <v>-5.7635908169999999</v>
      </c>
    </row>
    <row r="64" spans="1:2" x14ac:dyDescent="0.2">
      <c r="A64">
        <v>17.470759999999999</v>
      </c>
      <c r="B64">
        <v>-6.4698866439999998</v>
      </c>
    </row>
    <row r="65" spans="1:2" x14ac:dyDescent="0.2">
      <c r="A65">
        <v>17.679860000000001</v>
      </c>
      <c r="B65">
        <v>-5.7816140479999998</v>
      </c>
    </row>
    <row r="66" spans="1:2" x14ac:dyDescent="0.2">
      <c r="A66">
        <v>17.888960000000001</v>
      </c>
      <c r="B66">
        <v>-6.2794306630000003</v>
      </c>
    </row>
    <row r="67" spans="1:2" x14ac:dyDescent="0.2">
      <c r="A67">
        <v>18.09806</v>
      </c>
      <c r="B67">
        <v>-5.7191203399999999</v>
      </c>
    </row>
    <row r="68" spans="1:2" x14ac:dyDescent="0.2">
      <c r="A68">
        <v>18.30716</v>
      </c>
      <c r="B68">
        <v>-5.7987476669999998</v>
      </c>
    </row>
    <row r="69" spans="1:2" x14ac:dyDescent="0.2">
      <c r="A69">
        <v>18.516259999999999</v>
      </c>
      <c r="B69">
        <v>-5.6860261440000004</v>
      </c>
    </row>
    <row r="70" spans="1:2" x14ac:dyDescent="0.2">
      <c r="A70">
        <v>18.725359999999998</v>
      </c>
      <c r="B70">
        <v>-5.7076316479999996</v>
      </c>
    </row>
    <row r="71" spans="1:2" x14ac:dyDescent="0.2">
      <c r="A71">
        <v>18.934460000000001</v>
      </c>
      <c r="B71">
        <v>-5.7805724500000002</v>
      </c>
    </row>
    <row r="72" spans="1:2" x14ac:dyDescent="0.2">
      <c r="A72">
        <v>19.143560000000001</v>
      </c>
      <c r="B72">
        <v>-5.9590030010000001</v>
      </c>
    </row>
    <row r="73" spans="1:2" x14ac:dyDescent="0.2">
      <c r="A73">
        <v>19.35266</v>
      </c>
      <c r="B73">
        <v>-6.4353408200000004</v>
      </c>
    </row>
    <row r="74" spans="1:2" x14ac:dyDescent="0.2">
      <c r="A74">
        <v>19.56176</v>
      </c>
      <c r="B74">
        <v>-6.3394494440000004</v>
      </c>
    </row>
    <row r="75" spans="1:2" x14ac:dyDescent="0.2">
      <c r="A75">
        <v>19.770859999999999</v>
      </c>
      <c r="B75">
        <v>-6.2416995750000002</v>
      </c>
    </row>
    <row r="76" spans="1:2" x14ac:dyDescent="0.2">
      <c r="A76">
        <v>19.979959999999998</v>
      </c>
      <c r="B76">
        <v>-4.7195045589999998</v>
      </c>
    </row>
    <row r="77" spans="1:2" x14ac:dyDescent="0.2">
      <c r="A77">
        <v>20.189060000000001</v>
      </c>
      <c r="B77">
        <v>-5.6710189069999997</v>
      </c>
    </row>
    <row r="78" spans="1:2" x14ac:dyDescent="0.2">
      <c r="A78">
        <v>20.398160000000001</v>
      </c>
      <c r="B78">
        <v>-5.1233345589999999</v>
      </c>
    </row>
    <row r="79" spans="1:2" x14ac:dyDescent="0.2">
      <c r="A79">
        <v>20.60726</v>
      </c>
      <c r="B79">
        <v>-4.714600087</v>
      </c>
    </row>
    <row r="80" spans="1:2" x14ac:dyDescent="0.2">
      <c r="A80">
        <v>20.81636</v>
      </c>
      <c r="B80">
        <v>-4.7855492130000004</v>
      </c>
    </row>
    <row r="81" spans="1:2" x14ac:dyDescent="0.2">
      <c r="A81">
        <v>21.025459999999999</v>
      </c>
      <c r="B81">
        <v>-5.0248516619999997</v>
      </c>
    </row>
    <row r="82" spans="1:2" x14ac:dyDescent="0.2">
      <c r="A82">
        <v>21.234559999999998</v>
      </c>
      <c r="B82">
        <v>-5.2781904180000003</v>
      </c>
    </row>
    <row r="83" spans="1:2" x14ac:dyDescent="0.2">
      <c r="A83">
        <v>21.443660000000001</v>
      </c>
      <c r="B83">
        <v>-4.8879981849999998</v>
      </c>
    </row>
    <row r="84" spans="1:2" x14ac:dyDescent="0.2">
      <c r="A84">
        <v>21.652760000000001</v>
      </c>
      <c r="B84">
        <v>-5.0856146549999997</v>
      </c>
    </row>
    <row r="85" spans="1:2" x14ac:dyDescent="0.2">
      <c r="A85">
        <v>21.86186</v>
      </c>
      <c r="B85">
        <v>-5.5377654989999998</v>
      </c>
    </row>
    <row r="86" spans="1:2" x14ac:dyDescent="0.2">
      <c r="A86">
        <v>22.070959999999999</v>
      </c>
      <c r="B86">
        <v>-5.6671534829999999</v>
      </c>
    </row>
    <row r="87" spans="1:2" x14ac:dyDescent="0.2">
      <c r="A87">
        <v>22.280059999999999</v>
      </c>
      <c r="B87">
        <v>-5.7222017090000001</v>
      </c>
    </row>
    <row r="88" spans="1:2" x14ac:dyDescent="0.2">
      <c r="A88">
        <v>22.489159999999998</v>
      </c>
      <c r="B88">
        <v>-5.6545527309999999</v>
      </c>
    </row>
    <row r="89" spans="1:2" x14ac:dyDescent="0.2">
      <c r="A89">
        <v>22.698260000000001</v>
      </c>
      <c r="B89">
        <v>-5.8893390810000001</v>
      </c>
    </row>
    <row r="90" spans="1:2" x14ac:dyDescent="0.2">
      <c r="A90">
        <v>22.907360000000001</v>
      </c>
      <c r="B90">
        <v>-6.0914604670000001</v>
      </c>
    </row>
    <row r="91" spans="1:2" x14ac:dyDescent="0.2">
      <c r="A91">
        <v>23.11646</v>
      </c>
      <c r="B91">
        <v>-5.9975760210000004</v>
      </c>
    </row>
    <row r="92" spans="1:2" x14ac:dyDescent="0.2">
      <c r="A92">
        <v>23.325559999999999</v>
      </c>
      <c r="B92">
        <v>-6.0876265610000004</v>
      </c>
    </row>
    <row r="93" spans="1:2" x14ac:dyDescent="0.2">
      <c r="A93">
        <v>23.534659999999999</v>
      </c>
      <c r="B93">
        <v>-6.0516766999999998</v>
      </c>
    </row>
    <row r="94" spans="1:2" x14ac:dyDescent="0.2">
      <c r="A94">
        <v>23.743760000000002</v>
      </c>
      <c r="B94">
        <v>-6.0091478909999996</v>
      </c>
    </row>
    <row r="95" spans="1:2" x14ac:dyDescent="0.2">
      <c r="A95">
        <v>23.952860000000001</v>
      </c>
      <c r="B95">
        <v>-5.818593291</v>
      </c>
    </row>
    <row r="96" spans="1:2" x14ac:dyDescent="0.2">
      <c r="A96">
        <v>24.161960000000001</v>
      </c>
      <c r="B96">
        <v>-6.0360035359999999</v>
      </c>
    </row>
    <row r="97" spans="1:2" x14ac:dyDescent="0.2">
      <c r="A97">
        <v>24.37106</v>
      </c>
      <c r="B97">
        <v>-7.4233713210000003</v>
      </c>
    </row>
    <row r="98" spans="1:2" x14ac:dyDescent="0.2">
      <c r="A98">
        <v>24.580159999999999</v>
      </c>
      <c r="B98">
        <v>-8.0266488349999996</v>
      </c>
    </row>
    <row r="99" spans="1:2" x14ac:dyDescent="0.2">
      <c r="A99">
        <v>24.789259999999999</v>
      </c>
      <c r="B99">
        <v>-8.0709202350000009</v>
      </c>
    </row>
    <row r="100" spans="1:2" x14ac:dyDescent="0.2">
      <c r="A100">
        <v>24.998360000000002</v>
      </c>
      <c r="B100">
        <v>-8.053711882</v>
      </c>
    </row>
    <row r="101" spans="1:2" x14ac:dyDescent="0.2">
      <c r="A101">
        <v>25.207460000000001</v>
      </c>
      <c r="B101">
        <v>-8.2113219310000005</v>
      </c>
    </row>
    <row r="102" spans="1:2" x14ac:dyDescent="0.2">
      <c r="A102">
        <v>25.41656</v>
      </c>
      <c r="B102">
        <v>-8.1757807759999999</v>
      </c>
    </row>
    <row r="103" spans="1:2" x14ac:dyDescent="0.2">
      <c r="A103">
        <v>25.62566</v>
      </c>
      <c r="B103">
        <v>-7.9417280300000002</v>
      </c>
    </row>
    <row r="104" spans="1:2" x14ac:dyDescent="0.2">
      <c r="A104">
        <v>25.834759999999999</v>
      </c>
      <c r="B104">
        <v>-7.9809532049999996</v>
      </c>
    </row>
    <row r="105" spans="1:2" x14ac:dyDescent="0.2">
      <c r="A105">
        <v>26.043859999999999</v>
      </c>
      <c r="B105">
        <v>-7.992578849</v>
      </c>
    </row>
    <row r="106" spans="1:2" x14ac:dyDescent="0.2">
      <c r="A106">
        <v>26.252960000000002</v>
      </c>
      <c r="B106">
        <v>-8.0889333949999997</v>
      </c>
    </row>
    <row r="107" spans="1:2" x14ac:dyDescent="0.2">
      <c r="A107">
        <v>26.462060000000001</v>
      </c>
      <c r="B107">
        <v>-7.7576265080000004</v>
      </c>
    </row>
    <row r="108" spans="1:2" x14ac:dyDescent="0.2">
      <c r="A108">
        <v>26.67116</v>
      </c>
      <c r="B108">
        <v>-7.6916243819999996</v>
      </c>
    </row>
    <row r="109" spans="1:2" x14ac:dyDescent="0.2">
      <c r="A109">
        <v>26.88026</v>
      </c>
      <c r="B109">
        <v>-7.7777110809999996</v>
      </c>
    </row>
    <row r="110" spans="1:2" x14ac:dyDescent="0.2">
      <c r="A110">
        <v>27.089359999999999</v>
      </c>
      <c r="B110">
        <v>-7.7491650219999997</v>
      </c>
    </row>
    <row r="111" spans="1:2" x14ac:dyDescent="0.2">
      <c r="A111">
        <v>27.298459999999999</v>
      </c>
      <c r="B111">
        <v>-7.6039291960000002</v>
      </c>
    </row>
    <row r="112" spans="1:2" x14ac:dyDescent="0.2">
      <c r="A112">
        <v>27.507560000000002</v>
      </c>
      <c r="B112">
        <v>-7.8330797600000004</v>
      </c>
    </row>
    <row r="113" spans="1:2" x14ac:dyDescent="0.2">
      <c r="A113">
        <v>27.716660000000001</v>
      </c>
      <c r="B113">
        <v>-7.8648440390000003</v>
      </c>
    </row>
    <row r="114" spans="1:2" x14ac:dyDescent="0.2">
      <c r="A114">
        <v>27.92576</v>
      </c>
      <c r="B114">
        <v>-7.6451579799999996</v>
      </c>
    </row>
    <row r="115" spans="1:2" x14ac:dyDescent="0.2">
      <c r="A115">
        <v>28.13486</v>
      </c>
      <c r="B115">
        <v>-7.1385474599999998</v>
      </c>
    </row>
    <row r="116" spans="1:2" x14ac:dyDescent="0.2">
      <c r="A116">
        <v>28.343959999999999</v>
      </c>
      <c r="B116">
        <v>-7.3003053979999999</v>
      </c>
    </row>
    <row r="117" spans="1:2" x14ac:dyDescent="0.2">
      <c r="A117">
        <v>28.553059999999999</v>
      </c>
      <c r="B117">
        <v>-7.2526418259999996</v>
      </c>
    </row>
    <row r="118" spans="1:2" x14ac:dyDescent="0.2">
      <c r="A118">
        <v>28.762160000000002</v>
      </c>
      <c r="B118">
        <v>-7.0497750720000001</v>
      </c>
    </row>
    <row r="119" spans="1:2" x14ac:dyDescent="0.2">
      <c r="A119">
        <v>28.971260000000001</v>
      </c>
      <c r="B119">
        <v>-6.9202206430000004</v>
      </c>
    </row>
    <row r="120" spans="1:2" x14ac:dyDescent="0.2">
      <c r="A120">
        <v>29.18036</v>
      </c>
      <c r="B120">
        <v>-7.0919690319999997</v>
      </c>
    </row>
    <row r="121" spans="1:2" x14ac:dyDescent="0.2">
      <c r="A121">
        <v>29.38946</v>
      </c>
      <c r="B121">
        <v>-7.125916986</v>
      </c>
    </row>
    <row r="122" spans="1:2" x14ac:dyDescent="0.2">
      <c r="A122">
        <v>29.598559999999999</v>
      </c>
      <c r="B122">
        <v>-6.2865430389999997</v>
      </c>
    </row>
    <row r="123" spans="1:2" x14ac:dyDescent="0.2">
      <c r="A123">
        <v>29.807659999999998</v>
      </c>
      <c r="B123">
        <v>-5.8668265010000002</v>
      </c>
    </row>
    <row r="124" spans="1:2" x14ac:dyDescent="0.2">
      <c r="A124">
        <v>30.016760000000001</v>
      </c>
      <c r="B124">
        <v>-5.2010612719999996</v>
      </c>
    </row>
    <row r="125" spans="1:2" x14ac:dyDescent="0.2">
      <c r="A125">
        <v>30.225860000000001</v>
      </c>
      <c r="B125">
        <v>-5.3935982579999999</v>
      </c>
    </row>
    <row r="126" spans="1:2" x14ac:dyDescent="0.2">
      <c r="A126">
        <v>30.43496</v>
      </c>
      <c r="B126">
        <v>-5.3052664490000003</v>
      </c>
    </row>
    <row r="127" spans="1:2" x14ac:dyDescent="0.2">
      <c r="A127">
        <v>30.64406</v>
      </c>
      <c r="B127">
        <v>-5.2129058949999996</v>
      </c>
    </row>
    <row r="128" spans="1:2" x14ac:dyDescent="0.2">
      <c r="A128">
        <v>30.853159999999999</v>
      </c>
      <c r="B128">
        <v>-3.7924596770000001</v>
      </c>
    </row>
    <row r="129" spans="1:2" x14ac:dyDescent="0.2">
      <c r="A129">
        <v>31.062259999999998</v>
      </c>
      <c r="B129">
        <v>-4.1446374209999997</v>
      </c>
    </row>
    <row r="130" spans="1:2" x14ac:dyDescent="0.2">
      <c r="A130">
        <v>31.271360000000001</v>
      </c>
      <c r="B130">
        <v>-5.3760202320000001</v>
      </c>
    </row>
    <row r="131" spans="1:2" x14ac:dyDescent="0.2">
      <c r="A131">
        <v>31.480460000000001</v>
      </c>
      <c r="B131">
        <v>-5.5781534419999996</v>
      </c>
    </row>
    <row r="132" spans="1:2" x14ac:dyDescent="0.2">
      <c r="A132">
        <v>31.68956</v>
      </c>
      <c r="B132">
        <v>-5.976152624</v>
      </c>
    </row>
    <row r="133" spans="1:2" x14ac:dyDescent="0.2">
      <c r="A133">
        <v>31.89866</v>
      </c>
      <c r="B133">
        <v>-5.4889596599999999</v>
      </c>
    </row>
    <row r="134" spans="1:2" x14ac:dyDescent="0.2">
      <c r="A134">
        <v>32.107759999999999</v>
      </c>
      <c r="B134">
        <v>-5.5940350690000002</v>
      </c>
    </row>
    <row r="135" spans="1:2" x14ac:dyDescent="0.2">
      <c r="A135">
        <v>32.316859999999998</v>
      </c>
      <c r="B135">
        <v>-5.4089610520000004</v>
      </c>
    </row>
    <row r="136" spans="1:2" x14ac:dyDescent="0.2">
      <c r="A136">
        <v>32.525959999999998</v>
      </c>
      <c r="B136">
        <v>-6.0990616419999997</v>
      </c>
    </row>
    <row r="137" spans="1:2" x14ac:dyDescent="0.2">
      <c r="A137">
        <v>32.735059999999997</v>
      </c>
      <c r="B137">
        <v>-5.542536986</v>
      </c>
    </row>
    <row r="138" spans="1:2" x14ac:dyDescent="0.2">
      <c r="A138">
        <v>32.944159999999997</v>
      </c>
      <c r="B138">
        <v>-5.9691821020000004</v>
      </c>
    </row>
    <row r="139" spans="1:2" x14ac:dyDescent="0.2">
      <c r="A139">
        <v>33.153260000000003</v>
      </c>
      <c r="B139">
        <v>-6.0222438870000001</v>
      </c>
    </row>
    <row r="140" spans="1:2" x14ac:dyDescent="0.2">
      <c r="A140">
        <v>33.362360000000002</v>
      </c>
      <c r="B140">
        <v>-6.0592561429999998</v>
      </c>
    </row>
    <row r="141" spans="1:2" x14ac:dyDescent="0.2">
      <c r="A141">
        <v>33.571460000000002</v>
      </c>
      <c r="B141">
        <v>-5.9671811970000004</v>
      </c>
    </row>
    <row r="142" spans="1:2" x14ac:dyDescent="0.2">
      <c r="A142">
        <v>33.780560000000001</v>
      </c>
      <c r="B142">
        <v>-6.0499272380000004</v>
      </c>
    </row>
    <row r="143" spans="1:2" x14ac:dyDescent="0.2">
      <c r="A143">
        <v>33.989660000000001</v>
      </c>
      <c r="B143">
        <v>-6.3232812110000003</v>
      </c>
    </row>
    <row r="144" spans="1:2" x14ac:dyDescent="0.2">
      <c r="A144">
        <v>34.19876</v>
      </c>
      <c r="B144">
        <v>-6.6095713109999998</v>
      </c>
    </row>
    <row r="145" spans="1:2" x14ac:dyDescent="0.2">
      <c r="A145">
        <v>34.407859999999999</v>
      </c>
      <c r="B145">
        <v>-6.2019183089999999</v>
      </c>
    </row>
    <row r="146" spans="1:2" x14ac:dyDescent="0.2">
      <c r="A146">
        <v>34.616959999999999</v>
      </c>
      <c r="B146">
        <v>-6.7427439910000002</v>
      </c>
    </row>
    <row r="147" spans="1:2" x14ac:dyDescent="0.2">
      <c r="A147">
        <v>34.826059999999998</v>
      </c>
      <c r="B147">
        <v>-6.4385219520000003</v>
      </c>
    </row>
    <row r="148" spans="1:2" x14ac:dyDescent="0.2">
      <c r="A148">
        <v>35.035159999999998</v>
      </c>
      <c r="B148">
        <v>-6.7873827320000002</v>
      </c>
    </row>
    <row r="149" spans="1:2" x14ac:dyDescent="0.2">
      <c r="A149">
        <v>35.244259999999997</v>
      </c>
      <c r="B149">
        <v>-6.3852217500000004</v>
      </c>
    </row>
    <row r="150" spans="1:2" x14ac:dyDescent="0.2">
      <c r="A150">
        <v>35.453360000000004</v>
      </c>
      <c r="B150">
        <v>-6.6305547459999996</v>
      </c>
    </row>
    <row r="151" spans="1:2" x14ac:dyDescent="0.2">
      <c r="A151">
        <v>35.662460000000003</v>
      </c>
      <c r="B151">
        <v>-5.9117484869999997</v>
      </c>
    </row>
    <row r="152" spans="1:2" x14ac:dyDescent="0.2">
      <c r="A152">
        <v>35.871560000000002</v>
      </c>
      <c r="B152">
        <v>-6.0239882830000004</v>
      </c>
    </row>
    <row r="153" spans="1:2" x14ac:dyDescent="0.2">
      <c r="A153">
        <v>36.080660000000002</v>
      </c>
      <c r="B153">
        <v>-5.7935597049999998</v>
      </c>
    </row>
    <row r="154" spans="1:2" x14ac:dyDescent="0.2">
      <c r="A154">
        <v>36.289760000000001</v>
      </c>
      <c r="B154">
        <v>-6.2345287230000004</v>
      </c>
    </row>
    <row r="155" spans="1:2" x14ac:dyDescent="0.2">
      <c r="A155">
        <v>36.498860000000001</v>
      </c>
      <c r="B155">
        <v>-5.9544092219999998</v>
      </c>
    </row>
    <row r="156" spans="1:2" x14ac:dyDescent="0.2">
      <c r="A156">
        <v>36.70796</v>
      </c>
      <c r="B156">
        <v>-6.3923921029999997</v>
      </c>
    </row>
    <row r="157" spans="1:2" x14ac:dyDescent="0.2">
      <c r="A157">
        <v>36.917059999999999</v>
      </c>
      <c r="B157">
        <v>-6.1885169849999997</v>
      </c>
    </row>
    <row r="158" spans="1:2" x14ac:dyDescent="0.2">
      <c r="A158">
        <v>37.126159999999999</v>
      </c>
      <c r="B158">
        <v>-6.6985450740000001</v>
      </c>
    </row>
    <row r="159" spans="1:2" x14ac:dyDescent="0.2">
      <c r="A159">
        <v>37.335259999999998</v>
      </c>
      <c r="B159">
        <v>-6.2104471700000001</v>
      </c>
    </row>
    <row r="160" spans="1:2" x14ac:dyDescent="0.2">
      <c r="A160">
        <v>37.544359999999998</v>
      </c>
      <c r="B160">
        <v>-6.5825298590000001</v>
      </c>
    </row>
    <row r="161" spans="1:2" x14ac:dyDescent="0.2">
      <c r="A161">
        <v>37.753459999999997</v>
      </c>
      <c r="B161">
        <v>-6.3679823410000003</v>
      </c>
    </row>
    <row r="162" spans="1:2" x14ac:dyDescent="0.2">
      <c r="A162">
        <v>37.962560000000003</v>
      </c>
      <c r="B162">
        <v>-6.6284250140000003</v>
      </c>
    </row>
    <row r="163" spans="1:2" x14ac:dyDescent="0.2">
      <c r="A163">
        <v>38.171660000000003</v>
      </c>
      <c r="B163">
        <v>-6.3176425009999999</v>
      </c>
    </row>
    <row r="164" spans="1:2" x14ac:dyDescent="0.2">
      <c r="A164">
        <v>38.380760000000002</v>
      </c>
      <c r="B164">
        <v>-6.791061386</v>
      </c>
    </row>
    <row r="165" spans="1:2" x14ac:dyDescent="0.2">
      <c r="A165">
        <v>38.589860000000002</v>
      </c>
      <c r="B165">
        <v>-6.2338007219999998</v>
      </c>
    </row>
    <row r="166" spans="1:2" x14ac:dyDescent="0.2">
      <c r="A166">
        <v>38.798960000000001</v>
      </c>
      <c r="B166">
        <v>-6.410913291</v>
      </c>
    </row>
    <row r="167" spans="1:2" x14ac:dyDescent="0.2">
      <c r="A167">
        <v>39.00806</v>
      </c>
      <c r="B167">
        <v>-6.3381332820000003</v>
      </c>
    </row>
    <row r="168" spans="1:2" x14ac:dyDescent="0.2">
      <c r="A168">
        <v>39.21716</v>
      </c>
      <c r="B168">
        <v>-6.8005368879999999</v>
      </c>
    </row>
    <row r="169" spans="1:2" x14ac:dyDescent="0.2">
      <c r="A169">
        <v>39.426259999999999</v>
      </c>
      <c r="B169">
        <v>-6.5108379359999997</v>
      </c>
    </row>
    <row r="170" spans="1:2" x14ac:dyDescent="0.2">
      <c r="A170">
        <v>39.635359999999999</v>
      </c>
      <c r="B170">
        <v>-6.5683874949999996</v>
      </c>
    </row>
    <row r="171" spans="1:2" x14ac:dyDescent="0.2">
      <c r="A171">
        <v>39.844459999999998</v>
      </c>
      <c r="B171">
        <v>-6.4362234029999996</v>
      </c>
    </row>
    <row r="172" spans="1:2" x14ac:dyDescent="0.2">
      <c r="A172">
        <v>40.053559999999997</v>
      </c>
      <c r="B172">
        <v>-7.1563230869999996</v>
      </c>
    </row>
    <row r="173" spans="1:2" x14ac:dyDescent="0.2">
      <c r="A173">
        <v>40.262659999999997</v>
      </c>
      <c r="B173">
        <v>-6.7026719979999996</v>
      </c>
    </row>
    <row r="174" spans="1:2" x14ac:dyDescent="0.2">
      <c r="A174">
        <v>40.471760000000003</v>
      </c>
      <c r="B174">
        <v>-7.3517055119999997</v>
      </c>
    </row>
    <row r="175" spans="1:2" x14ac:dyDescent="0.2">
      <c r="A175">
        <v>40.680860000000003</v>
      </c>
      <c r="B175">
        <v>-6.785941341</v>
      </c>
    </row>
    <row r="176" spans="1:2" x14ac:dyDescent="0.2">
      <c r="A176">
        <v>40.889960000000002</v>
      </c>
      <c r="B176">
        <v>-7.010872623</v>
      </c>
    </row>
    <row r="177" spans="1:2" x14ac:dyDescent="0.2">
      <c r="A177">
        <v>41.099060000000001</v>
      </c>
      <c r="B177">
        <v>-6.7753026570000001</v>
      </c>
    </row>
    <row r="178" spans="1:2" x14ac:dyDescent="0.2">
      <c r="A178">
        <v>41.308160000000001</v>
      </c>
      <c r="B178">
        <v>-6.8988688519999997</v>
      </c>
    </row>
    <row r="179" spans="1:2" x14ac:dyDescent="0.2">
      <c r="A179">
        <v>41.51726</v>
      </c>
      <c r="B179">
        <v>-6.8194164859999997</v>
      </c>
    </row>
    <row r="180" spans="1:2" x14ac:dyDescent="0.2">
      <c r="A180">
        <v>41.72636</v>
      </c>
      <c r="B180">
        <v>-7.0958431219999998</v>
      </c>
    </row>
    <row r="181" spans="1:2" x14ac:dyDescent="0.2">
      <c r="A181">
        <v>41.935459999999999</v>
      </c>
      <c r="B181">
        <v>-6.8702442770000003</v>
      </c>
    </row>
    <row r="182" spans="1:2" x14ac:dyDescent="0.2">
      <c r="A182">
        <v>42.144559999999998</v>
      </c>
      <c r="B182">
        <v>-7.1737860319999998</v>
      </c>
    </row>
    <row r="183" spans="1:2" x14ac:dyDescent="0.2">
      <c r="A183">
        <v>42.353659999999998</v>
      </c>
      <c r="B183">
        <v>-6.2603559710000001</v>
      </c>
    </row>
    <row r="184" spans="1:2" x14ac:dyDescent="0.2">
      <c r="A184">
        <v>42.562759999999997</v>
      </c>
      <c r="B184">
        <v>-7.0339112559999997</v>
      </c>
    </row>
    <row r="185" spans="1:2" x14ac:dyDescent="0.2">
      <c r="A185">
        <v>42.771859999999997</v>
      </c>
      <c r="B185">
        <v>-6.9176634559999997</v>
      </c>
    </row>
    <row r="186" spans="1:2" x14ac:dyDescent="0.2">
      <c r="A186">
        <v>42.980960000000003</v>
      </c>
      <c r="B186">
        <v>-6.776193428</v>
      </c>
    </row>
    <row r="187" spans="1:2" x14ac:dyDescent="0.2">
      <c r="A187">
        <v>43.190060000000003</v>
      </c>
      <c r="B187">
        <v>-6.6020703510000001</v>
      </c>
    </row>
    <row r="188" spans="1:2" x14ac:dyDescent="0.2">
      <c r="A188">
        <v>43.399160000000002</v>
      </c>
      <c r="B188">
        <v>-7.2578149099999996</v>
      </c>
    </row>
    <row r="189" spans="1:2" x14ac:dyDescent="0.2">
      <c r="A189">
        <v>43.608260000000001</v>
      </c>
      <c r="B189">
        <v>-7.0335341309999997</v>
      </c>
    </row>
    <row r="190" spans="1:2" x14ac:dyDescent="0.2">
      <c r="A190">
        <v>43.817360000000001</v>
      </c>
      <c r="B190">
        <v>-7.4621149920000001</v>
      </c>
    </row>
    <row r="191" spans="1:2" x14ac:dyDescent="0.2">
      <c r="A191">
        <v>44.02646</v>
      </c>
      <c r="B191">
        <v>-7.0116690720000001</v>
      </c>
    </row>
    <row r="192" spans="1:2" x14ac:dyDescent="0.2">
      <c r="A192">
        <v>44.23556</v>
      </c>
      <c r="B192">
        <v>-7.334307344</v>
      </c>
    </row>
    <row r="193" spans="1:2" x14ac:dyDescent="0.2">
      <c r="A193">
        <v>44.444659999999999</v>
      </c>
      <c r="B193">
        <v>-6.9395562860000002</v>
      </c>
    </row>
    <row r="194" spans="1:2" x14ac:dyDescent="0.2">
      <c r="A194">
        <v>44.653759999999998</v>
      </c>
      <c r="B194">
        <v>-7.284050476</v>
      </c>
    </row>
    <row r="195" spans="1:2" x14ac:dyDescent="0.2">
      <c r="A195">
        <v>44.862859999999998</v>
      </c>
      <c r="B195">
        <v>-6.6398111010000003</v>
      </c>
    </row>
    <row r="196" spans="1:2" x14ac:dyDescent="0.2">
      <c r="A196">
        <v>45.071959999999997</v>
      </c>
      <c r="B196">
        <v>-6.807591264</v>
      </c>
    </row>
    <row r="197" spans="1:2" x14ac:dyDescent="0.2">
      <c r="A197">
        <v>45.281059999999997</v>
      </c>
      <c r="B197">
        <v>-5.9047808699999997</v>
      </c>
    </row>
    <row r="198" spans="1:2" x14ac:dyDescent="0.2">
      <c r="A198">
        <v>45.490160000000003</v>
      </c>
      <c r="B198">
        <v>-6.6601605920000004</v>
      </c>
    </row>
    <row r="199" spans="1:2" x14ac:dyDescent="0.2">
      <c r="A199">
        <v>45.699260000000002</v>
      </c>
      <c r="B199">
        <v>-6.3152535990000001</v>
      </c>
    </row>
    <row r="200" spans="1:2" x14ac:dyDescent="0.2">
      <c r="A200">
        <v>45.908360000000002</v>
      </c>
      <c r="B200">
        <v>-6.9321867020000001</v>
      </c>
    </row>
    <row r="201" spans="1:2" x14ac:dyDescent="0.2">
      <c r="A201">
        <v>46.117460000000001</v>
      </c>
      <c r="B201">
        <v>-6.3797997329999996</v>
      </c>
    </row>
    <row r="202" spans="1:2" x14ac:dyDescent="0.2">
      <c r="A202">
        <v>46.326560000000001</v>
      </c>
      <c r="B202">
        <v>-7.0021773080000003</v>
      </c>
    </row>
    <row r="203" spans="1:2" x14ac:dyDescent="0.2">
      <c r="A203">
        <v>46.53566</v>
      </c>
      <c r="B203">
        <v>-6.6488189169999998</v>
      </c>
    </row>
    <row r="204" spans="1:2" x14ac:dyDescent="0.2">
      <c r="A204">
        <v>46.744759999999999</v>
      </c>
      <c r="B204">
        <v>-7.0414574459999999</v>
      </c>
    </row>
    <row r="205" spans="1:2" x14ac:dyDescent="0.2">
      <c r="A205">
        <v>46.953859999999999</v>
      </c>
      <c r="B205">
        <v>-6.5553878890000004</v>
      </c>
    </row>
    <row r="206" spans="1:2" x14ac:dyDescent="0.2">
      <c r="A206">
        <v>47.162959999999998</v>
      </c>
      <c r="B206">
        <v>-6.9617859759999998</v>
      </c>
    </row>
    <row r="207" spans="1:2" x14ac:dyDescent="0.2">
      <c r="A207">
        <v>47.372059999999998</v>
      </c>
      <c r="B207">
        <v>-6.156743896</v>
      </c>
    </row>
    <row r="208" spans="1:2" x14ac:dyDescent="0.2">
      <c r="A208">
        <v>47.581159999999997</v>
      </c>
      <c r="B208">
        <v>-6.4354807730000001</v>
      </c>
    </row>
    <row r="209" spans="1:2" x14ac:dyDescent="0.2">
      <c r="A209">
        <v>47.790260000000004</v>
      </c>
      <c r="B209">
        <v>-6.1308471349999998</v>
      </c>
    </row>
    <row r="210" spans="1:2" x14ac:dyDescent="0.2">
      <c r="A210">
        <v>47.999360000000003</v>
      </c>
      <c r="B210">
        <v>-6.7581329959999996</v>
      </c>
    </row>
    <row r="211" spans="1:2" x14ac:dyDescent="0.2">
      <c r="A211">
        <v>48.208460000000002</v>
      </c>
      <c r="B211">
        <v>-6.5127302829999998</v>
      </c>
    </row>
    <row r="212" spans="1:2" x14ac:dyDescent="0.2">
      <c r="A212">
        <v>48.417560000000002</v>
      </c>
      <c r="B212">
        <v>-6.4588095650000001</v>
      </c>
    </row>
    <row r="213" spans="1:2" x14ac:dyDescent="0.2">
      <c r="A213">
        <v>48.626660000000001</v>
      </c>
      <c r="B213">
        <v>-6.3237353269999996</v>
      </c>
    </row>
    <row r="214" spans="1:2" x14ac:dyDescent="0.2">
      <c r="A214">
        <v>48.835760000000001</v>
      </c>
      <c r="B214">
        <v>-6.882266854</v>
      </c>
    </row>
    <row r="215" spans="1:2" x14ac:dyDescent="0.2">
      <c r="A215">
        <v>49.04486</v>
      </c>
      <c r="B215">
        <v>-6.5553931700000003</v>
      </c>
    </row>
    <row r="216" spans="1:2" x14ac:dyDescent="0.2">
      <c r="A216">
        <v>49.253959999999999</v>
      </c>
      <c r="B216">
        <v>-7.2480514749999996</v>
      </c>
    </row>
    <row r="217" spans="1:2" x14ac:dyDescent="0.2">
      <c r="A217">
        <v>49.463059999999999</v>
      </c>
      <c r="B217">
        <v>-6.7075915930000001</v>
      </c>
    </row>
    <row r="218" spans="1:2" x14ac:dyDescent="0.2">
      <c r="A218">
        <v>49.672159999999998</v>
      </c>
      <c r="B218">
        <v>-6.6602363909999998</v>
      </c>
    </row>
    <row r="219" spans="1:2" x14ac:dyDescent="0.2">
      <c r="A219">
        <v>49.881259999999997</v>
      </c>
      <c r="B219">
        <v>-6.5459558800000002</v>
      </c>
    </row>
    <row r="220" spans="1:2" x14ac:dyDescent="0.2">
      <c r="A220">
        <v>50.090359999999997</v>
      </c>
      <c r="B220">
        <v>-6.7410480259999996</v>
      </c>
    </row>
    <row r="221" spans="1:2" x14ac:dyDescent="0.2">
      <c r="A221">
        <v>50.299460000000003</v>
      </c>
      <c r="B221">
        <v>-6.3216982570000004</v>
      </c>
    </row>
    <row r="222" spans="1:2" x14ac:dyDescent="0.2">
      <c r="A222">
        <v>50.508560000000003</v>
      </c>
      <c r="B222">
        <v>-6.4957441710000001</v>
      </c>
    </row>
    <row r="223" spans="1:2" x14ac:dyDescent="0.2">
      <c r="A223">
        <v>50.717660000000002</v>
      </c>
      <c r="B223">
        <v>-6.387783733</v>
      </c>
    </row>
    <row r="224" spans="1:2" x14ac:dyDescent="0.2">
      <c r="A224">
        <v>51.056710000000002</v>
      </c>
      <c r="B224">
        <v>-6.7636174469999997</v>
      </c>
    </row>
    <row r="225" spans="1:2" x14ac:dyDescent="0.2">
      <c r="A225">
        <v>51.396709999999999</v>
      </c>
      <c r="B225">
        <v>-6.3408452679999998</v>
      </c>
    </row>
    <row r="226" spans="1:2" x14ac:dyDescent="0.2">
      <c r="A226">
        <v>51.607709999999997</v>
      </c>
      <c r="B226">
        <v>-6.597415335</v>
      </c>
    </row>
    <row r="227" spans="1:2" x14ac:dyDescent="0.2">
      <c r="A227">
        <v>51.818710000000003</v>
      </c>
      <c r="B227">
        <v>-6.4675902909999996</v>
      </c>
    </row>
    <row r="228" spans="1:2" x14ac:dyDescent="0.2">
      <c r="A228">
        <v>52.029710000000001</v>
      </c>
      <c r="B228">
        <v>-6.8230798070000001</v>
      </c>
    </row>
    <row r="229" spans="1:2" x14ac:dyDescent="0.2">
      <c r="A229">
        <v>52.24071</v>
      </c>
      <c r="B229">
        <v>-6.4079173999999997</v>
      </c>
    </row>
    <row r="230" spans="1:2" x14ac:dyDescent="0.2">
      <c r="A230">
        <v>52.451709999999999</v>
      </c>
      <c r="B230">
        <v>-6.8037603019999997</v>
      </c>
    </row>
    <row r="231" spans="1:2" x14ac:dyDescent="0.2">
      <c r="A231">
        <v>52.662709999999997</v>
      </c>
      <c r="B231">
        <v>-6.7679053700000003</v>
      </c>
    </row>
    <row r="232" spans="1:2" x14ac:dyDescent="0.2">
      <c r="A232">
        <v>52.873710000000003</v>
      </c>
      <c r="B232">
        <v>-7.1231144219999996</v>
      </c>
    </row>
    <row r="233" spans="1:2" x14ac:dyDescent="0.2">
      <c r="A233">
        <v>53.084710000000001</v>
      </c>
      <c r="B233">
        <v>-6.9561233209999997</v>
      </c>
    </row>
    <row r="234" spans="1:2" x14ac:dyDescent="0.2">
      <c r="A234">
        <v>53.29571</v>
      </c>
      <c r="B234">
        <v>-7.3328532019999999</v>
      </c>
    </row>
    <row r="235" spans="1:2" x14ac:dyDescent="0.2">
      <c r="A235">
        <v>53.506709999999998</v>
      </c>
      <c r="B235">
        <v>-6.8296961009999997</v>
      </c>
    </row>
    <row r="236" spans="1:2" x14ac:dyDescent="0.2">
      <c r="A236">
        <v>53.717709999999997</v>
      </c>
      <c r="B236">
        <v>-6.8041161739999998</v>
      </c>
    </row>
    <row r="237" spans="1:2" x14ac:dyDescent="0.2">
      <c r="A237">
        <v>53.928710000000002</v>
      </c>
      <c r="B237">
        <v>-7.3124278440000001</v>
      </c>
    </row>
    <row r="238" spans="1:2" x14ac:dyDescent="0.2">
      <c r="A238">
        <v>54.139710000000001</v>
      </c>
      <c r="B238">
        <v>-7.1461213800000003</v>
      </c>
    </row>
    <row r="239" spans="1:2" x14ac:dyDescent="0.2">
      <c r="A239">
        <v>54.350709999999999</v>
      </c>
      <c r="B239">
        <v>-7.2268645090000003</v>
      </c>
    </row>
    <row r="240" spans="1:2" x14ac:dyDescent="0.2">
      <c r="A240">
        <v>54.561709999999998</v>
      </c>
      <c r="B240">
        <v>-7.4692128599999998</v>
      </c>
    </row>
    <row r="241" spans="1:2" x14ac:dyDescent="0.2">
      <c r="A241">
        <v>54.772709999999996</v>
      </c>
      <c r="B241">
        <v>-7.2708315700000004</v>
      </c>
    </row>
    <row r="242" spans="1:2" x14ac:dyDescent="0.2">
      <c r="A242">
        <v>54.983710000000002</v>
      </c>
      <c r="B242">
        <v>-7.5183312259999999</v>
      </c>
    </row>
    <row r="243" spans="1:2" x14ac:dyDescent="0.2">
      <c r="A243">
        <v>55.194710000000001</v>
      </c>
      <c r="B243">
        <v>-6.9016903709999999</v>
      </c>
    </row>
    <row r="244" spans="1:2" x14ac:dyDescent="0.2">
      <c r="A244">
        <v>55.405709999999999</v>
      </c>
      <c r="B244">
        <v>-6.6304367959999997</v>
      </c>
    </row>
    <row r="245" spans="1:2" x14ac:dyDescent="0.2">
      <c r="A245">
        <v>55.616709999999998</v>
      </c>
      <c r="B245">
        <v>-7.2852153790000003</v>
      </c>
    </row>
    <row r="246" spans="1:2" x14ac:dyDescent="0.2">
      <c r="A246">
        <v>55.827710000000003</v>
      </c>
      <c r="B246">
        <v>-7.4233204539999997</v>
      </c>
    </row>
    <row r="247" spans="1:2" x14ac:dyDescent="0.2">
      <c r="A247">
        <v>56.038710000000002</v>
      </c>
      <c r="B247">
        <v>-7.4591588160000004</v>
      </c>
    </row>
    <row r="248" spans="1:2" x14ac:dyDescent="0.2">
      <c r="A248">
        <v>56.24971</v>
      </c>
      <c r="B248">
        <v>-7.2195865670000003</v>
      </c>
    </row>
    <row r="249" spans="1:2" x14ac:dyDescent="0.2">
      <c r="A249">
        <v>56.460709999999999</v>
      </c>
      <c r="B249">
        <v>-7.0144480290000004</v>
      </c>
    </row>
    <row r="250" spans="1:2" x14ac:dyDescent="0.2">
      <c r="A250">
        <v>56.671709999999997</v>
      </c>
      <c r="B250">
        <v>-6.9295244919999996</v>
      </c>
    </row>
    <row r="251" spans="1:2" x14ac:dyDescent="0.2">
      <c r="A251">
        <v>56.882710000000003</v>
      </c>
      <c r="B251">
        <v>-7.5937963289999999</v>
      </c>
    </row>
    <row r="252" spans="1:2" x14ac:dyDescent="0.2">
      <c r="A252">
        <v>57.093710000000002</v>
      </c>
      <c r="B252">
        <v>-7.4484881019999998</v>
      </c>
    </row>
    <row r="253" spans="1:2" x14ac:dyDescent="0.2">
      <c r="A253">
        <v>57.30471</v>
      </c>
      <c r="B253">
        <v>-7.1270029729999997</v>
      </c>
    </row>
    <row r="254" spans="1:2" x14ac:dyDescent="0.2">
      <c r="A254">
        <v>57.515709999999999</v>
      </c>
      <c r="B254">
        <v>-7.1909266159999996</v>
      </c>
    </row>
    <row r="255" spans="1:2" x14ac:dyDescent="0.2">
      <c r="A255">
        <v>57.726709999999997</v>
      </c>
      <c r="B255">
        <v>-7.6844211170000003</v>
      </c>
    </row>
    <row r="256" spans="1:2" x14ac:dyDescent="0.2">
      <c r="A256">
        <v>57.937710000000003</v>
      </c>
      <c r="B256">
        <v>-7.7773955389999996</v>
      </c>
    </row>
    <row r="257" spans="1:2" x14ac:dyDescent="0.2">
      <c r="A257">
        <v>58.148710000000001</v>
      </c>
      <c r="B257">
        <v>-7.2309763189999998</v>
      </c>
    </row>
    <row r="258" spans="1:2" x14ac:dyDescent="0.2">
      <c r="A258">
        <v>58.35971</v>
      </c>
      <c r="B258">
        <v>-7.3376852680000004</v>
      </c>
    </row>
    <row r="259" spans="1:2" x14ac:dyDescent="0.2">
      <c r="A259">
        <v>58.570709999999998</v>
      </c>
      <c r="B259">
        <v>-7.3017274150000002</v>
      </c>
    </row>
    <row r="260" spans="1:2" x14ac:dyDescent="0.2">
      <c r="A260">
        <v>58.781709999999997</v>
      </c>
      <c r="B260">
        <v>-6.3351225150000001</v>
      </c>
    </row>
    <row r="261" spans="1:2" x14ac:dyDescent="0.2">
      <c r="A261">
        <v>58.992710000000002</v>
      </c>
      <c r="B261">
        <v>-6.6807767289999997</v>
      </c>
    </row>
    <row r="262" spans="1:2" x14ac:dyDescent="0.2">
      <c r="A262">
        <v>59.203710000000001</v>
      </c>
      <c r="B262">
        <v>-6.6778550470000004</v>
      </c>
    </row>
    <row r="263" spans="1:2" x14ac:dyDescent="0.2">
      <c r="A263">
        <v>59.414709999999999</v>
      </c>
      <c r="B263">
        <v>-6.8238495810000002</v>
      </c>
    </row>
    <row r="264" spans="1:2" x14ac:dyDescent="0.2">
      <c r="A264">
        <v>59.625709999999998</v>
      </c>
      <c r="B264">
        <v>-6.6973313030000003</v>
      </c>
    </row>
    <row r="265" spans="1:2" x14ac:dyDescent="0.2">
      <c r="A265">
        <v>59.836709999999997</v>
      </c>
      <c r="B265">
        <v>-6.8158038459999997</v>
      </c>
    </row>
    <row r="266" spans="1:2" x14ac:dyDescent="0.2">
      <c r="A266">
        <v>60.047710000000002</v>
      </c>
      <c r="B266">
        <v>-6.9846613990000002</v>
      </c>
    </row>
    <row r="267" spans="1:2" x14ac:dyDescent="0.2">
      <c r="A267">
        <v>60.258710000000001</v>
      </c>
      <c r="B267">
        <v>-6.8992305949999997</v>
      </c>
    </row>
    <row r="268" spans="1:2" x14ac:dyDescent="0.2">
      <c r="A268">
        <v>60.469709999999999</v>
      </c>
      <c r="B268">
        <v>-6.6483071499999999</v>
      </c>
    </row>
    <row r="269" spans="1:2" x14ac:dyDescent="0.2">
      <c r="A269">
        <v>60.680709999999998</v>
      </c>
      <c r="B269">
        <v>-6.8685083530000002</v>
      </c>
    </row>
    <row r="270" spans="1:2" x14ac:dyDescent="0.2">
      <c r="A270">
        <v>60.891710000000003</v>
      </c>
      <c r="B270">
        <v>-6.709866237</v>
      </c>
    </row>
    <row r="271" spans="1:2" x14ac:dyDescent="0.2">
      <c r="A271">
        <v>61.102710000000002</v>
      </c>
      <c r="B271">
        <v>-6.468869740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36022-8F74-E44A-B559-8108EE394A19}">
  <dimension ref="A1:E781"/>
  <sheetViews>
    <sheetView workbookViewId="0">
      <selection activeCell="D12" sqref="D11:D12"/>
    </sheetView>
  </sheetViews>
  <sheetFormatPr baseColWidth="10" defaultRowHeight="15" x14ac:dyDescent="0.2"/>
  <cols>
    <col min="1" max="1" width="24.33203125" bestFit="1" customWidth="1"/>
    <col min="2" max="2" width="8.83203125" bestFit="1" customWidth="1"/>
    <col min="3" max="3" width="10.6640625" bestFit="1" customWidth="1"/>
  </cols>
  <sheetData>
    <row r="1" spans="1:5" s="44" customFormat="1" x14ac:dyDescent="0.2">
      <c r="A1" s="44" t="s">
        <v>30</v>
      </c>
      <c r="B1" s="44" t="s">
        <v>31</v>
      </c>
      <c r="C1" s="44" t="s">
        <v>32</v>
      </c>
      <c r="E1" s="44" t="s">
        <v>33</v>
      </c>
    </row>
    <row r="2" spans="1:5" x14ac:dyDescent="0.2">
      <c r="A2">
        <v>9.5229999999999995E-2</v>
      </c>
      <c r="B2">
        <v>390900</v>
      </c>
      <c r="C2">
        <v>0.1</v>
      </c>
      <c r="E2" t="s">
        <v>34</v>
      </c>
    </row>
    <row r="3" spans="1:5" x14ac:dyDescent="0.2">
      <c r="A3">
        <v>0.20635000000000001</v>
      </c>
      <c r="B3">
        <v>390901</v>
      </c>
      <c r="C3">
        <v>0.1</v>
      </c>
    </row>
    <row r="4" spans="1:5" x14ac:dyDescent="0.2">
      <c r="A4">
        <v>0.29365000000000002</v>
      </c>
      <c r="B4">
        <v>390902</v>
      </c>
      <c r="C4">
        <v>0.1</v>
      </c>
    </row>
    <row r="5" spans="1:5" x14ac:dyDescent="0.2">
      <c r="A5">
        <v>0.34920000000000001</v>
      </c>
      <c r="B5">
        <v>390903</v>
      </c>
      <c r="C5">
        <v>0.1</v>
      </c>
    </row>
    <row r="6" spans="1:5" x14ac:dyDescent="0.2">
      <c r="A6">
        <v>0.46825</v>
      </c>
      <c r="B6">
        <v>390904</v>
      </c>
      <c r="C6">
        <v>0.1</v>
      </c>
    </row>
    <row r="7" spans="1:5" x14ac:dyDescent="0.2">
      <c r="A7">
        <v>0.57142999999999999</v>
      </c>
      <c r="B7">
        <v>390905</v>
      </c>
      <c r="C7">
        <v>0.1</v>
      </c>
    </row>
    <row r="8" spans="1:5" x14ac:dyDescent="0.2">
      <c r="A8">
        <v>0.62697999999999998</v>
      </c>
      <c r="B8">
        <v>390906</v>
      </c>
      <c r="C8">
        <v>0.1</v>
      </c>
    </row>
    <row r="9" spans="1:5" x14ac:dyDescent="0.2">
      <c r="A9">
        <v>0.70635000000000003</v>
      </c>
      <c r="B9">
        <v>390907</v>
      </c>
      <c r="C9">
        <v>0.1</v>
      </c>
    </row>
    <row r="10" spans="1:5" x14ac:dyDescent="0.2">
      <c r="A10">
        <v>0.79364999999999997</v>
      </c>
      <c r="B10">
        <v>390908</v>
      </c>
      <c r="C10">
        <v>0.1</v>
      </c>
    </row>
    <row r="11" spans="1:5" x14ac:dyDescent="0.2">
      <c r="A11">
        <v>0.88888999999999996</v>
      </c>
      <c r="B11">
        <v>390909</v>
      </c>
      <c r="C11">
        <v>0.1</v>
      </c>
    </row>
    <row r="12" spans="1:5" x14ac:dyDescent="0.2">
      <c r="A12">
        <v>0.96825000000000006</v>
      </c>
      <c r="B12">
        <v>390910</v>
      </c>
      <c r="C12">
        <v>0.1</v>
      </c>
    </row>
    <row r="13" spans="1:5" x14ac:dyDescent="0.2">
      <c r="A13">
        <v>1.0238100000000001</v>
      </c>
      <c r="B13">
        <v>390911</v>
      </c>
      <c r="C13">
        <v>0.1</v>
      </c>
    </row>
    <row r="14" spans="1:5" x14ac:dyDescent="0.2">
      <c r="A14">
        <v>1.11904</v>
      </c>
      <c r="B14">
        <v>390912</v>
      </c>
      <c r="C14">
        <v>0.1</v>
      </c>
    </row>
    <row r="15" spans="1:5" x14ac:dyDescent="0.2">
      <c r="A15">
        <v>1.19841</v>
      </c>
      <c r="B15">
        <v>390913</v>
      </c>
      <c r="C15">
        <v>0.1</v>
      </c>
    </row>
    <row r="16" spans="1:5" x14ac:dyDescent="0.2">
      <c r="A16">
        <v>1.2857099999999999</v>
      </c>
      <c r="B16">
        <v>390914</v>
      </c>
      <c r="C16">
        <v>0.1</v>
      </c>
    </row>
    <row r="17" spans="1:3" x14ac:dyDescent="0.2">
      <c r="A17">
        <v>1.3809499999999999</v>
      </c>
      <c r="B17">
        <v>390915</v>
      </c>
      <c r="C17">
        <v>0.1</v>
      </c>
    </row>
    <row r="18" spans="1:3" x14ac:dyDescent="0.2">
      <c r="A18">
        <v>1.4761899999999999</v>
      </c>
      <c r="B18">
        <v>390916</v>
      </c>
      <c r="C18">
        <v>0.1</v>
      </c>
    </row>
    <row r="19" spans="1:3" x14ac:dyDescent="0.2">
      <c r="A19">
        <v>1.5317400000000001</v>
      </c>
      <c r="B19">
        <v>390917</v>
      </c>
      <c r="C19">
        <v>0.1</v>
      </c>
    </row>
    <row r="20" spans="1:3" x14ac:dyDescent="0.2">
      <c r="A20">
        <v>1.65079</v>
      </c>
      <c r="B20">
        <v>390918</v>
      </c>
      <c r="C20">
        <v>0.1</v>
      </c>
    </row>
    <row r="21" spans="1:3" x14ac:dyDescent="0.2">
      <c r="A21">
        <v>1.7777700000000001</v>
      </c>
      <c r="B21">
        <v>390919</v>
      </c>
      <c r="C21">
        <v>0.1</v>
      </c>
    </row>
    <row r="22" spans="1:3" x14ac:dyDescent="0.2">
      <c r="A22">
        <v>1.8809499999999999</v>
      </c>
      <c r="B22">
        <v>390920</v>
      </c>
      <c r="C22">
        <v>0.1</v>
      </c>
    </row>
    <row r="23" spans="1:3" x14ac:dyDescent="0.2">
      <c r="A23">
        <v>2.0396800000000002</v>
      </c>
      <c r="B23">
        <v>390921</v>
      </c>
      <c r="C23">
        <v>0.1</v>
      </c>
    </row>
    <row r="24" spans="1:3" x14ac:dyDescent="0.2">
      <c r="A24">
        <v>2.0952299999999999</v>
      </c>
      <c r="B24">
        <v>390922</v>
      </c>
      <c r="C24">
        <v>0.1</v>
      </c>
    </row>
    <row r="25" spans="1:3" x14ac:dyDescent="0.2">
      <c r="A25">
        <v>2.1666599999999998</v>
      </c>
      <c r="B25">
        <v>390923</v>
      </c>
      <c r="C25">
        <v>0.1</v>
      </c>
    </row>
    <row r="26" spans="1:3" x14ac:dyDescent="0.2">
      <c r="A26">
        <v>2.21428</v>
      </c>
      <c r="B26">
        <v>390924</v>
      </c>
      <c r="C26">
        <v>0.1</v>
      </c>
    </row>
    <row r="27" spans="1:3" x14ac:dyDescent="0.2">
      <c r="A27">
        <v>2.2777699999999999</v>
      </c>
      <c r="B27">
        <v>390925</v>
      </c>
      <c r="C27">
        <v>0.1</v>
      </c>
    </row>
    <row r="28" spans="1:3" x14ac:dyDescent="0.2">
      <c r="A28">
        <v>2.39682</v>
      </c>
      <c r="B28">
        <v>390926</v>
      </c>
      <c r="C28">
        <v>0.1</v>
      </c>
    </row>
    <row r="29" spans="1:3" x14ac:dyDescent="0.2">
      <c r="A29">
        <v>2.4603100000000002</v>
      </c>
      <c r="B29">
        <v>390927</v>
      </c>
      <c r="C29">
        <v>0.1</v>
      </c>
    </row>
    <row r="30" spans="1:3" x14ac:dyDescent="0.2">
      <c r="A30">
        <v>2.5634899999999998</v>
      </c>
      <c r="B30">
        <v>390928</v>
      </c>
      <c r="C30">
        <v>0.1</v>
      </c>
    </row>
    <row r="31" spans="1:3" x14ac:dyDescent="0.2">
      <c r="A31">
        <v>2.6666599999999998</v>
      </c>
      <c r="B31">
        <v>390929</v>
      </c>
      <c r="C31">
        <v>0.1</v>
      </c>
    </row>
    <row r="32" spans="1:3" x14ac:dyDescent="0.2">
      <c r="A32">
        <v>2.69841</v>
      </c>
      <c r="B32">
        <v>390930</v>
      </c>
      <c r="C32">
        <v>0.1</v>
      </c>
    </row>
    <row r="33" spans="1:3" x14ac:dyDescent="0.2">
      <c r="A33">
        <v>2.7857099999999999</v>
      </c>
      <c r="B33">
        <v>390931</v>
      </c>
      <c r="C33">
        <v>0.1</v>
      </c>
    </row>
    <row r="34" spans="1:3" x14ac:dyDescent="0.2">
      <c r="A34">
        <v>2.88889</v>
      </c>
      <c r="B34">
        <v>390932</v>
      </c>
      <c r="C34">
        <v>0.1</v>
      </c>
    </row>
    <row r="35" spans="1:3" x14ac:dyDescent="0.2">
      <c r="A35">
        <v>2.9841199999999999</v>
      </c>
      <c r="B35">
        <v>390933</v>
      </c>
      <c r="C35">
        <v>0.1</v>
      </c>
    </row>
    <row r="36" spans="1:3" x14ac:dyDescent="0.2">
      <c r="A36">
        <v>3.0476200000000002</v>
      </c>
      <c r="B36">
        <v>390934</v>
      </c>
      <c r="C36">
        <v>0.1</v>
      </c>
    </row>
    <row r="37" spans="1:3" x14ac:dyDescent="0.2">
      <c r="A37">
        <v>3.1428500000000001</v>
      </c>
      <c r="B37">
        <v>390935</v>
      </c>
      <c r="C37">
        <v>0.1</v>
      </c>
    </row>
    <row r="38" spans="1:3" x14ac:dyDescent="0.2">
      <c r="A38">
        <v>3.2380900000000001</v>
      </c>
      <c r="B38">
        <v>390936</v>
      </c>
      <c r="C38">
        <v>0.1</v>
      </c>
    </row>
    <row r="39" spans="1:3" x14ac:dyDescent="0.2">
      <c r="A39">
        <v>3.3412700000000002</v>
      </c>
      <c r="B39">
        <v>390937</v>
      </c>
      <c r="C39">
        <v>0.1</v>
      </c>
    </row>
    <row r="40" spans="1:3" x14ac:dyDescent="0.2">
      <c r="A40">
        <v>3.3809499999999999</v>
      </c>
      <c r="B40">
        <v>390938</v>
      </c>
      <c r="C40">
        <v>0.1</v>
      </c>
    </row>
    <row r="41" spans="1:3" x14ac:dyDescent="0.2">
      <c r="A41">
        <v>3.4365000000000001</v>
      </c>
      <c r="B41">
        <v>390939</v>
      </c>
      <c r="C41">
        <v>0.1</v>
      </c>
    </row>
    <row r="42" spans="1:3" x14ac:dyDescent="0.2">
      <c r="A42">
        <v>3.50793</v>
      </c>
      <c r="B42">
        <v>390940</v>
      </c>
      <c r="C42">
        <v>0.1</v>
      </c>
    </row>
    <row r="43" spans="1:3" x14ac:dyDescent="0.2">
      <c r="A43">
        <v>3.5793599999999999</v>
      </c>
      <c r="B43">
        <v>390941</v>
      </c>
      <c r="C43">
        <v>0.1</v>
      </c>
    </row>
    <row r="44" spans="1:3" x14ac:dyDescent="0.2">
      <c r="A44">
        <v>3.6428500000000001</v>
      </c>
      <c r="B44">
        <v>390942</v>
      </c>
      <c r="C44">
        <v>0.1</v>
      </c>
    </row>
    <row r="45" spans="1:3" x14ac:dyDescent="0.2">
      <c r="A45">
        <v>3.70635</v>
      </c>
      <c r="B45">
        <v>390943</v>
      </c>
      <c r="C45">
        <v>0.1</v>
      </c>
    </row>
    <row r="46" spans="1:3" x14ac:dyDescent="0.2">
      <c r="A46">
        <v>3.7539699999999998</v>
      </c>
      <c r="B46">
        <v>390944</v>
      </c>
      <c r="C46">
        <v>0.1</v>
      </c>
    </row>
    <row r="47" spans="1:3" x14ac:dyDescent="0.2">
      <c r="A47">
        <v>3.8333300000000001</v>
      </c>
      <c r="B47">
        <v>390945</v>
      </c>
      <c r="C47">
        <v>0.1</v>
      </c>
    </row>
    <row r="48" spans="1:3" x14ac:dyDescent="0.2">
      <c r="A48">
        <v>3.89682</v>
      </c>
      <c r="B48">
        <v>390946</v>
      </c>
      <c r="C48">
        <v>0.1</v>
      </c>
    </row>
    <row r="49" spans="1:3" x14ac:dyDescent="0.2">
      <c r="A49">
        <v>4.0476200000000002</v>
      </c>
      <c r="B49">
        <v>390947</v>
      </c>
      <c r="C49">
        <v>0.1</v>
      </c>
    </row>
    <row r="50" spans="1:3" x14ac:dyDescent="0.2">
      <c r="A50">
        <v>4.0952299999999999</v>
      </c>
      <c r="B50">
        <v>390948</v>
      </c>
      <c r="C50">
        <v>0.1</v>
      </c>
    </row>
    <row r="51" spans="1:3" x14ac:dyDescent="0.2">
      <c r="A51">
        <v>4.1745999999999999</v>
      </c>
      <c r="B51">
        <v>390949</v>
      </c>
      <c r="C51">
        <v>0.1</v>
      </c>
    </row>
    <row r="52" spans="1:3" x14ac:dyDescent="0.2">
      <c r="A52">
        <v>4.2063499999999996</v>
      </c>
      <c r="B52">
        <v>390950</v>
      </c>
      <c r="C52">
        <v>0.1</v>
      </c>
    </row>
    <row r="53" spans="1:3" x14ac:dyDescent="0.2">
      <c r="A53">
        <v>4.2460300000000002</v>
      </c>
      <c r="B53">
        <v>390951</v>
      </c>
      <c r="C53">
        <v>0.1</v>
      </c>
    </row>
    <row r="54" spans="1:3" x14ac:dyDescent="0.2">
      <c r="A54">
        <v>4.3253899999999996</v>
      </c>
      <c r="B54">
        <v>390952</v>
      </c>
      <c r="C54">
        <v>0.1</v>
      </c>
    </row>
    <row r="55" spans="1:3" x14ac:dyDescent="0.2">
      <c r="A55">
        <v>4.4603099999999998</v>
      </c>
      <c r="B55">
        <v>390953</v>
      </c>
      <c r="C55">
        <v>0.1</v>
      </c>
    </row>
    <row r="56" spans="1:3" x14ac:dyDescent="0.2">
      <c r="A56">
        <v>4.5396799999999997</v>
      </c>
      <c r="B56">
        <v>390954</v>
      </c>
      <c r="C56">
        <v>0.1</v>
      </c>
    </row>
    <row r="57" spans="1:3" x14ac:dyDescent="0.2">
      <c r="A57">
        <v>4.61111</v>
      </c>
      <c r="B57">
        <v>390955</v>
      </c>
      <c r="C57">
        <v>0.1</v>
      </c>
    </row>
    <row r="58" spans="1:3" x14ac:dyDescent="0.2">
      <c r="A58">
        <v>4.6825400000000004</v>
      </c>
      <c r="B58">
        <v>390956</v>
      </c>
      <c r="C58">
        <v>0.1</v>
      </c>
    </row>
    <row r="59" spans="1:3" x14ac:dyDescent="0.2">
      <c r="A59">
        <v>4.7539699999999998</v>
      </c>
      <c r="B59">
        <v>390957</v>
      </c>
      <c r="C59">
        <v>0.1</v>
      </c>
    </row>
    <row r="60" spans="1:3" x14ac:dyDescent="0.2">
      <c r="A60">
        <v>4.7936500000000004</v>
      </c>
      <c r="B60">
        <v>390958</v>
      </c>
      <c r="C60">
        <v>0.1</v>
      </c>
    </row>
    <row r="61" spans="1:3" x14ac:dyDescent="0.2">
      <c r="A61">
        <v>4.88889</v>
      </c>
      <c r="B61">
        <v>390959</v>
      </c>
      <c r="C61">
        <v>0.1</v>
      </c>
    </row>
    <row r="62" spans="1:3" x14ac:dyDescent="0.2">
      <c r="A62">
        <v>4.9682399999999998</v>
      </c>
      <c r="B62">
        <v>390960</v>
      </c>
      <c r="C62">
        <v>0.1</v>
      </c>
    </row>
    <row r="63" spans="1:3" x14ac:dyDescent="0.2">
      <c r="A63">
        <v>5.0793400000000002</v>
      </c>
      <c r="B63">
        <v>390961</v>
      </c>
      <c r="C63">
        <v>0.1</v>
      </c>
    </row>
    <row r="64" spans="1:3" x14ac:dyDescent="0.2">
      <c r="A64">
        <v>5.24594</v>
      </c>
      <c r="B64">
        <v>390962</v>
      </c>
      <c r="C64">
        <v>0.1</v>
      </c>
    </row>
    <row r="65" spans="1:3" x14ac:dyDescent="0.2">
      <c r="A65">
        <v>5.3174400000000004</v>
      </c>
      <c r="B65">
        <v>390963</v>
      </c>
      <c r="C65">
        <v>0.1</v>
      </c>
    </row>
    <row r="66" spans="1:3" x14ac:dyDescent="0.2">
      <c r="A66">
        <v>5.4364400000000002</v>
      </c>
      <c r="B66">
        <v>390964</v>
      </c>
      <c r="C66">
        <v>0.1</v>
      </c>
    </row>
    <row r="67" spans="1:3" x14ac:dyDescent="0.2">
      <c r="A67">
        <v>5.5158399999999999</v>
      </c>
      <c r="B67">
        <v>390965</v>
      </c>
      <c r="C67">
        <v>0.1</v>
      </c>
    </row>
    <row r="68" spans="1:3" x14ac:dyDescent="0.2">
      <c r="A68">
        <v>5.61104</v>
      </c>
      <c r="B68">
        <v>390966</v>
      </c>
      <c r="C68">
        <v>0.1</v>
      </c>
    </row>
    <row r="69" spans="1:3" x14ac:dyDescent="0.2">
      <c r="A69">
        <v>5.6745400000000004</v>
      </c>
      <c r="B69">
        <v>390967</v>
      </c>
      <c r="C69">
        <v>0.1</v>
      </c>
    </row>
    <row r="70" spans="1:3" x14ac:dyDescent="0.2">
      <c r="A70">
        <v>5.7697399999999996</v>
      </c>
      <c r="B70">
        <v>390968</v>
      </c>
      <c r="C70">
        <v>0.1</v>
      </c>
    </row>
    <row r="71" spans="1:3" x14ac:dyDescent="0.2">
      <c r="A71">
        <v>5.7856399999999999</v>
      </c>
      <c r="B71">
        <v>390969</v>
      </c>
      <c r="C71">
        <v>0.1</v>
      </c>
    </row>
    <row r="72" spans="1:3" x14ac:dyDescent="0.2">
      <c r="A72">
        <v>5.8570399999999996</v>
      </c>
      <c r="B72">
        <v>390970</v>
      </c>
      <c r="C72">
        <v>0.1</v>
      </c>
    </row>
    <row r="73" spans="1:3" x14ac:dyDescent="0.2">
      <c r="A73">
        <v>5.9205399999999999</v>
      </c>
      <c r="B73">
        <v>390971</v>
      </c>
      <c r="C73">
        <v>0.1</v>
      </c>
    </row>
    <row r="74" spans="1:3" x14ac:dyDescent="0.2">
      <c r="A74">
        <v>5.9682399999999998</v>
      </c>
      <c r="B74">
        <v>390972</v>
      </c>
      <c r="C74">
        <v>0.1</v>
      </c>
    </row>
    <row r="75" spans="1:3" x14ac:dyDescent="0.2">
      <c r="A75">
        <v>6.0713400000000002</v>
      </c>
      <c r="B75">
        <v>390973</v>
      </c>
      <c r="C75">
        <v>0.1</v>
      </c>
    </row>
    <row r="76" spans="1:3" x14ac:dyDescent="0.2">
      <c r="A76">
        <v>6.1269400000000003</v>
      </c>
      <c r="B76">
        <v>390974</v>
      </c>
      <c r="C76">
        <v>0.1</v>
      </c>
    </row>
    <row r="77" spans="1:3" x14ac:dyDescent="0.2">
      <c r="A77">
        <v>6.2301399999999996</v>
      </c>
      <c r="B77">
        <v>390975</v>
      </c>
      <c r="C77">
        <v>0.1</v>
      </c>
    </row>
    <row r="78" spans="1:3" x14ac:dyDescent="0.2">
      <c r="A78">
        <v>6.3094400000000004</v>
      </c>
      <c r="B78">
        <v>390976</v>
      </c>
      <c r="C78">
        <v>0.1</v>
      </c>
    </row>
    <row r="79" spans="1:3" x14ac:dyDescent="0.2">
      <c r="A79">
        <v>6.4047400000000003</v>
      </c>
      <c r="B79">
        <v>390977</v>
      </c>
      <c r="C79">
        <v>0.1</v>
      </c>
    </row>
    <row r="80" spans="1:3" x14ac:dyDescent="0.2">
      <c r="A80">
        <v>6.4523400000000004</v>
      </c>
      <c r="B80">
        <v>390978</v>
      </c>
      <c r="C80">
        <v>0.1</v>
      </c>
    </row>
    <row r="81" spans="1:3" x14ac:dyDescent="0.2">
      <c r="A81">
        <v>6.5078399999999998</v>
      </c>
      <c r="B81">
        <v>390979</v>
      </c>
      <c r="C81">
        <v>0.1</v>
      </c>
    </row>
    <row r="82" spans="1:3" x14ac:dyDescent="0.2">
      <c r="A82">
        <v>6.5634399999999999</v>
      </c>
      <c r="B82">
        <v>390980</v>
      </c>
      <c r="C82">
        <v>0.1</v>
      </c>
    </row>
    <row r="83" spans="1:3" x14ac:dyDescent="0.2">
      <c r="A83">
        <v>6.6189400000000003</v>
      </c>
      <c r="B83">
        <v>390981</v>
      </c>
      <c r="C83">
        <v>0.1</v>
      </c>
    </row>
    <row r="84" spans="1:3" x14ac:dyDescent="0.2">
      <c r="A84">
        <v>6.69834</v>
      </c>
      <c r="B84">
        <v>390982</v>
      </c>
      <c r="C84">
        <v>0.1</v>
      </c>
    </row>
    <row r="85" spans="1:3" x14ac:dyDescent="0.2">
      <c r="A85">
        <v>6.7618400000000003</v>
      </c>
      <c r="B85">
        <v>390983</v>
      </c>
      <c r="C85">
        <v>0.1</v>
      </c>
    </row>
    <row r="86" spans="1:3" x14ac:dyDescent="0.2">
      <c r="A86">
        <v>6.8888400000000001</v>
      </c>
      <c r="B86">
        <v>390984</v>
      </c>
      <c r="C86">
        <v>0.1</v>
      </c>
    </row>
    <row r="87" spans="1:3" x14ac:dyDescent="0.2">
      <c r="A87">
        <v>6.9840400000000002</v>
      </c>
      <c r="B87">
        <v>390985</v>
      </c>
      <c r="C87">
        <v>0.1</v>
      </c>
    </row>
    <row r="88" spans="1:3" x14ac:dyDescent="0.2">
      <c r="A88">
        <v>7.0396400000000003</v>
      </c>
      <c r="B88">
        <v>390986</v>
      </c>
      <c r="C88">
        <v>0.1</v>
      </c>
    </row>
    <row r="89" spans="1:3" x14ac:dyDescent="0.2">
      <c r="A89">
        <v>7.1507399999999999</v>
      </c>
      <c r="B89">
        <v>390987</v>
      </c>
      <c r="C89">
        <v>0.1</v>
      </c>
    </row>
    <row r="90" spans="1:3" x14ac:dyDescent="0.2">
      <c r="A90">
        <v>7.2539400000000001</v>
      </c>
      <c r="B90">
        <v>390988</v>
      </c>
      <c r="C90">
        <v>0.1</v>
      </c>
    </row>
    <row r="91" spans="1:3" x14ac:dyDescent="0.2">
      <c r="A91">
        <v>7.3809399999999998</v>
      </c>
      <c r="B91">
        <v>390989</v>
      </c>
      <c r="C91">
        <v>0.1</v>
      </c>
    </row>
    <row r="92" spans="1:3" x14ac:dyDescent="0.2">
      <c r="A92">
        <v>7.4920400000000003</v>
      </c>
      <c r="B92">
        <v>390990</v>
      </c>
      <c r="C92">
        <v>0.1</v>
      </c>
    </row>
    <row r="93" spans="1:3" x14ac:dyDescent="0.2">
      <c r="A93">
        <v>7.5872400000000004</v>
      </c>
      <c r="B93">
        <v>390991</v>
      </c>
      <c r="C93">
        <v>0.1</v>
      </c>
    </row>
    <row r="94" spans="1:3" x14ac:dyDescent="0.2">
      <c r="A94">
        <v>7.74594</v>
      </c>
      <c r="B94">
        <v>390992</v>
      </c>
      <c r="C94">
        <v>0.1</v>
      </c>
    </row>
    <row r="95" spans="1:3" x14ac:dyDescent="0.2">
      <c r="A95">
        <v>7.8491400000000002</v>
      </c>
      <c r="B95">
        <v>390993</v>
      </c>
      <c r="C95">
        <v>0.1</v>
      </c>
    </row>
    <row r="96" spans="1:3" x14ac:dyDescent="0.2">
      <c r="A96">
        <v>7.8888400000000001</v>
      </c>
      <c r="B96">
        <v>390994</v>
      </c>
      <c r="C96">
        <v>0.1</v>
      </c>
    </row>
    <row r="97" spans="1:3" x14ac:dyDescent="0.2">
      <c r="A97">
        <v>7.9999399999999996</v>
      </c>
      <c r="B97">
        <v>390995</v>
      </c>
      <c r="C97">
        <v>0.1</v>
      </c>
    </row>
    <row r="98" spans="1:3" x14ac:dyDescent="0.2">
      <c r="A98">
        <v>8.0793400000000002</v>
      </c>
      <c r="B98">
        <v>390996</v>
      </c>
      <c r="C98">
        <v>0.1</v>
      </c>
    </row>
    <row r="99" spans="1:3" x14ac:dyDescent="0.2">
      <c r="A99">
        <v>8.2142400000000002</v>
      </c>
      <c r="B99">
        <v>390997</v>
      </c>
      <c r="C99">
        <v>0.1</v>
      </c>
    </row>
    <row r="100" spans="1:3" x14ac:dyDescent="0.2">
      <c r="A100">
        <v>8.3015399999999993</v>
      </c>
      <c r="B100">
        <v>390998</v>
      </c>
      <c r="C100">
        <v>0.1</v>
      </c>
    </row>
    <row r="101" spans="1:3" x14ac:dyDescent="0.2">
      <c r="A101">
        <v>8.4443400000000004</v>
      </c>
      <c r="B101">
        <v>390999</v>
      </c>
      <c r="C101">
        <v>0.1</v>
      </c>
    </row>
    <row r="102" spans="1:3" x14ac:dyDescent="0.2">
      <c r="A102">
        <v>8.4999400000000005</v>
      </c>
      <c r="B102">
        <v>391000</v>
      </c>
      <c r="C102">
        <v>0.1</v>
      </c>
    </row>
    <row r="103" spans="1:3" x14ac:dyDescent="0.2">
      <c r="A103">
        <v>8.5872399999999995</v>
      </c>
      <c r="B103">
        <v>391001</v>
      </c>
      <c r="C103">
        <v>0.1</v>
      </c>
    </row>
    <row r="104" spans="1:3" x14ac:dyDescent="0.2">
      <c r="A104">
        <v>8.6348400000000005</v>
      </c>
      <c r="B104">
        <v>391002</v>
      </c>
      <c r="C104">
        <v>0.1</v>
      </c>
    </row>
    <row r="105" spans="1:3" x14ac:dyDescent="0.2">
      <c r="A105">
        <v>8.6904400000000006</v>
      </c>
      <c r="B105">
        <v>391003</v>
      </c>
      <c r="C105">
        <v>0.1</v>
      </c>
    </row>
    <row r="106" spans="1:3" x14ac:dyDescent="0.2">
      <c r="A106">
        <v>8.7935400000000001</v>
      </c>
      <c r="B106">
        <v>391004</v>
      </c>
      <c r="C106">
        <v>0.1</v>
      </c>
    </row>
    <row r="107" spans="1:3" x14ac:dyDescent="0.2">
      <c r="A107">
        <v>8.8650400000000005</v>
      </c>
      <c r="B107">
        <v>391005</v>
      </c>
      <c r="C107">
        <v>0.1</v>
      </c>
    </row>
    <row r="108" spans="1:3" x14ac:dyDescent="0.2">
      <c r="A108">
        <v>8.9285399999999999</v>
      </c>
      <c r="B108">
        <v>391006</v>
      </c>
      <c r="C108">
        <v>0.1</v>
      </c>
    </row>
    <row r="109" spans="1:3" x14ac:dyDescent="0.2">
      <c r="A109">
        <v>8.9602400000000006</v>
      </c>
      <c r="B109">
        <v>391007</v>
      </c>
      <c r="C109">
        <v>0.1</v>
      </c>
    </row>
    <row r="110" spans="1:3" x14ac:dyDescent="0.2">
      <c r="A110">
        <v>9.0158400000000007</v>
      </c>
      <c r="B110">
        <v>391008</v>
      </c>
      <c r="C110">
        <v>0.1</v>
      </c>
    </row>
    <row r="111" spans="1:3" x14ac:dyDescent="0.2">
      <c r="A111">
        <v>9.0793400000000002</v>
      </c>
      <c r="B111">
        <v>391009</v>
      </c>
      <c r="C111">
        <v>0.1</v>
      </c>
    </row>
    <row r="112" spans="1:3" x14ac:dyDescent="0.2">
      <c r="A112">
        <v>9.1428399999999996</v>
      </c>
      <c r="B112">
        <v>391010</v>
      </c>
      <c r="C112">
        <v>0.1</v>
      </c>
    </row>
    <row r="113" spans="1:3" x14ac:dyDescent="0.2">
      <c r="A113">
        <v>9.2380399999999998</v>
      </c>
      <c r="B113">
        <v>391011</v>
      </c>
      <c r="C113">
        <v>0.1</v>
      </c>
    </row>
    <row r="114" spans="1:3" x14ac:dyDescent="0.2">
      <c r="A114">
        <v>9.33324</v>
      </c>
      <c r="B114">
        <v>391012</v>
      </c>
      <c r="C114">
        <v>0.1</v>
      </c>
    </row>
    <row r="115" spans="1:3" x14ac:dyDescent="0.2">
      <c r="A115">
        <v>9.4047400000000003</v>
      </c>
      <c r="B115">
        <v>391013</v>
      </c>
      <c r="C115">
        <v>0.1</v>
      </c>
    </row>
    <row r="116" spans="1:3" x14ac:dyDescent="0.2">
      <c r="A116">
        <v>9.4840400000000002</v>
      </c>
      <c r="B116">
        <v>391014</v>
      </c>
      <c r="C116">
        <v>0.1</v>
      </c>
    </row>
    <row r="117" spans="1:3" x14ac:dyDescent="0.2">
      <c r="A117">
        <v>9.5793400000000002</v>
      </c>
      <c r="B117">
        <v>391015</v>
      </c>
      <c r="C117">
        <v>0.1</v>
      </c>
    </row>
    <row r="118" spans="1:3" x14ac:dyDescent="0.2">
      <c r="A118">
        <v>9.6428399999999996</v>
      </c>
      <c r="B118">
        <v>391016</v>
      </c>
      <c r="C118">
        <v>0.1</v>
      </c>
    </row>
    <row r="119" spans="1:3" x14ac:dyDescent="0.2">
      <c r="A119">
        <v>9.6904400000000006</v>
      </c>
      <c r="B119">
        <v>391017</v>
      </c>
      <c r="C119">
        <v>0.1</v>
      </c>
    </row>
    <row r="120" spans="1:3" x14ac:dyDescent="0.2">
      <c r="A120">
        <v>9.7777399999999997</v>
      </c>
      <c r="B120">
        <v>391018</v>
      </c>
      <c r="C120">
        <v>0.1</v>
      </c>
    </row>
    <row r="121" spans="1:3" x14ac:dyDescent="0.2">
      <c r="A121">
        <v>9.8491400000000002</v>
      </c>
      <c r="B121">
        <v>391019</v>
      </c>
      <c r="C121">
        <v>0.1</v>
      </c>
    </row>
    <row r="122" spans="1:3" x14ac:dyDescent="0.2">
      <c r="A122">
        <v>9.9205400000000008</v>
      </c>
      <c r="B122">
        <v>391020</v>
      </c>
      <c r="C122">
        <v>0.1</v>
      </c>
    </row>
    <row r="123" spans="1:3" x14ac:dyDescent="0.2">
      <c r="A123">
        <v>9.9682399999999998</v>
      </c>
      <c r="B123">
        <v>391021</v>
      </c>
      <c r="C123">
        <v>0.1</v>
      </c>
    </row>
    <row r="124" spans="1:3" x14ac:dyDescent="0.2">
      <c r="A124">
        <v>10.015840000000001</v>
      </c>
      <c r="B124">
        <v>391022</v>
      </c>
      <c r="C124">
        <v>0.1</v>
      </c>
    </row>
    <row r="125" spans="1:3" x14ac:dyDescent="0.2">
      <c r="A125">
        <v>10.04754</v>
      </c>
      <c r="B125">
        <v>391023</v>
      </c>
      <c r="C125">
        <v>0.1</v>
      </c>
    </row>
    <row r="126" spans="1:3" x14ac:dyDescent="0.2">
      <c r="A126">
        <v>10.095140000000001</v>
      </c>
      <c r="B126">
        <v>391024</v>
      </c>
      <c r="C126">
        <v>0.1</v>
      </c>
    </row>
    <row r="127" spans="1:3" x14ac:dyDescent="0.2">
      <c r="A127">
        <v>10.15864</v>
      </c>
      <c r="B127">
        <v>391025</v>
      </c>
      <c r="C127">
        <v>0.1</v>
      </c>
    </row>
    <row r="128" spans="1:3" x14ac:dyDescent="0.2">
      <c r="A128">
        <v>10.23804</v>
      </c>
      <c r="B128">
        <v>391026</v>
      </c>
      <c r="C128">
        <v>0.1</v>
      </c>
    </row>
    <row r="129" spans="1:3" x14ac:dyDescent="0.2">
      <c r="A129">
        <v>10.341240000000001</v>
      </c>
      <c r="B129">
        <v>391027</v>
      </c>
      <c r="C129">
        <v>0.1</v>
      </c>
    </row>
    <row r="130" spans="1:3" x14ac:dyDescent="0.2">
      <c r="A130">
        <v>10.380940000000001</v>
      </c>
      <c r="B130">
        <v>391028</v>
      </c>
      <c r="C130">
        <v>0.1</v>
      </c>
    </row>
    <row r="131" spans="1:3" x14ac:dyDescent="0.2">
      <c r="A131">
        <v>10.420540000000001</v>
      </c>
      <c r="B131">
        <v>391029</v>
      </c>
      <c r="C131">
        <v>0.1</v>
      </c>
    </row>
    <row r="132" spans="1:3" x14ac:dyDescent="0.2">
      <c r="A132">
        <v>10.460240000000001</v>
      </c>
      <c r="B132">
        <v>391030</v>
      </c>
      <c r="C132">
        <v>0.1</v>
      </c>
    </row>
    <row r="133" spans="1:3" x14ac:dyDescent="0.2">
      <c r="A133">
        <v>10.60314</v>
      </c>
      <c r="B133">
        <v>391031</v>
      </c>
      <c r="C133">
        <v>0.1</v>
      </c>
    </row>
    <row r="134" spans="1:3" x14ac:dyDescent="0.2">
      <c r="A134">
        <v>10.666639999999999</v>
      </c>
      <c r="B134">
        <v>391032</v>
      </c>
      <c r="C134">
        <v>0.1</v>
      </c>
    </row>
    <row r="135" spans="1:3" x14ac:dyDescent="0.2">
      <c r="A135">
        <v>10.72214</v>
      </c>
      <c r="B135">
        <v>391033</v>
      </c>
      <c r="C135">
        <v>0.1</v>
      </c>
    </row>
    <row r="136" spans="1:3" x14ac:dyDescent="0.2">
      <c r="A136">
        <v>10.769740000000001</v>
      </c>
      <c r="B136">
        <v>391034</v>
      </c>
      <c r="C136">
        <v>0.1</v>
      </c>
    </row>
    <row r="137" spans="1:3" x14ac:dyDescent="0.2">
      <c r="A137">
        <v>10.80944</v>
      </c>
      <c r="B137">
        <v>391035</v>
      </c>
      <c r="C137">
        <v>0.1</v>
      </c>
    </row>
    <row r="138" spans="1:3" x14ac:dyDescent="0.2">
      <c r="A138">
        <v>10.880940000000001</v>
      </c>
      <c r="B138">
        <v>391036</v>
      </c>
      <c r="C138">
        <v>0.1</v>
      </c>
    </row>
    <row r="139" spans="1:3" x14ac:dyDescent="0.2">
      <c r="A139">
        <v>10.920540000000001</v>
      </c>
      <c r="B139">
        <v>391037</v>
      </c>
      <c r="C139">
        <v>0.1</v>
      </c>
    </row>
    <row r="140" spans="1:3" x14ac:dyDescent="0.2">
      <c r="A140">
        <v>10.976139999999999</v>
      </c>
      <c r="B140">
        <v>391038</v>
      </c>
      <c r="C140">
        <v>0.1</v>
      </c>
    </row>
    <row r="141" spans="1:3" x14ac:dyDescent="0.2">
      <c r="A141">
        <v>11.02374</v>
      </c>
      <c r="B141">
        <v>391039</v>
      </c>
      <c r="C141">
        <v>0.1</v>
      </c>
    </row>
    <row r="142" spans="1:3" x14ac:dyDescent="0.2">
      <c r="A142">
        <v>11.08724</v>
      </c>
      <c r="B142">
        <v>391040</v>
      </c>
      <c r="C142">
        <v>0.1</v>
      </c>
    </row>
    <row r="143" spans="1:3" x14ac:dyDescent="0.2">
      <c r="A143">
        <v>11.150740000000001</v>
      </c>
      <c r="B143">
        <v>391041</v>
      </c>
      <c r="C143">
        <v>0.1</v>
      </c>
    </row>
    <row r="144" spans="1:3" x14ac:dyDescent="0.2">
      <c r="A144">
        <v>11.166639999999999</v>
      </c>
      <c r="B144">
        <v>391042</v>
      </c>
      <c r="C144">
        <v>0.1</v>
      </c>
    </row>
    <row r="145" spans="1:3" x14ac:dyDescent="0.2">
      <c r="A145">
        <v>11.206239999999999</v>
      </c>
      <c r="B145">
        <v>391043</v>
      </c>
      <c r="C145">
        <v>0.1</v>
      </c>
    </row>
    <row r="146" spans="1:3" x14ac:dyDescent="0.2">
      <c r="A146">
        <v>11.23014</v>
      </c>
      <c r="B146">
        <v>391044</v>
      </c>
      <c r="C146">
        <v>0.1</v>
      </c>
    </row>
    <row r="147" spans="1:3" x14ac:dyDescent="0.2">
      <c r="A147">
        <v>11.31744</v>
      </c>
      <c r="B147">
        <v>391045</v>
      </c>
      <c r="C147">
        <v>0.1</v>
      </c>
    </row>
    <row r="148" spans="1:3" x14ac:dyDescent="0.2">
      <c r="A148">
        <v>11.35704</v>
      </c>
      <c r="B148">
        <v>391046</v>
      </c>
      <c r="C148">
        <v>0.1</v>
      </c>
    </row>
    <row r="149" spans="1:3" x14ac:dyDescent="0.2">
      <c r="A149">
        <v>11.420540000000001</v>
      </c>
      <c r="B149">
        <v>391047</v>
      </c>
      <c r="C149">
        <v>0.1</v>
      </c>
    </row>
    <row r="150" spans="1:3" x14ac:dyDescent="0.2">
      <c r="A150">
        <v>11.476139999999999</v>
      </c>
      <c r="B150">
        <v>391048</v>
      </c>
      <c r="C150">
        <v>0.1</v>
      </c>
    </row>
    <row r="151" spans="1:3" x14ac:dyDescent="0.2">
      <c r="A151">
        <v>11.52374</v>
      </c>
      <c r="B151">
        <v>391049</v>
      </c>
      <c r="C151">
        <v>0.1</v>
      </c>
    </row>
    <row r="152" spans="1:3" x14ac:dyDescent="0.2">
      <c r="A152">
        <v>11.555540000000001</v>
      </c>
      <c r="B152">
        <v>391050</v>
      </c>
      <c r="C152">
        <v>0.1</v>
      </c>
    </row>
    <row r="153" spans="1:3" x14ac:dyDescent="0.2">
      <c r="A153">
        <v>11.611039999999999</v>
      </c>
      <c r="B153">
        <v>391051</v>
      </c>
      <c r="C153">
        <v>0.1</v>
      </c>
    </row>
    <row r="154" spans="1:3" x14ac:dyDescent="0.2">
      <c r="A154">
        <v>11.64284</v>
      </c>
      <c r="B154">
        <v>391052</v>
      </c>
      <c r="C154">
        <v>0.1</v>
      </c>
    </row>
    <row r="155" spans="1:3" x14ac:dyDescent="0.2">
      <c r="A155">
        <v>11.785640000000001</v>
      </c>
      <c r="B155">
        <v>391053</v>
      </c>
      <c r="C155">
        <v>0.1</v>
      </c>
    </row>
    <row r="156" spans="1:3" x14ac:dyDescent="0.2">
      <c r="A156">
        <v>11.81744</v>
      </c>
      <c r="B156">
        <v>391054</v>
      </c>
      <c r="C156">
        <v>0.1</v>
      </c>
    </row>
    <row r="157" spans="1:3" x14ac:dyDescent="0.2">
      <c r="A157">
        <v>11.87294</v>
      </c>
      <c r="B157">
        <v>391055</v>
      </c>
      <c r="C157">
        <v>0.1</v>
      </c>
    </row>
    <row r="158" spans="1:3" x14ac:dyDescent="0.2">
      <c r="A158">
        <v>11.992039999999999</v>
      </c>
      <c r="B158">
        <v>391056</v>
      </c>
      <c r="C158">
        <v>0.1</v>
      </c>
    </row>
    <row r="159" spans="1:3" x14ac:dyDescent="0.2">
      <c r="A159">
        <v>12.04754</v>
      </c>
      <c r="B159">
        <v>391057</v>
      </c>
      <c r="C159">
        <v>0.1</v>
      </c>
    </row>
    <row r="160" spans="1:3" x14ac:dyDescent="0.2">
      <c r="A160">
        <v>12.134840000000001</v>
      </c>
      <c r="B160">
        <v>391058</v>
      </c>
      <c r="C160">
        <v>0.1</v>
      </c>
    </row>
    <row r="161" spans="1:3" x14ac:dyDescent="0.2">
      <c r="A161">
        <v>12.18244</v>
      </c>
      <c r="B161">
        <v>391059</v>
      </c>
      <c r="C161">
        <v>0.1</v>
      </c>
    </row>
    <row r="162" spans="1:3" x14ac:dyDescent="0.2">
      <c r="A162">
        <v>12.285640000000001</v>
      </c>
      <c r="B162">
        <v>391060</v>
      </c>
      <c r="C162">
        <v>0.1</v>
      </c>
    </row>
    <row r="163" spans="1:3" x14ac:dyDescent="0.2">
      <c r="A163">
        <v>12.35704</v>
      </c>
      <c r="B163">
        <v>391061</v>
      </c>
      <c r="C163">
        <v>0.1</v>
      </c>
    </row>
    <row r="164" spans="1:3" x14ac:dyDescent="0.2">
      <c r="A164">
        <v>12.41264</v>
      </c>
      <c r="B164">
        <v>391062</v>
      </c>
      <c r="C164">
        <v>0.1</v>
      </c>
    </row>
    <row r="165" spans="1:3" x14ac:dyDescent="0.2">
      <c r="A165">
        <v>12.460240000000001</v>
      </c>
      <c r="B165">
        <v>391063</v>
      </c>
      <c r="C165">
        <v>0.1</v>
      </c>
    </row>
    <row r="166" spans="1:3" x14ac:dyDescent="0.2">
      <c r="A166">
        <v>12.52374</v>
      </c>
      <c r="B166">
        <v>391064</v>
      </c>
      <c r="C166">
        <v>0.1</v>
      </c>
    </row>
    <row r="167" spans="1:3" x14ac:dyDescent="0.2">
      <c r="A167">
        <v>12.57934</v>
      </c>
      <c r="B167">
        <v>391065</v>
      </c>
      <c r="C167">
        <v>0.1</v>
      </c>
    </row>
    <row r="168" spans="1:3" x14ac:dyDescent="0.2">
      <c r="A168">
        <v>12.626939999999999</v>
      </c>
      <c r="B168">
        <v>391066</v>
      </c>
      <c r="C168">
        <v>0.1</v>
      </c>
    </row>
    <row r="169" spans="1:3" x14ac:dyDescent="0.2">
      <c r="A169">
        <v>12.690440000000001</v>
      </c>
      <c r="B169">
        <v>391067</v>
      </c>
      <c r="C169">
        <v>0.1</v>
      </c>
    </row>
    <row r="170" spans="1:3" x14ac:dyDescent="0.2">
      <c r="A170">
        <v>12.761839999999999</v>
      </c>
      <c r="B170">
        <v>391068</v>
      </c>
      <c r="C170">
        <v>0.1</v>
      </c>
    </row>
    <row r="171" spans="1:3" x14ac:dyDescent="0.2">
      <c r="A171">
        <v>12.88884</v>
      </c>
      <c r="B171">
        <v>391069</v>
      </c>
      <c r="C171">
        <v>0.1</v>
      </c>
    </row>
    <row r="172" spans="1:3" x14ac:dyDescent="0.2">
      <c r="A172">
        <v>12.920540000000001</v>
      </c>
      <c r="B172">
        <v>391070</v>
      </c>
      <c r="C172">
        <v>0.1</v>
      </c>
    </row>
    <row r="173" spans="1:3" x14ac:dyDescent="0.2">
      <c r="A173">
        <v>13.00784</v>
      </c>
      <c r="B173">
        <v>391071</v>
      </c>
      <c r="C173">
        <v>0.1</v>
      </c>
    </row>
    <row r="174" spans="1:3" x14ac:dyDescent="0.2">
      <c r="A174">
        <v>13.071339999999999</v>
      </c>
      <c r="B174">
        <v>391072</v>
      </c>
      <c r="C174">
        <v>0.1</v>
      </c>
    </row>
    <row r="175" spans="1:3" x14ac:dyDescent="0.2">
      <c r="A175">
        <v>13.111039999999999</v>
      </c>
      <c r="B175">
        <v>391073</v>
      </c>
      <c r="C175">
        <v>0.1</v>
      </c>
    </row>
    <row r="176" spans="1:3" x14ac:dyDescent="0.2">
      <c r="A176">
        <v>13.25394</v>
      </c>
      <c r="B176">
        <v>391074</v>
      </c>
      <c r="C176">
        <v>0.1</v>
      </c>
    </row>
    <row r="177" spans="1:3" x14ac:dyDescent="0.2">
      <c r="A177">
        <v>13.341240000000001</v>
      </c>
      <c r="B177">
        <v>391075</v>
      </c>
      <c r="C177">
        <v>0.1</v>
      </c>
    </row>
    <row r="178" spans="1:3" x14ac:dyDescent="0.2">
      <c r="A178">
        <v>13.44434</v>
      </c>
      <c r="B178">
        <v>391076</v>
      </c>
      <c r="C178">
        <v>0.1</v>
      </c>
    </row>
    <row r="179" spans="1:3" x14ac:dyDescent="0.2">
      <c r="A179">
        <v>13.492039999999999</v>
      </c>
      <c r="B179">
        <v>391077</v>
      </c>
      <c r="C179">
        <v>0.1</v>
      </c>
    </row>
    <row r="180" spans="1:3" x14ac:dyDescent="0.2">
      <c r="A180">
        <v>13.61894</v>
      </c>
      <c r="B180">
        <v>391078</v>
      </c>
      <c r="C180">
        <v>0.1</v>
      </c>
    </row>
    <row r="181" spans="1:3" x14ac:dyDescent="0.2">
      <c r="A181">
        <v>13.666639999999999</v>
      </c>
      <c r="B181">
        <v>391079</v>
      </c>
      <c r="C181">
        <v>0.1</v>
      </c>
    </row>
    <row r="182" spans="1:3" x14ac:dyDescent="0.2">
      <c r="A182">
        <v>13.72214</v>
      </c>
      <c r="B182">
        <v>391080</v>
      </c>
      <c r="C182">
        <v>0.1</v>
      </c>
    </row>
    <row r="183" spans="1:3" x14ac:dyDescent="0.2">
      <c r="A183">
        <v>13.79354</v>
      </c>
      <c r="B183">
        <v>391081</v>
      </c>
      <c r="C183">
        <v>0.1</v>
      </c>
    </row>
    <row r="184" spans="1:3" x14ac:dyDescent="0.2">
      <c r="A184">
        <v>13.88884</v>
      </c>
      <c r="B184">
        <v>391082</v>
      </c>
      <c r="C184">
        <v>0.1</v>
      </c>
    </row>
    <row r="185" spans="1:3" x14ac:dyDescent="0.2">
      <c r="A185">
        <v>13.94434</v>
      </c>
      <c r="B185">
        <v>391083</v>
      </c>
      <c r="C185">
        <v>0.1</v>
      </c>
    </row>
    <row r="186" spans="1:3" x14ac:dyDescent="0.2">
      <c r="A186">
        <v>13.992039999999999</v>
      </c>
      <c r="B186">
        <v>391084</v>
      </c>
      <c r="C186">
        <v>0.1</v>
      </c>
    </row>
    <row r="187" spans="1:3" x14ac:dyDescent="0.2">
      <c r="A187">
        <v>14.08724</v>
      </c>
      <c r="B187">
        <v>391085</v>
      </c>
      <c r="C187">
        <v>0.1</v>
      </c>
    </row>
    <row r="188" spans="1:3" x14ac:dyDescent="0.2">
      <c r="A188">
        <v>14.134840000000001</v>
      </c>
      <c r="B188">
        <v>391086</v>
      </c>
      <c r="C188">
        <v>0.1</v>
      </c>
    </row>
    <row r="189" spans="1:3" x14ac:dyDescent="0.2">
      <c r="A189">
        <v>14.19834</v>
      </c>
      <c r="B189">
        <v>391087</v>
      </c>
      <c r="C189">
        <v>0.1</v>
      </c>
    </row>
    <row r="190" spans="1:3" x14ac:dyDescent="0.2">
      <c r="A190">
        <v>14.269740000000001</v>
      </c>
      <c r="B190">
        <v>391088</v>
      </c>
      <c r="C190">
        <v>0.1</v>
      </c>
    </row>
    <row r="191" spans="1:3" x14ac:dyDescent="0.2">
      <c r="A191">
        <v>14.325340000000001</v>
      </c>
      <c r="B191">
        <v>391089</v>
      </c>
      <c r="C191">
        <v>0.1</v>
      </c>
    </row>
    <row r="192" spans="1:3" x14ac:dyDescent="0.2">
      <c r="A192">
        <v>14.41264</v>
      </c>
      <c r="B192">
        <v>391090</v>
      </c>
      <c r="C192">
        <v>0.1</v>
      </c>
    </row>
    <row r="193" spans="1:3" x14ac:dyDescent="0.2">
      <c r="A193">
        <v>14.45234</v>
      </c>
      <c r="B193">
        <v>391091</v>
      </c>
      <c r="C193">
        <v>0.1</v>
      </c>
    </row>
    <row r="194" spans="1:3" x14ac:dyDescent="0.2">
      <c r="A194">
        <v>14.50784</v>
      </c>
      <c r="B194">
        <v>391092</v>
      </c>
      <c r="C194">
        <v>0.1</v>
      </c>
    </row>
    <row r="195" spans="1:3" x14ac:dyDescent="0.2">
      <c r="A195">
        <v>14.60314</v>
      </c>
      <c r="B195">
        <v>391093</v>
      </c>
      <c r="C195">
        <v>0.1</v>
      </c>
    </row>
    <row r="196" spans="1:3" x14ac:dyDescent="0.2">
      <c r="A196">
        <v>14.68244</v>
      </c>
      <c r="B196">
        <v>391094</v>
      </c>
      <c r="C196">
        <v>0.1</v>
      </c>
    </row>
    <row r="197" spans="1:3" x14ac:dyDescent="0.2">
      <c r="A197">
        <v>14.72214</v>
      </c>
      <c r="B197">
        <v>391095</v>
      </c>
      <c r="C197">
        <v>0.1</v>
      </c>
    </row>
    <row r="198" spans="1:3" x14ac:dyDescent="0.2">
      <c r="A198">
        <v>14.79354</v>
      </c>
      <c r="B198">
        <v>391096</v>
      </c>
      <c r="C198">
        <v>0.1</v>
      </c>
    </row>
    <row r="199" spans="1:3" x14ac:dyDescent="0.2">
      <c r="A199">
        <v>14.83324</v>
      </c>
      <c r="B199">
        <v>391097</v>
      </c>
      <c r="C199">
        <v>0.1</v>
      </c>
    </row>
    <row r="200" spans="1:3" x14ac:dyDescent="0.2">
      <c r="A200">
        <v>14.88884</v>
      </c>
      <c r="B200">
        <v>391098</v>
      </c>
      <c r="C200">
        <v>0.1</v>
      </c>
    </row>
    <row r="201" spans="1:3" x14ac:dyDescent="0.2">
      <c r="A201">
        <v>14.960240000000001</v>
      </c>
      <c r="B201">
        <v>391099</v>
      </c>
      <c r="C201">
        <v>0.1</v>
      </c>
    </row>
    <row r="202" spans="1:3" x14ac:dyDescent="0.2">
      <c r="A202">
        <v>15.06344</v>
      </c>
      <c r="B202">
        <v>391100</v>
      </c>
      <c r="C202">
        <v>0.1</v>
      </c>
    </row>
    <row r="203" spans="1:3" x14ac:dyDescent="0.2">
      <c r="A203">
        <v>15.150740000000001</v>
      </c>
      <c r="B203">
        <v>391101</v>
      </c>
      <c r="C203">
        <v>0.1</v>
      </c>
    </row>
    <row r="204" spans="1:3" x14ac:dyDescent="0.2">
      <c r="A204">
        <v>15.269740000000001</v>
      </c>
      <c r="B204">
        <v>391102</v>
      </c>
      <c r="C204">
        <v>0.1</v>
      </c>
    </row>
    <row r="205" spans="1:3" x14ac:dyDescent="0.2">
      <c r="A205">
        <v>15.341240000000001</v>
      </c>
      <c r="B205">
        <v>391103</v>
      </c>
      <c r="C205">
        <v>0.1</v>
      </c>
    </row>
    <row r="206" spans="1:3" x14ac:dyDescent="0.2">
      <c r="A206">
        <v>15.436439999999999</v>
      </c>
      <c r="B206">
        <v>391104</v>
      </c>
      <c r="C206">
        <v>0.1</v>
      </c>
    </row>
    <row r="207" spans="1:3" x14ac:dyDescent="0.2">
      <c r="A207">
        <v>15.53964</v>
      </c>
      <c r="B207">
        <v>391105</v>
      </c>
      <c r="C207">
        <v>0.1</v>
      </c>
    </row>
    <row r="208" spans="1:3" x14ac:dyDescent="0.2">
      <c r="A208">
        <v>15.58724</v>
      </c>
      <c r="B208">
        <v>391106</v>
      </c>
      <c r="C208">
        <v>0.1</v>
      </c>
    </row>
    <row r="209" spans="1:3" x14ac:dyDescent="0.2">
      <c r="A209">
        <v>15.626939999999999</v>
      </c>
      <c r="B209">
        <v>391107</v>
      </c>
      <c r="C209">
        <v>0.1</v>
      </c>
    </row>
    <row r="210" spans="1:3" x14ac:dyDescent="0.2">
      <c r="A210">
        <v>15.666639999999999</v>
      </c>
      <c r="B210">
        <v>391108</v>
      </c>
      <c r="C210">
        <v>0.1</v>
      </c>
    </row>
    <row r="211" spans="1:3" x14ac:dyDescent="0.2">
      <c r="A211">
        <v>15.745939999999999</v>
      </c>
      <c r="B211">
        <v>391109</v>
      </c>
      <c r="C211">
        <v>0.1</v>
      </c>
    </row>
    <row r="212" spans="1:3" x14ac:dyDescent="0.2">
      <c r="A212">
        <v>15.84914</v>
      </c>
      <c r="B212">
        <v>391110</v>
      </c>
      <c r="C212">
        <v>0.1</v>
      </c>
    </row>
    <row r="213" spans="1:3" x14ac:dyDescent="0.2">
      <c r="A213">
        <v>15.896739999999999</v>
      </c>
      <c r="B213">
        <v>391111</v>
      </c>
      <c r="C213">
        <v>0.1</v>
      </c>
    </row>
    <row r="214" spans="1:3" x14ac:dyDescent="0.2">
      <c r="A214">
        <v>16.015840000000001</v>
      </c>
      <c r="B214">
        <v>391112</v>
      </c>
      <c r="C214">
        <v>0.1</v>
      </c>
    </row>
    <row r="215" spans="1:3" x14ac:dyDescent="0.2">
      <c r="A215">
        <v>16.06344</v>
      </c>
      <c r="B215">
        <v>391113</v>
      </c>
      <c r="C215">
        <v>0.1</v>
      </c>
    </row>
    <row r="216" spans="1:3" x14ac:dyDescent="0.2">
      <c r="A216">
        <v>16.134840000000001</v>
      </c>
      <c r="B216">
        <v>391114</v>
      </c>
      <c r="C216">
        <v>0.1</v>
      </c>
    </row>
    <row r="217" spans="1:3" x14ac:dyDescent="0.2">
      <c r="A217">
        <v>16.17454</v>
      </c>
      <c r="B217">
        <v>391115</v>
      </c>
      <c r="C217">
        <v>0.1</v>
      </c>
    </row>
    <row r="218" spans="1:3" x14ac:dyDescent="0.2">
      <c r="A218">
        <v>16.21424</v>
      </c>
      <c r="B218">
        <v>391116</v>
      </c>
      <c r="C218">
        <v>0.1</v>
      </c>
    </row>
    <row r="219" spans="1:3" x14ac:dyDescent="0.2">
      <c r="A219">
        <v>16.29354</v>
      </c>
      <c r="B219">
        <v>391117</v>
      </c>
      <c r="C219">
        <v>0.1</v>
      </c>
    </row>
    <row r="220" spans="1:3" x14ac:dyDescent="0.2">
      <c r="A220">
        <v>16.357040000000001</v>
      </c>
      <c r="B220">
        <v>391118</v>
      </c>
      <c r="C220">
        <v>0.1</v>
      </c>
    </row>
    <row r="221" spans="1:3" x14ac:dyDescent="0.2">
      <c r="A221">
        <v>16.468240000000002</v>
      </c>
      <c r="B221">
        <v>391119</v>
      </c>
      <c r="C221">
        <v>0.1</v>
      </c>
    </row>
    <row r="222" spans="1:3" x14ac:dyDescent="0.2">
      <c r="A222">
        <v>16.626940000000001</v>
      </c>
      <c r="B222">
        <v>391120</v>
      </c>
      <c r="C222">
        <v>0.1</v>
      </c>
    </row>
    <row r="223" spans="1:3" x14ac:dyDescent="0.2">
      <c r="A223">
        <v>16.666640000000001</v>
      </c>
      <c r="B223">
        <v>391121</v>
      </c>
      <c r="C223">
        <v>0.1</v>
      </c>
    </row>
    <row r="224" spans="1:3" x14ac:dyDescent="0.2">
      <c r="A224">
        <v>16.777740000000001</v>
      </c>
      <c r="B224">
        <v>391122</v>
      </c>
      <c r="C224">
        <v>0.1</v>
      </c>
    </row>
    <row r="225" spans="1:3" x14ac:dyDescent="0.2">
      <c r="A225">
        <v>16.841239999999999</v>
      </c>
      <c r="B225">
        <v>391123</v>
      </c>
      <c r="C225">
        <v>0.1</v>
      </c>
    </row>
    <row r="226" spans="1:3" x14ac:dyDescent="0.2">
      <c r="A226">
        <v>16.91264</v>
      </c>
      <c r="B226">
        <v>391124</v>
      </c>
      <c r="C226">
        <v>0.1</v>
      </c>
    </row>
    <row r="227" spans="1:3" x14ac:dyDescent="0.2">
      <c r="A227">
        <v>16.98404</v>
      </c>
      <c r="B227">
        <v>391125</v>
      </c>
      <c r="C227">
        <v>0.1</v>
      </c>
    </row>
    <row r="228" spans="1:3" x14ac:dyDescent="0.2">
      <c r="A228">
        <v>17.039639999999999</v>
      </c>
      <c r="B228">
        <v>391126</v>
      </c>
      <c r="C228">
        <v>0.1</v>
      </c>
    </row>
    <row r="229" spans="1:3" x14ac:dyDescent="0.2">
      <c r="A229">
        <v>17.17454</v>
      </c>
      <c r="B229">
        <v>391127</v>
      </c>
      <c r="C229">
        <v>0.1</v>
      </c>
    </row>
    <row r="230" spans="1:3" x14ac:dyDescent="0.2">
      <c r="A230">
        <v>17.25394</v>
      </c>
      <c r="B230">
        <v>391128</v>
      </c>
      <c r="C230">
        <v>0.1</v>
      </c>
    </row>
    <row r="231" spans="1:3" x14ac:dyDescent="0.2">
      <c r="A231">
        <v>17.33324</v>
      </c>
      <c r="B231">
        <v>391129</v>
      </c>
      <c r="C231">
        <v>0.1</v>
      </c>
    </row>
    <row r="232" spans="1:3" x14ac:dyDescent="0.2">
      <c r="A232">
        <v>17.388839999999998</v>
      </c>
      <c r="B232">
        <v>391130</v>
      </c>
      <c r="C232">
        <v>0.1</v>
      </c>
    </row>
    <row r="233" spans="1:3" x14ac:dyDescent="0.2">
      <c r="A233">
        <v>17.45234</v>
      </c>
      <c r="B233">
        <v>391131</v>
      </c>
      <c r="C233">
        <v>0.1</v>
      </c>
    </row>
    <row r="234" spans="1:3" x14ac:dyDescent="0.2">
      <c r="A234">
        <v>17.499939999999999</v>
      </c>
      <c r="B234">
        <v>391132</v>
      </c>
      <c r="C234">
        <v>0.1</v>
      </c>
    </row>
    <row r="235" spans="1:3" x14ac:dyDescent="0.2">
      <c r="A235">
        <v>17.571339999999999</v>
      </c>
      <c r="B235">
        <v>391133</v>
      </c>
      <c r="C235">
        <v>0.1</v>
      </c>
    </row>
    <row r="236" spans="1:3" x14ac:dyDescent="0.2">
      <c r="A236">
        <v>17.658639999999998</v>
      </c>
      <c r="B236">
        <v>391134</v>
      </c>
      <c r="C236">
        <v>0.1</v>
      </c>
    </row>
    <row r="237" spans="1:3" x14ac:dyDescent="0.2">
      <c r="A237">
        <v>17.71424</v>
      </c>
      <c r="B237">
        <v>391135</v>
      </c>
      <c r="C237">
        <v>0.1</v>
      </c>
    </row>
    <row r="238" spans="1:3" x14ac:dyDescent="0.2">
      <c r="A238">
        <v>17.785640000000001</v>
      </c>
      <c r="B238">
        <v>391136</v>
      </c>
      <c r="C238">
        <v>0.1</v>
      </c>
    </row>
    <row r="239" spans="1:3" x14ac:dyDescent="0.2">
      <c r="A239">
        <v>17.817440000000001</v>
      </c>
      <c r="B239">
        <v>391137</v>
      </c>
      <c r="C239">
        <v>0.1</v>
      </c>
    </row>
    <row r="240" spans="1:3" x14ac:dyDescent="0.2">
      <c r="A240">
        <v>17.857040000000001</v>
      </c>
      <c r="B240">
        <v>391138</v>
      </c>
      <c r="C240">
        <v>0.1</v>
      </c>
    </row>
    <row r="241" spans="1:3" x14ac:dyDescent="0.2">
      <c r="A241">
        <v>17.928540000000002</v>
      </c>
      <c r="B241">
        <v>391139</v>
      </c>
      <c r="C241">
        <v>0.1</v>
      </c>
    </row>
    <row r="242" spans="1:3" x14ac:dyDescent="0.2">
      <c r="A242">
        <v>18.007840000000002</v>
      </c>
      <c r="B242">
        <v>391140</v>
      </c>
      <c r="C242">
        <v>0.1</v>
      </c>
    </row>
    <row r="243" spans="1:3" x14ac:dyDescent="0.2">
      <c r="A243">
        <v>18.055540000000001</v>
      </c>
      <c r="B243">
        <v>391141</v>
      </c>
      <c r="C243">
        <v>0.1</v>
      </c>
    </row>
    <row r="244" spans="1:3" x14ac:dyDescent="0.2">
      <c r="A244">
        <v>18.14284</v>
      </c>
      <c r="B244">
        <v>391142</v>
      </c>
      <c r="C244">
        <v>0.1</v>
      </c>
    </row>
    <row r="245" spans="1:3" x14ac:dyDescent="0.2">
      <c r="A245">
        <v>18.198340000000002</v>
      </c>
      <c r="B245">
        <v>391143</v>
      </c>
      <c r="C245">
        <v>0.1</v>
      </c>
    </row>
    <row r="246" spans="1:3" x14ac:dyDescent="0.2">
      <c r="A246">
        <v>18.25394</v>
      </c>
      <c r="B246">
        <v>391144</v>
      </c>
      <c r="C246">
        <v>0.1</v>
      </c>
    </row>
    <row r="247" spans="1:3" x14ac:dyDescent="0.2">
      <c r="A247">
        <v>18.341239999999999</v>
      </c>
      <c r="B247">
        <v>391145</v>
      </c>
      <c r="C247">
        <v>0.1</v>
      </c>
    </row>
    <row r="248" spans="1:3" x14ac:dyDescent="0.2">
      <c r="A248">
        <v>18.396740000000001</v>
      </c>
      <c r="B248">
        <v>391146</v>
      </c>
      <c r="C248">
        <v>0.1</v>
      </c>
    </row>
    <row r="249" spans="1:3" x14ac:dyDescent="0.2">
      <c r="A249">
        <v>18.436440000000001</v>
      </c>
      <c r="B249">
        <v>391147</v>
      </c>
      <c r="C249">
        <v>0.1</v>
      </c>
    </row>
    <row r="250" spans="1:3" x14ac:dyDescent="0.2">
      <c r="A250">
        <v>18.492039999999999</v>
      </c>
      <c r="B250">
        <v>391148</v>
      </c>
      <c r="C250">
        <v>0.1</v>
      </c>
    </row>
    <row r="251" spans="1:3" x14ac:dyDescent="0.2">
      <c r="A251">
        <v>18.52374</v>
      </c>
      <c r="B251">
        <v>391149</v>
      </c>
      <c r="C251">
        <v>0.1</v>
      </c>
    </row>
    <row r="252" spans="1:3" x14ac:dyDescent="0.2">
      <c r="A252">
        <v>18.579339999999998</v>
      </c>
      <c r="B252">
        <v>391150</v>
      </c>
      <c r="C252">
        <v>0.1</v>
      </c>
    </row>
    <row r="253" spans="1:3" x14ac:dyDescent="0.2">
      <c r="A253">
        <v>18.67454</v>
      </c>
      <c r="B253">
        <v>391151</v>
      </c>
      <c r="C253">
        <v>0.1</v>
      </c>
    </row>
    <row r="254" spans="1:3" x14ac:dyDescent="0.2">
      <c r="A254">
        <v>18.745940000000001</v>
      </c>
      <c r="B254">
        <v>391152</v>
      </c>
      <c r="C254">
        <v>0.1</v>
      </c>
    </row>
    <row r="255" spans="1:3" x14ac:dyDescent="0.2">
      <c r="A255">
        <v>18.849139999999998</v>
      </c>
      <c r="B255">
        <v>391153</v>
      </c>
      <c r="C255">
        <v>0.1</v>
      </c>
    </row>
    <row r="256" spans="1:3" x14ac:dyDescent="0.2">
      <c r="A256">
        <v>18.91264</v>
      </c>
      <c r="B256">
        <v>391154</v>
      </c>
      <c r="C256">
        <v>0.1</v>
      </c>
    </row>
    <row r="257" spans="1:3" x14ac:dyDescent="0.2">
      <c r="A257">
        <v>18.960239999999999</v>
      </c>
      <c r="B257">
        <v>391155</v>
      </c>
      <c r="C257">
        <v>0.1</v>
      </c>
    </row>
    <row r="258" spans="1:3" x14ac:dyDescent="0.2">
      <c r="A258">
        <v>19.007840000000002</v>
      </c>
      <c r="B258">
        <v>391156</v>
      </c>
      <c r="C258">
        <v>0.1</v>
      </c>
    </row>
    <row r="259" spans="1:3" x14ac:dyDescent="0.2">
      <c r="A259">
        <v>19.06344</v>
      </c>
      <c r="B259">
        <v>391157</v>
      </c>
      <c r="C259">
        <v>0.1</v>
      </c>
    </row>
    <row r="260" spans="1:3" x14ac:dyDescent="0.2">
      <c r="A260">
        <v>19.14284</v>
      </c>
      <c r="B260">
        <v>391158</v>
      </c>
      <c r="C260">
        <v>0.1</v>
      </c>
    </row>
    <row r="261" spans="1:3" x14ac:dyDescent="0.2">
      <c r="A261">
        <v>19.198340000000002</v>
      </c>
      <c r="B261">
        <v>391159</v>
      </c>
      <c r="C261">
        <v>0.1</v>
      </c>
    </row>
    <row r="262" spans="1:3" x14ac:dyDescent="0.2">
      <c r="A262">
        <v>19.25394</v>
      </c>
      <c r="B262">
        <v>391160</v>
      </c>
      <c r="C262">
        <v>0.1</v>
      </c>
    </row>
    <row r="263" spans="1:3" x14ac:dyDescent="0.2">
      <c r="A263">
        <v>19.37294</v>
      </c>
      <c r="B263">
        <v>391161</v>
      </c>
      <c r="C263">
        <v>0.1</v>
      </c>
    </row>
    <row r="264" spans="1:3" x14ac:dyDescent="0.2">
      <c r="A264">
        <v>19.428540000000002</v>
      </c>
      <c r="B264">
        <v>391162</v>
      </c>
      <c r="C264">
        <v>0.1</v>
      </c>
    </row>
    <row r="265" spans="1:3" x14ac:dyDescent="0.2">
      <c r="A265">
        <v>19.531639999999999</v>
      </c>
      <c r="B265">
        <v>391163</v>
      </c>
      <c r="C265">
        <v>0.1</v>
      </c>
    </row>
    <row r="266" spans="1:3" x14ac:dyDescent="0.2">
      <c r="A266">
        <v>19.587240000000001</v>
      </c>
      <c r="B266">
        <v>391164</v>
      </c>
      <c r="C266">
        <v>0.1</v>
      </c>
    </row>
    <row r="267" spans="1:3" x14ac:dyDescent="0.2">
      <c r="A267">
        <v>19.730139999999999</v>
      </c>
      <c r="B267">
        <v>391165</v>
      </c>
      <c r="C267">
        <v>0.1</v>
      </c>
    </row>
    <row r="268" spans="1:3" x14ac:dyDescent="0.2">
      <c r="A268">
        <v>19.785640000000001</v>
      </c>
      <c r="B268">
        <v>391166</v>
      </c>
      <c r="C268">
        <v>0.1</v>
      </c>
    </row>
    <row r="269" spans="1:3" x14ac:dyDescent="0.2">
      <c r="A269">
        <v>19.928540000000002</v>
      </c>
      <c r="B269">
        <v>391167</v>
      </c>
      <c r="C269">
        <v>0.1</v>
      </c>
    </row>
    <row r="270" spans="1:3" x14ac:dyDescent="0.2">
      <c r="A270">
        <v>19.976140000000001</v>
      </c>
      <c r="B270">
        <v>391168</v>
      </c>
      <c r="C270">
        <v>0.1</v>
      </c>
    </row>
    <row r="271" spans="1:3" x14ac:dyDescent="0.2">
      <c r="A271">
        <v>20.047540000000001</v>
      </c>
      <c r="B271">
        <v>391169</v>
      </c>
      <c r="C271">
        <v>0.1</v>
      </c>
    </row>
    <row r="272" spans="1:3" x14ac:dyDescent="0.2">
      <c r="A272">
        <v>20.111039999999999</v>
      </c>
      <c r="B272">
        <v>391170</v>
      </c>
      <c r="C272">
        <v>0.1</v>
      </c>
    </row>
    <row r="273" spans="1:3" x14ac:dyDescent="0.2">
      <c r="A273">
        <v>20.238040000000002</v>
      </c>
      <c r="B273">
        <v>391171</v>
      </c>
      <c r="C273">
        <v>0.1</v>
      </c>
    </row>
    <row r="274" spans="1:3" x14ac:dyDescent="0.2">
      <c r="A274">
        <v>20.309439999999999</v>
      </c>
      <c r="B274">
        <v>391172</v>
      </c>
      <c r="C274">
        <v>0.1</v>
      </c>
    </row>
    <row r="275" spans="1:3" x14ac:dyDescent="0.2">
      <c r="A275">
        <v>20.357040000000001</v>
      </c>
      <c r="B275">
        <v>391173</v>
      </c>
      <c r="C275">
        <v>0.1</v>
      </c>
    </row>
    <row r="276" spans="1:3" x14ac:dyDescent="0.2">
      <c r="A276">
        <v>20.44434</v>
      </c>
      <c r="B276">
        <v>391174</v>
      </c>
      <c r="C276">
        <v>0.1</v>
      </c>
    </row>
    <row r="277" spans="1:3" x14ac:dyDescent="0.2">
      <c r="A277">
        <v>20.531639999999999</v>
      </c>
      <c r="B277">
        <v>391175</v>
      </c>
      <c r="C277">
        <v>0.1</v>
      </c>
    </row>
    <row r="278" spans="1:3" x14ac:dyDescent="0.2">
      <c r="A278">
        <v>20.626940000000001</v>
      </c>
      <c r="B278">
        <v>391176</v>
      </c>
      <c r="C278">
        <v>0.1</v>
      </c>
    </row>
    <row r="279" spans="1:3" x14ac:dyDescent="0.2">
      <c r="A279">
        <v>20.777740000000001</v>
      </c>
      <c r="B279">
        <v>391177</v>
      </c>
      <c r="C279">
        <v>0.1</v>
      </c>
    </row>
    <row r="280" spans="1:3" x14ac:dyDescent="0.2">
      <c r="A280">
        <v>20.880939999999999</v>
      </c>
      <c r="B280">
        <v>391178</v>
      </c>
      <c r="C280">
        <v>0.1</v>
      </c>
    </row>
    <row r="281" spans="1:3" x14ac:dyDescent="0.2">
      <c r="A281">
        <v>20.936440000000001</v>
      </c>
      <c r="B281">
        <v>391179</v>
      </c>
      <c r="C281">
        <v>0.1</v>
      </c>
    </row>
    <row r="282" spans="1:3" x14ac:dyDescent="0.2">
      <c r="A282">
        <v>21.015840000000001</v>
      </c>
      <c r="B282">
        <v>391180</v>
      </c>
      <c r="C282">
        <v>0.1</v>
      </c>
    </row>
    <row r="283" spans="1:3" x14ac:dyDescent="0.2">
      <c r="A283">
        <v>21.087240000000001</v>
      </c>
      <c r="B283">
        <v>391181</v>
      </c>
      <c r="C283">
        <v>0.1</v>
      </c>
    </row>
    <row r="284" spans="1:3" x14ac:dyDescent="0.2">
      <c r="A284">
        <v>21.134840000000001</v>
      </c>
      <c r="B284">
        <v>391182</v>
      </c>
      <c r="C284">
        <v>0.1</v>
      </c>
    </row>
    <row r="285" spans="1:3" x14ac:dyDescent="0.2">
      <c r="A285">
        <v>21.190439999999999</v>
      </c>
      <c r="B285">
        <v>391183</v>
      </c>
      <c r="C285">
        <v>0.1</v>
      </c>
    </row>
    <row r="286" spans="1:3" x14ac:dyDescent="0.2">
      <c r="A286">
        <v>21.245940000000001</v>
      </c>
      <c r="B286">
        <v>391184</v>
      </c>
      <c r="C286">
        <v>0.1</v>
      </c>
    </row>
    <row r="287" spans="1:3" x14ac:dyDescent="0.2">
      <c r="A287">
        <v>21.309439999999999</v>
      </c>
      <c r="B287">
        <v>391185</v>
      </c>
      <c r="C287">
        <v>0.1</v>
      </c>
    </row>
    <row r="288" spans="1:3" x14ac:dyDescent="0.2">
      <c r="A288">
        <v>21.349139999999998</v>
      </c>
      <c r="B288">
        <v>391186</v>
      </c>
      <c r="C288">
        <v>0.1</v>
      </c>
    </row>
    <row r="289" spans="1:3" x14ac:dyDescent="0.2">
      <c r="A289">
        <v>21.420539999999999</v>
      </c>
      <c r="B289">
        <v>391187</v>
      </c>
      <c r="C289">
        <v>0.1</v>
      </c>
    </row>
    <row r="290" spans="1:3" x14ac:dyDescent="0.2">
      <c r="A290">
        <v>21.499939999999999</v>
      </c>
      <c r="B290">
        <v>391188</v>
      </c>
      <c r="C290">
        <v>0.1</v>
      </c>
    </row>
    <row r="291" spans="1:3" x14ac:dyDescent="0.2">
      <c r="A291">
        <v>21.56344</v>
      </c>
      <c r="B291">
        <v>391189</v>
      </c>
      <c r="C291">
        <v>0.1</v>
      </c>
    </row>
    <row r="292" spans="1:3" x14ac:dyDescent="0.2">
      <c r="A292">
        <v>21.650739999999999</v>
      </c>
      <c r="B292">
        <v>391190</v>
      </c>
      <c r="C292">
        <v>0.1</v>
      </c>
    </row>
    <row r="293" spans="1:3" x14ac:dyDescent="0.2">
      <c r="A293">
        <v>21.706240000000001</v>
      </c>
      <c r="B293">
        <v>391191</v>
      </c>
      <c r="C293">
        <v>0.1</v>
      </c>
    </row>
    <row r="294" spans="1:3" x14ac:dyDescent="0.2">
      <c r="A294">
        <v>21.745940000000001</v>
      </c>
      <c r="B294">
        <v>391192</v>
      </c>
      <c r="C294">
        <v>0.1</v>
      </c>
    </row>
    <row r="295" spans="1:3" x14ac:dyDescent="0.2">
      <c r="A295">
        <v>21.801539999999999</v>
      </c>
      <c r="B295">
        <v>391193</v>
      </c>
      <c r="C295">
        <v>0.1</v>
      </c>
    </row>
    <row r="296" spans="1:3" x14ac:dyDescent="0.2">
      <c r="A296">
        <v>21.87294</v>
      </c>
      <c r="B296">
        <v>391194</v>
      </c>
      <c r="C296">
        <v>0.1</v>
      </c>
    </row>
    <row r="297" spans="1:3" x14ac:dyDescent="0.2">
      <c r="A297">
        <v>21.928540000000002</v>
      </c>
      <c r="B297">
        <v>391195</v>
      </c>
      <c r="C297">
        <v>0.1</v>
      </c>
    </row>
    <row r="298" spans="1:3" x14ac:dyDescent="0.2">
      <c r="A298">
        <v>21.960239999999999</v>
      </c>
      <c r="B298">
        <v>391196</v>
      </c>
      <c r="C298">
        <v>0.1</v>
      </c>
    </row>
    <row r="299" spans="1:3" x14ac:dyDescent="0.2">
      <c r="A299">
        <v>22.031639999999999</v>
      </c>
      <c r="B299">
        <v>391197</v>
      </c>
      <c r="C299">
        <v>0.1</v>
      </c>
    </row>
    <row r="300" spans="1:3" x14ac:dyDescent="0.2">
      <c r="A300">
        <v>22.111039999999999</v>
      </c>
      <c r="B300">
        <v>391198</v>
      </c>
      <c r="C300">
        <v>0.1</v>
      </c>
    </row>
    <row r="301" spans="1:3" x14ac:dyDescent="0.2">
      <c r="A301">
        <v>22.150739999999999</v>
      </c>
      <c r="B301">
        <v>391199</v>
      </c>
      <c r="C301">
        <v>0.1</v>
      </c>
    </row>
    <row r="302" spans="1:3" x14ac:dyDescent="0.2">
      <c r="A302">
        <v>22.198340000000002</v>
      </c>
      <c r="B302">
        <v>391200</v>
      </c>
      <c r="C302">
        <v>0.1</v>
      </c>
    </row>
    <row r="303" spans="1:3" x14ac:dyDescent="0.2">
      <c r="A303">
        <v>22.269739999999999</v>
      </c>
      <c r="B303">
        <v>391201</v>
      </c>
      <c r="C303">
        <v>0.1</v>
      </c>
    </row>
    <row r="304" spans="1:3" x14ac:dyDescent="0.2">
      <c r="A304">
        <v>22.357040000000001</v>
      </c>
      <c r="B304">
        <v>391202</v>
      </c>
      <c r="C304">
        <v>0.1</v>
      </c>
    </row>
    <row r="305" spans="1:3" x14ac:dyDescent="0.2">
      <c r="A305">
        <v>22.44434</v>
      </c>
      <c r="B305">
        <v>391203</v>
      </c>
      <c r="C305">
        <v>0.1</v>
      </c>
    </row>
    <row r="306" spans="1:3" x14ac:dyDescent="0.2">
      <c r="A306">
        <v>22.515840000000001</v>
      </c>
      <c r="B306">
        <v>391204</v>
      </c>
      <c r="C306">
        <v>0.1</v>
      </c>
    </row>
    <row r="307" spans="1:3" x14ac:dyDescent="0.2">
      <c r="A307">
        <v>22.611039999999999</v>
      </c>
      <c r="B307">
        <v>391205</v>
      </c>
      <c r="C307">
        <v>0.1</v>
      </c>
    </row>
    <row r="308" spans="1:3" x14ac:dyDescent="0.2">
      <c r="A308">
        <v>22.67454</v>
      </c>
      <c r="B308">
        <v>391206</v>
      </c>
      <c r="C308">
        <v>0.1</v>
      </c>
    </row>
    <row r="309" spans="1:3" x14ac:dyDescent="0.2">
      <c r="A309">
        <v>22.801539999999999</v>
      </c>
      <c r="B309">
        <v>391207</v>
      </c>
      <c r="C309">
        <v>0.1</v>
      </c>
    </row>
    <row r="310" spans="1:3" x14ac:dyDescent="0.2">
      <c r="A310">
        <v>22.849139999999998</v>
      </c>
      <c r="B310">
        <v>391208</v>
      </c>
      <c r="C310">
        <v>0.1</v>
      </c>
    </row>
    <row r="311" spans="1:3" x14ac:dyDescent="0.2">
      <c r="A311">
        <v>22.928540000000002</v>
      </c>
      <c r="B311">
        <v>391209</v>
      </c>
      <c r="C311">
        <v>0.1</v>
      </c>
    </row>
    <row r="312" spans="1:3" x14ac:dyDescent="0.2">
      <c r="A312">
        <v>22.960239999999999</v>
      </c>
      <c r="B312">
        <v>391210</v>
      </c>
      <c r="C312">
        <v>0.1</v>
      </c>
    </row>
    <row r="313" spans="1:3" x14ac:dyDescent="0.2">
      <c r="A313">
        <v>23.015840000000001</v>
      </c>
      <c r="B313">
        <v>391211</v>
      </c>
      <c r="C313">
        <v>0.1</v>
      </c>
    </row>
    <row r="314" spans="1:3" x14ac:dyDescent="0.2">
      <c r="A314">
        <v>23.06344</v>
      </c>
      <c r="B314">
        <v>391212</v>
      </c>
      <c r="C314">
        <v>0.1</v>
      </c>
    </row>
    <row r="315" spans="1:3" x14ac:dyDescent="0.2">
      <c r="A315">
        <v>23.150739999999999</v>
      </c>
      <c r="B315">
        <v>391213</v>
      </c>
      <c r="C315">
        <v>0.1</v>
      </c>
    </row>
    <row r="316" spans="1:3" x14ac:dyDescent="0.2">
      <c r="A316">
        <v>23.190439999999999</v>
      </c>
      <c r="B316">
        <v>391214</v>
      </c>
      <c r="C316">
        <v>0.1</v>
      </c>
    </row>
    <row r="317" spans="1:3" x14ac:dyDescent="0.2">
      <c r="A317">
        <v>23.238040000000002</v>
      </c>
      <c r="B317">
        <v>391215</v>
      </c>
      <c r="C317">
        <v>0.1</v>
      </c>
    </row>
    <row r="318" spans="1:3" x14ac:dyDescent="0.2">
      <c r="A318">
        <v>23.29354</v>
      </c>
      <c r="B318">
        <v>391216</v>
      </c>
      <c r="C318">
        <v>0.1</v>
      </c>
    </row>
    <row r="319" spans="1:3" x14ac:dyDescent="0.2">
      <c r="A319">
        <v>23.341239999999999</v>
      </c>
      <c r="B319">
        <v>391217</v>
      </c>
      <c r="C319">
        <v>0.1</v>
      </c>
    </row>
    <row r="320" spans="1:3" x14ac:dyDescent="0.2">
      <c r="A320">
        <v>23.388839999999998</v>
      </c>
      <c r="B320">
        <v>391218</v>
      </c>
      <c r="C320">
        <v>0.1</v>
      </c>
    </row>
    <row r="321" spans="1:3" x14ac:dyDescent="0.2">
      <c r="A321">
        <v>23.436440000000001</v>
      </c>
      <c r="B321">
        <v>391219</v>
      </c>
      <c r="C321">
        <v>0.1</v>
      </c>
    </row>
    <row r="322" spans="1:3" x14ac:dyDescent="0.2">
      <c r="A322">
        <v>23.515840000000001</v>
      </c>
      <c r="B322">
        <v>391220</v>
      </c>
      <c r="C322">
        <v>0.1</v>
      </c>
    </row>
    <row r="323" spans="1:3" x14ac:dyDescent="0.2">
      <c r="A323">
        <v>23.555440000000001</v>
      </c>
      <c r="B323">
        <v>391221</v>
      </c>
      <c r="C323">
        <v>0.1</v>
      </c>
    </row>
    <row r="324" spans="1:3" x14ac:dyDescent="0.2">
      <c r="A324">
        <v>23.64274</v>
      </c>
      <c r="B324">
        <v>391222</v>
      </c>
      <c r="C324">
        <v>0.1</v>
      </c>
    </row>
    <row r="325" spans="1:3" x14ac:dyDescent="0.2">
      <c r="A325">
        <v>23.72214</v>
      </c>
      <c r="B325">
        <v>391223</v>
      </c>
      <c r="C325">
        <v>0.1</v>
      </c>
    </row>
    <row r="326" spans="1:3" x14ac:dyDescent="0.2">
      <c r="A326">
        <v>23.769739999999999</v>
      </c>
      <c r="B326">
        <v>391224</v>
      </c>
      <c r="C326">
        <v>0.1</v>
      </c>
    </row>
    <row r="327" spans="1:3" x14ac:dyDescent="0.2">
      <c r="A327">
        <v>23.841239999999999</v>
      </c>
      <c r="B327">
        <v>391225</v>
      </c>
      <c r="C327">
        <v>0.1</v>
      </c>
    </row>
    <row r="328" spans="1:3" x14ac:dyDescent="0.2">
      <c r="A328">
        <v>23.91264</v>
      </c>
      <c r="B328">
        <v>391226</v>
      </c>
      <c r="C328">
        <v>0.1</v>
      </c>
    </row>
    <row r="329" spans="1:3" x14ac:dyDescent="0.2">
      <c r="A329">
        <v>23.976140000000001</v>
      </c>
      <c r="B329">
        <v>391227</v>
      </c>
      <c r="C329">
        <v>0.1</v>
      </c>
    </row>
    <row r="330" spans="1:3" x14ac:dyDescent="0.2">
      <c r="A330">
        <v>24.02374</v>
      </c>
      <c r="B330">
        <v>391228</v>
      </c>
      <c r="C330">
        <v>0.1</v>
      </c>
    </row>
    <row r="331" spans="1:3" x14ac:dyDescent="0.2">
      <c r="A331">
        <v>24.111039999999999</v>
      </c>
      <c r="B331">
        <v>391229</v>
      </c>
      <c r="C331">
        <v>0.1</v>
      </c>
    </row>
    <row r="332" spans="1:3" x14ac:dyDescent="0.2">
      <c r="A332">
        <v>24.166640000000001</v>
      </c>
      <c r="B332">
        <v>391230</v>
      </c>
      <c r="C332">
        <v>0.1</v>
      </c>
    </row>
    <row r="333" spans="1:3" x14ac:dyDescent="0.2">
      <c r="A333">
        <v>24.22214</v>
      </c>
      <c r="B333">
        <v>391231</v>
      </c>
      <c r="C333">
        <v>0.1</v>
      </c>
    </row>
    <row r="334" spans="1:3" x14ac:dyDescent="0.2">
      <c r="A334">
        <v>24.261839999999999</v>
      </c>
      <c r="B334">
        <v>391232</v>
      </c>
      <c r="C334">
        <v>0.1</v>
      </c>
    </row>
    <row r="335" spans="1:3" x14ac:dyDescent="0.2">
      <c r="A335">
        <v>24.36504</v>
      </c>
      <c r="B335">
        <v>391233</v>
      </c>
      <c r="C335">
        <v>0.1</v>
      </c>
    </row>
    <row r="336" spans="1:3" x14ac:dyDescent="0.2">
      <c r="A336">
        <v>24.40474</v>
      </c>
      <c r="B336">
        <v>391234</v>
      </c>
      <c r="C336">
        <v>0.1</v>
      </c>
    </row>
    <row r="337" spans="1:3" x14ac:dyDescent="0.2">
      <c r="A337">
        <v>24.468139999999998</v>
      </c>
      <c r="B337">
        <v>391235</v>
      </c>
      <c r="C337">
        <v>0.1</v>
      </c>
    </row>
    <row r="338" spans="1:3" x14ac:dyDescent="0.2">
      <c r="A338">
        <v>24.547540000000001</v>
      </c>
      <c r="B338">
        <v>391236</v>
      </c>
      <c r="C338">
        <v>0.1</v>
      </c>
    </row>
    <row r="339" spans="1:3" x14ac:dyDescent="0.2">
      <c r="A339">
        <v>24.618939999999998</v>
      </c>
      <c r="B339">
        <v>391237</v>
      </c>
      <c r="C339">
        <v>0.1</v>
      </c>
    </row>
    <row r="340" spans="1:3" x14ac:dyDescent="0.2">
      <c r="A340">
        <v>24.666640000000001</v>
      </c>
      <c r="B340">
        <v>391238</v>
      </c>
      <c r="C340">
        <v>0.1</v>
      </c>
    </row>
    <row r="341" spans="1:3" x14ac:dyDescent="0.2">
      <c r="A341">
        <v>24.730039999999999</v>
      </c>
      <c r="B341">
        <v>391239</v>
      </c>
      <c r="C341">
        <v>0.1</v>
      </c>
    </row>
    <row r="342" spans="1:3" x14ac:dyDescent="0.2">
      <c r="A342">
        <v>24.79354</v>
      </c>
      <c r="B342">
        <v>391240</v>
      </c>
      <c r="C342">
        <v>0.1</v>
      </c>
    </row>
    <row r="343" spans="1:3" x14ac:dyDescent="0.2">
      <c r="A343">
        <v>24.849139999999998</v>
      </c>
      <c r="B343">
        <v>391241</v>
      </c>
      <c r="C343">
        <v>0.1</v>
      </c>
    </row>
    <row r="344" spans="1:3" x14ac:dyDescent="0.2">
      <c r="A344">
        <v>24.91264</v>
      </c>
      <c r="B344">
        <v>391242</v>
      </c>
      <c r="C344">
        <v>0.1</v>
      </c>
    </row>
    <row r="345" spans="1:3" x14ac:dyDescent="0.2">
      <c r="A345">
        <v>24.960239999999999</v>
      </c>
      <c r="B345">
        <v>391243</v>
      </c>
      <c r="C345">
        <v>0.1</v>
      </c>
    </row>
    <row r="346" spans="1:3" x14ac:dyDescent="0.2">
      <c r="A346">
        <v>25.007840000000002</v>
      </c>
      <c r="B346">
        <v>391244</v>
      </c>
      <c r="C346">
        <v>0.1</v>
      </c>
    </row>
    <row r="347" spans="1:3" x14ac:dyDescent="0.2">
      <c r="A347">
        <v>25.039639999999999</v>
      </c>
      <c r="B347">
        <v>391245</v>
      </c>
      <c r="C347">
        <v>0.1</v>
      </c>
    </row>
    <row r="348" spans="1:3" x14ac:dyDescent="0.2">
      <c r="A348">
        <v>25.150739999999999</v>
      </c>
      <c r="B348">
        <v>391246</v>
      </c>
      <c r="C348">
        <v>0.1</v>
      </c>
    </row>
    <row r="349" spans="1:3" x14ac:dyDescent="0.2">
      <c r="A349">
        <v>25.206240000000001</v>
      </c>
      <c r="B349">
        <v>391247</v>
      </c>
      <c r="C349">
        <v>0.1</v>
      </c>
    </row>
    <row r="350" spans="1:3" x14ac:dyDescent="0.2">
      <c r="A350">
        <v>25.325340000000001</v>
      </c>
      <c r="B350">
        <v>391248</v>
      </c>
      <c r="C350">
        <v>0.1</v>
      </c>
    </row>
    <row r="351" spans="1:3" x14ac:dyDescent="0.2">
      <c r="A351">
        <v>25.380839999999999</v>
      </c>
      <c r="B351">
        <v>391249</v>
      </c>
      <c r="C351">
        <v>0.1</v>
      </c>
    </row>
    <row r="352" spans="1:3" x14ac:dyDescent="0.2">
      <c r="A352">
        <v>25.492039999999999</v>
      </c>
      <c r="B352">
        <v>391250</v>
      </c>
      <c r="C352">
        <v>0.1</v>
      </c>
    </row>
    <row r="353" spans="1:3" x14ac:dyDescent="0.2">
      <c r="A353">
        <v>25.571339999999999</v>
      </c>
      <c r="B353">
        <v>391251</v>
      </c>
      <c r="C353">
        <v>0.1</v>
      </c>
    </row>
    <row r="354" spans="1:3" x14ac:dyDescent="0.2">
      <c r="A354">
        <v>25.595140000000001</v>
      </c>
      <c r="B354">
        <v>391252</v>
      </c>
      <c r="C354">
        <v>0.1</v>
      </c>
    </row>
    <row r="355" spans="1:3" x14ac:dyDescent="0.2">
      <c r="A355">
        <v>25.698340000000002</v>
      </c>
      <c r="B355">
        <v>391253</v>
      </c>
      <c r="C355">
        <v>0.1</v>
      </c>
    </row>
    <row r="356" spans="1:3" x14ac:dyDescent="0.2">
      <c r="A356">
        <v>25.769739999999999</v>
      </c>
      <c r="B356">
        <v>391254</v>
      </c>
      <c r="C356">
        <v>0.1</v>
      </c>
    </row>
    <row r="357" spans="1:3" x14ac:dyDescent="0.2">
      <c r="A357">
        <v>25.83324</v>
      </c>
      <c r="B357">
        <v>391255</v>
      </c>
      <c r="C357">
        <v>0.1</v>
      </c>
    </row>
    <row r="358" spans="1:3" x14ac:dyDescent="0.2">
      <c r="A358">
        <v>25.880839999999999</v>
      </c>
      <c r="B358">
        <v>391256</v>
      </c>
      <c r="C358">
        <v>0.1</v>
      </c>
    </row>
    <row r="359" spans="1:3" x14ac:dyDescent="0.2">
      <c r="A359">
        <v>25.992039999999999</v>
      </c>
      <c r="B359">
        <v>391257</v>
      </c>
      <c r="C359">
        <v>0.1</v>
      </c>
    </row>
    <row r="360" spans="1:3" x14ac:dyDescent="0.2">
      <c r="A360">
        <v>26.17454</v>
      </c>
      <c r="B360">
        <v>391258</v>
      </c>
      <c r="C360">
        <v>0.1</v>
      </c>
    </row>
    <row r="361" spans="1:3" x14ac:dyDescent="0.2">
      <c r="A361">
        <v>26.285640000000001</v>
      </c>
      <c r="B361">
        <v>391259</v>
      </c>
      <c r="C361">
        <v>0.1</v>
      </c>
    </row>
    <row r="362" spans="1:3" x14ac:dyDescent="0.2">
      <c r="A362">
        <v>26.380839999999999</v>
      </c>
      <c r="B362">
        <v>391260</v>
      </c>
      <c r="C362">
        <v>0.1</v>
      </c>
    </row>
    <row r="363" spans="1:3" x14ac:dyDescent="0.2">
      <c r="A363">
        <v>26.468139999999998</v>
      </c>
      <c r="B363">
        <v>391261</v>
      </c>
      <c r="C363">
        <v>0.1</v>
      </c>
    </row>
    <row r="364" spans="1:3" x14ac:dyDescent="0.2">
      <c r="A364">
        <v>26.539639999999999</v>
      </c>
      <c r="B364">
        <v>391262</v>
      </c>
      <c r="C364">
        <v>0.1</v>
      </c>
    </row>
    <row r="365" spans="1:3" x14ac:dyDescent="0.2">
      <c r="A365">
        <v>26.555440000000001</v>
      </c>
      <c r="B365">
        <v>391263</v>
      </c>
      <c r="C365">
        <v>0.1</v>
      </c>
    </row>
    <row r="366" spans="1:3" x14ac:dyDescent="0.2">
      <c r="A366">
        <v>26.650739999999999</v>
      </c>
      <c r="B366">
        <v>391264</v>
      </c>
      <c r="C366">
        <v>0.1</v>
      </c>
    </row>
    <row r="367" spans="1:3" x14ac:dyDescent="0.2">
      <c r="A367">
        <v>26.809439999999999</v>
      </c>
      <c r="B367">
        <v>391265</v>
      </c>
      <c r="C367">
        <v>0.1</v>
      </c>
    </row>
    <row r="368" spans="1:3" x14ac:dyDescent="0.2">
      <c r="A368">
        <v>26.928540000000002</v>
      </c>
      <c r="B368">
        <v>391266</v>
      </c>
      <c r="C368">
        <v>0.1</v>
      </c>
    </row>
    <row r="369" spans="1:3" x14ac:dyDescent="0.2">
      <c r="A369">
        <v>26.976140000000001</v>
      </c>
      <c r="B369">
        <v>391267</v>
      </c>
      <c r="C369">
        <v>0.1</v>
      </c>
    </row>
    <row r="370" spans="1:3" x14ac:dyDescent="0.2">
      <c r="A370">
        <v>27.031639999999999</v>
      </c>
      <c r="B370">
        <v>391268</v>
      </c>
      <c r="C370">
        <v>0.1</v>
      </c>
    </row>
    <row r="371" spans="1:3" x14ac:dyDescent="0.2">
      <c r="A371">
        <v>27.10314</v>
      </c>
      <c r="B371">
        <v>391269</v>
      </c>
      <c r="C371">
        <v>0.1</v>
      </c>
    </row>
    <row r="372" spans="1:3" x14ac:dyDescent="0.2">
      <c r="A372">
        <v>27.134840000000001</v>
      </c>
      <c r="B372">
        <v>391270</v>
      </c>
      <c r="C372">
        <v>0.1</v>
      </c>
    </row>
    <row r="373" spans="1:3" x14ac:dyDescent="0.2">
      <c r="A373">
        <v>27.18244</v>
      </c>
      <c r="B373">
        <v>391271</v>
      </c>
      <c r="C373">
        <v>0.1</v>
      </c>
    </row>
    <row r="374" spans="1:3" x14ac:dyDescent="0.2">
      <c r="A374">
        <v>27.25394</v>
      </c>
      <c r="B374">
        <v>391272</v>
      </c>
      <c r="C374">
        <v>0.1</v>
      </c>
    </row>
    <row r="375" spans="1:3" x14ac:dyDescent="0.2">
      <c r="A375">
        <v>27.36504</v>
      </c>
      <c r="B375">
        <v>391273</v>
      </c>
      <c r="C375">
        <v>0.1</v>
      </c>
    </row>
    <row r="376" spans="1:3" x14ac:dyDescent="0.2">
      <c r="A376">
        <v>27.476140000000001</v>
      </c>
      <c r="B376">
        <v>391274</v>
      </c>
      <c r="C376">
        <v>0.1</v>
      </c>
    </row>
    <row r="377" spans="1:3" x14ac:dyDescent="0.2">
      <c r="A377">
        <v>27.571339999999999</v>
      </c>
      <c r="B377">
        <v>391275</v>
      </c>
      <c r="C377">
        <v>0.1</v>
      </c>
    </row>
    <row r="378" spans="1:3" x14ac:dyDescent="0.2">
      <c r="A378">
        <v>27.658639999999998</v>
      </c>
      <c r="B378">
        <v>391276</v>
      </c>
      <c r="C378">
        <v>0.1</v>
      </c>
    </row>
    <row r="379" spans="1:3" x14ac:dyDescent="0.2">
      <c r="A379">
        <v>27.71424</v>
      </c>
      <c r="B379">
        <v>391277</v>
      </c>
      <c r="C379">
        <v>0.1</v>
      </c>
    </row>
    <row r="380" spans="1:3" x14ac:dyDescent="0.2">
      <c r="A380">
        <v>27.825340000000001</v>
      </c>
      <c r="B380">
        <v>391278</v>
      </c>
      <c r="C380">
        <v>0.1</v>
      </c>
    </row>
    <row r="381" spans="1:3" x14ac:dyDescent="0.2">
      <c r="A381">
        <v>27.880839999999999</v>
      </c>
      <c r="B381">
        <v>391279</v>
      </c>
      <c r="C381">
        <v>0.1</v>
      </c>
    </row>
    <row r="382" spans="1:3" x14ac:dyDescent="0.2">
      <c r="A382">
        <v>28.031639999999999</v>
      </c>
      <c r="B382">
        <v>391280</v>
      </c>
      <c r="C382">
        <v>0.1</v>
      </c>
    </row>
    <row r="383" spans="1:3" x14ac:dyDescent="0.2">
      <c r="A383">
        <v>28.134840000000001</v>
      </c>
      <c r="B383">
        <v>391281</v>
      </c>
      <c r="C383">
        <v>0.1</v>
      </c>
    </row>
    <row r="384" spans="1:3" x14ac:dyDescent="0.2">
      <c r="A384">
        <v>28.230039999999999</v>
      </c>
      <c r="B384">
        <v>391282</v>
      </c>
      <c r="C384">
        <v>0.1</v>
      </c>
    </row>
    <row r="385" spans="1:3" x14ac:dyDescent="0.2">
      <c r="A385">
        <v>28.29354</v>
      </c>
      <c r="B385">
        <v>391283</v>
      </c>
      <c r="C385">
        <v>0.1</v>
      </c>
    </row>
    <row r="386" spans="1:3" x14ac:dyDescent="0.2">
      <c r="A386">
        <v>28.33324</v>
      </c>
      <c r="B386">
        <v>391284</v>
      </c>
      <c r="C386">
        <v>0.1</v>
      </c>
    </row>
    <row r="387" spans="1:3" x14ac:dyDescent="0.2">
      <c r="A387">
        <v>28.396740000000001</v>
      </c>
      <c r="B387">
        <v>391285</v>
      </c>
      <c r="C387">
        <v>0.1</v>
      </c>
    </row>
    <row r="388" spans="1:3" x14ac:dyDescent="0.2">
      <c r="A388">
        <v>28.45234</v>
      </c>
      <c r="B388">
        <v>391286</v>
      </c>
      <c r="C388">
        <v>0.1</v>
      </c>
    </row>
    <row r="389" spans="1:3" x14ac:dyDescent="0.2">
      <c r="A389">
        <v>28.499939999999999</v>
      </c>
      <c r="B389">
        <v>391287</v>
      </c>
      <c r="C389">
        <v>0.1</v>
      </c>
    </row>
    <row r="390" spans="1:3" x14ac:dyDescent="0.2">
      <c r="A390">
        <v>28.571339999999999</v>
      </c>
      <c r="B390">
        <v>391288</v>
      </c>
      <c r="C390">
        <v>0.1</v>
      </c>
    </row>
    <row r="391" spans="1:3" x14ac:dyDescent="0.2">
      <c r="A391">
        <v>28.618939999999998</v>
      </c>
      <c r="B391">
        <v>391289</v>
      </c>
      <c r="C391">
        <v>0.1</v>
      </c>
    </row>
    <row r="392" spans="1:3" x14ac:dyDescent="0.2">
      <c r="A392">
        <v>28.666640000000001</v>
      </c>
      <c r="B392">
        <v>391290</v>
      </c>
      <c r="C392">
        <v>0.1</v>
      </c>
    </row>
    <row r="393" spans="1:3" x14ac:dyDescent="0.2">
      <c r="A393">
        <v>28.75394</v>
      </c>
      <c r="B393">
        <v>391291</v>
      </c>
      <c r="C393">
        <v>0.1</v>
      </c>
    </row>
    <row r="394" spans="1:3" x14ac:dyDescent="0.2">
      <c r="A394">
        <v>28.777740000000001</v>
      </c>
      <c r="B394">
        <v>391292</v>
      </c>
      <c r="C394">
        <v>0.1</v>
      </c>
    </row>
    <row r="395" spans="1:3" x14ac:dyDescent="0.2">
      <c r="A395">
        <v>28.817440000000001</v>
      </c>
      <c r="B395">
        <v>391293</v>
      </c>
      <c r="C395">
        <v>0.1</v>
      </c>
    </row>
    <row r="396" spans="1:3" x14ac:dyDescent="0.2">
      <c r="A396">
        <v>28.86504</v>
      </c>
      <c r="B396">
        <v>391294</v>
      </c>
      <c r="C396">
        <v>0.1</v>
      </c>
    </row>
    <row r="397" spans="1:3" x14ac:dyDescent="0.2">
      <c r="A397">
        <v>28.94434</v>
      </c>
      <c r="B397">
        <v>391295</v>
      </c>
      <c r="C397">
        <v>0.1</v>
      </c>
    </row>
    <row r="398" spans="1:3" x14ac:dyDescent="0.2">
      <c r="A398">
        <v>28.98404</v>
      </c>
      <c r="B398">
        <v>391296</v>
      </c>
      <c r="C398">
        <v>0.1</v>
      </c>
    </row>
    <row r="399" spans="1:3" x14ac:dyDescent="0.2">
      <c r="A399">
        <v>29.039639999999999</v>
      </c>
      <c r="B399">
        <v>391297</v>
      </c>
      <c r="C399">
        <v>0.1</v>
      </c>
    </row>
    <row r="400" spans="1:3" x14ac:dyDescent="0.2">
      <c r="A400">
        <v>29.079339999999998</v>
      </c>
      <c r="B400">
        <v>391298</v>
      </c>
      <c r="C400">
        <v>0.1</v>
      </c>
    </row>
    <row r="401" spans="1:3" x14ac:dyDescent="0.2">
      <c r="A401">
        <v>29.111039999999999</v>
      </c>
      <c r="B401">
        <v>391299</v>
      </c>
      <c r="C401">
        <v>0.1</v>
      </c>
    </row>
    <row r="402" spans="1:3" x14ac:dyDescent="0.2">
      <c r="A402">
        <v>29.17454</v>
      </c>
      <c r="B402">
        <v>391300</v>
      </c>
      <c r="C402">
        <v>0.1</v>
      </c>
    </row>
    <row r="403" spans="1:3" x14ac:dyDescent="0.2">
      <c r="A403">
        <v>29.25394</v>
      </c>
      <c r="B403">
        <v>391301</v>
      </c>
      <c r="C403">
        <v>0.1</v>
      </c>
    </row>
    <row r="404" spans="1:3" x14ac:dyDescent="0.2">
      <c r="A404">
        <v>29.33324</v>
      </c>
      <c r="B404">
        <v>391302</v>
      </c>
      <c r="C404">
        <v>0.1</v>
      </c>
    </row>
    <row r="405" spans="1:3" x14ac:dyDescent="0.2">
      <c r="A405">
        <v>29.388839999999998</v>
      </c>
      <c r="B405">
        <v>391303</v>
      </c>
      <c r="C405">
        <v>0.1</v>
      </c>
    </row>
    <row r="406" spans="1:3" x14ac:dyDescent="0.2">
      <c r="A406">
        <v>29.44434</v>
      </c>
      <c r="B406">
        <v>391304</v>
      </c>
      <c r="C406">
        <v>0.1</v>
      </c>
    </row>
    <row r="407" spans="1:3" x14ac:dyDescent="0.2">
      <c r="A407">
        <v>29.499939999999999</v>
      </c>
      <c r="B407">
        <v>391305</v>
      </c>
      <c r="C407">
        <v>0.1</v>
      </c>
    </row>
    <row r="408" spans="1:3" x14ac:dyDescent="0.2">
      <c r="A408">
        <v>29.595140000000001</v>
      </c>
      <c r="B408">
        <v>391306</v>
      </c>
      <c r="C408">
        <v>0.1</v>
      </c>
    </row>
    <row r="409" spans="1:3" x14ac:dyDescent="0.2">
      <c r="A409">
        <v>29.658639999999998</v>
      </c>
      <c r="B409">
        <v>391307</v>
      </c>
      <c r="C409">
        <v>0.1</v>
      </c>
    </row>
    <row r="410" spans="1:3" x14ac:dyDescent="0.2">
      <c r="A410">
        <v>29.706240000000001</v>
      </c>
      <c r="B410">
        <v>391308</v>
      </c>
      <c r="C410">
        <v>0.1</v>
      </c>
    </row>
    <row r="411" spans="1:3" x14ac:dyDescent="0.2">
      <c r="A411">
        <v>29.825340000000001</v>
      </c>
      <c r="B411">
        <v>391309</v>
      </c>
      <c r="C411">
        <v>0.1</v>
      </c>
    </row>
    <row r="412" spans="1:3" x14ac:dyDescent="0.2">
      <c r="A412">
        <v>29.896740000000001</v>
      </c>
      <c r="B412">
        <v>391310</v>
      </c>
      <c r="C412">
        <v>0.1</v>
      </c>
    </row>
    <row r="413" spans="1:3" x14ac:dyDescent="0.2">
      <c r="A413">
        <v>29.94434</v>
      </c>
      <c r="B413">
        <v>391311</v>
      </c>
      <c r="C413">
        <v>0.1</v>
      </c>
    </row>
    <row r="414" spans="1:3" x14ac:dyDescent="0.2">
      <c r="A414">
        <v>29.968139999999998</v>
      </c>
      <c r="B414">
        <v>391312</v>
      </c>
      <c r="C414">
        <v>0.1</v>
      </c>
    </row>
    <row r="415" spans="1:3" x14ac:dyDescent="0.2">
      <c r="A415">
        <v>30.087240000000001</v>
      </c>
      <c r="B415">
        <v>391313</v>
      </c>
      <c r="C415">
        <v>0.1</v>
      </c>
    </row>
    <row r="416" spans="1:3" x14ac:dyDescent="0.2">
      <c r="A416">
        <v>30.14274</v>
      </c>
      <c r="B416">
        <v>391314</v>
      </c>
      <c r="C416">
        <v>0.1</v>
      </c>
    </row>
    <row r="417" spans="1:3" x14ac:dyDescent="0.2">
      <c r="A417">
        <v>30.29354</v>
      </c>
      <c r="B417">
        <v>391315</v>
      </c>
      <c r="C417">
        <v>0.1</v>
      </c>
    </row>
    <row r="418" spans="1:3" x14ac:dyDescent="0.2">
      <c r="A418">
        <v>30.44434</v>
      </c>
      <c r="B418">
        <v>391316</v>
      </c>
      <c r="C418">
        <v>0.1</v>
      </c>
    </row>
    <row r="419" spans="1:3" x14ac:dyDescent="0.2">
      <c r="A419">
        <v>30.539639999999999</v>
      </c>
      <c r="B419">
        <v>391317</v>
      </c>
      <c r="C419">
        <v>0.1</v>
      </c>
    </row>
    <row r="420" spans="1:3" x14ac:dyDescent="0.2">
      <c r="A420">
        <v>30.618939999999998</v>
      </c>
      <c r="B420">
        <v>391318</v>
      </c>
      <c r="C420">
        <v>0.1</v>
      </c>
    </row>
    <row r="421" spans="1:3" x14ac:dyDescent="0.2">
      <c r="A421">
        <v>30.690439999999999</v>
      </c>
      <c r="B421">
        <v>391319</v>
      </c>
      <c r="C421">
        <v>0.1</v>
      </c>
    </row>
    <row r="422" spans="1:3" x14ac:dyDescent="0.2">
      <c r="A422">
        <v>30.785640000000001</v>
      </c>
      <c r="B422">
        <v>391320</v>
      </c>
      <c r="C422">
        <v>0.1</v>
      </c>
    </row>
    <row r="423" spans="1:3" x14ac:dyDescent="0.2">
      <c r="A423">
        <v>30.87294</v>
      </c>
      <c r="B423">
        <v>391321</v>
      </c>
      <c r="C423">
        <v>0.1</v>
      </c>
    </row>
    <row r="424" spans="1:3" x14ac:dyDescent="0.2">
      <c r="A424">
        <v>30.936440000000001</v>
      </c>
      <c r="B424">
        <v>391322</v>
      </c>
      <c r="C424">
        <v>0.1</v>
      </c>
    </row>
    <row r="425" spans="1:3" x14ac:dyDescent="0.2">
      <c r="A425">
        <v>30.976140000000001</v>
      </c>
      <c r="B425">
        <v>391323</v>
      </c>
      <c r="C425">
        <v>0.1</v>
      </c>
    </row>
    <row r="426" spans="1:3" x14ac:dyDescent="0.2">
      <c r="A426">
        <v>31.071339999999999</v>
      </c>
      <c r="B426">
        <v>391324</v>
      </c>
      <c r="C426">
        <v>0.1</v>
      </c>
    </row>
    <row r="427" spans="1:3" x14ac:dyDescent="0.2">
      <c r="A427">
        <v>31.134840000000001</v>
      </c>
      <c r="B427">
        <v>391325</v>
      </c>
      <c r="C427">
        <v>0.1</v>
      </c>
    </row>
    <row r="428" spans="1:3" x14ac:dyDescent="0.2">
      <c r="A428">
        <v>31.17454</v>
      </c>
      <c r="B428">
        <v>391326</v>
      </c>
      <c r="C428">
        <v>0.1</v>
      </c>
    </row>
    <row r="429" spans="1:3" x14ac:dyDescent="0.2">
      <c r="A429">
        <v>31.206240000000001</v>
      </c>
      <c r="B429">
        <v>391327</v>
      </c>
      <c r="C429">
        <v>0.1</v>
      </c>
    </row>
    <row r="430" spans="1:3" x14ac:dyDescent="0.2">
      <c r="A430">
        <v>31.29354</v>
      </c>
      <c r="B430">
        <v>391328</v>
      </c>
      <c r="C430">
        <v>0.1</v>
      </c>
    </row>
    <row r="431" spans="1:3" x14ac:dyDescent="0.2">
      <c r="A431">
        <v>31.357040000000001</v>
      </c>
      <c r="B431">
        <v>391329</v>
      </c>
      <c r="C431">
        <v>0.1</v>
      </c>
    </row>
    <row r="432" spans="1:3" x14ac:dyDescent="0.2">
      <c r="A432">
        <v>31.41264</v>
      </c>
      <c r="B432">
        <v>391330</v>
      </c>
      <c r="C432">
        <v>0.1</v>
      </c>
    </row>
    <row r="433" spans="1:3" x14ac:dyDescent="0.2">
      <c r="A433">
        <v>31.507840000000002</v>
      </c>
      <c r="B433">
        <v>391331</v>
      </c>
      <c r="C433">
        <v>0.1</v>
      </c>
    </row>
    <row r="434" spans="1:3" x14ac:dyDescent="0.2">
      <c r="A434">
        <v>31.56344</v>
      </c>
      <c r="B434">
        <v>391332</v>
      </c>
      <c r="C434">
        <v>0.1</v>
      </c>
    </row>
    <row r="435" spans="1:3" x14ac:dyDescent="0.2">
      <c r="A435">
        <v>31.690439999999999</v>
      </c>
      <c r="B435">
        <v>391333</v>
      </c>
      <c r="C435">
        <v>0.1</v>
      </c>
    </row>
    <row r="436" spans="1:3" x14ac:dyDescent="0.2">
      <c r="A436">
        <v>31.79354</v>
      </c>
      <c r="B436">
        <v>391334</v>
      </c>
      <c r="C436">
        <v>0.1</v>
      </c>
    </row>
    <row r="437" spans="1:3" x14ac:dyDescent="0.2">
      <c r="A437">
        <v>31.849139999999998</v>
      </c>
      <c r="B437">
        <v>391335</v>
      </c>
      <c r="C437">
        <v>0.1</v>
      </c>
    </row>
    <row r="438" spans="1:3" x14ac:dyDescent="0.2">
      <c r="A438">
        <v>31.920539999999999</v>
      </c>
      <c r="B438">
        <v>391336</v>
      </c>
      <c r="C438">
        <v>0.1</v>
      </c>
    </row>
    <row r="439" spans="1:3" x14ac:dyDescent="0.2">
      <c r="A439">
        <v>31.992039999999999</v>
      </c>
      <c r="B439">
        <v>391337</v>
      </c>
      <c r="C439">
        <v>0.1</v>
      </c>
    </row>
    <row r="440" spans="1:3" x14ac:dyDescent="0.2">
      <c r="A440">
        <v>32.047539999999998</v>
      </c>
      <c r="B440">
        <v>391338</v>
      </c>
      <c r="C440">
        <v>0.1</v>
      </c>
    </row>
    <row r="441" spans="1:3" x14ac:dyDescent="0.2">
      <c r="A441">
        <v>32.118940000000002</v>
      </c>
      <c r="B441">
        <v>391339</v>
      </c>
      <c r="C441">
        <v>0.1</v>
      </c>
    </row>
    <row r="442" spans="1:3" x14ac:dyDescent="0.2">
      <c r="A442">
        <v>32.222140000000003</v>
      </c>
      <c r="B442">
        <v>391340</v>
      </c>
      <c r="C442">
        <v>0.1</v>
      </c>
    </row>
    <row r="443" spans="1:3" x14ac:dyDescent="0.2">
      <c r="A443">
        <v>32.269739999999999</v>
      </c>
      <c r="B443">
        <v>391341</v>
      </c>
      <c r="C443">
        <v>0.1</v>
      </c>
    </row>
    <row r="444" spans="1:3" x14ac:dyDescent="0.2">
      <c r="A444">
        <v>32.357039999999998</v>
      </c>
      <c r="B444">
        <v>391342</v>
      </c>
      <c r="C444">
        <v>0.1</v>
      </c>
    </row>
    <row r="445" spans="1:3" x14ac:dyDescent="0.2">
      <c r="A445">
        <v>32.436439999999997</v>
      </c>
      <c r="B445">
        <v>391343</v>
      </c>
      <c r="C445">
        <v>0.1</v>
      </c>
    </row>
    <row r="446" spans="1:3" x14ac:dyDescent="0.2">
      <c r="A446">
        <v>32.492040000000003</v>
      </c>
      <c r="B446">
        <v>391344</v>
      </c>
      <c r="C446">
        <v>0.1</v>
      </c>
    </row>
    <row r="447" spans="1:3" x14ac:dyDescent="0.2">
      <c r="A447">
        <v>32.579340000000002</v>
      </c>
      <c r="B447">
        <v>391345</v>
      </c>
      <c r="C447">
        <v>0.1</v>
      </c>
    </row>
    <row r="448" spans="1:3" x14ac:dyDescent="0.2">
      <c r="A448">
        <v>32.690440000000002</v>
      </c>
      <c r="B448">
        <v>391346</v>
      </c>
      <c r="C448">
        <v>0.1</v>
      </c>
    </row>
    <row r="449" spans="1:3" x14ac:dyDescent="0.2">
      <c r="A449">
        <v>32.730040000000002</v>
      </c>
      <c r="B449">
        <v>391347</v>
      </c>
      <c r="C449">
        <v>0.1</v>
      </c>
    </row>
    <row r="450" spans="1:3" x14ac:dyDescent="0.2">
      <c r="A450">
        <v>32.86504</v>
      </c>
      <c r="B450">
        <v>391348</v>
      </c>
      <c r="C450">
        <v>0.1</v>
      </c>
    </row>
    <row r="451" spans="1:3" x14ac:dyDescent="0.2">
      <c r="A451">
        <v>32.960239999999999</v>
      </c>
      <c r="B451">
        <v>391349</v>
      </c>
      <c r="C451">
        <v>0.1</v>
      </c>
    </row>
    <row r="452" spans="1:3" x14ac:dyDescent="0.2">
      <c r="A452">
        <v>32.999940000000002</v>
      </c>
      <c r="B452">
        <v>391350</v>
      </c>
      <c r="C452">
        <v>0.1</v>
      </c>
    </row>
    <row r="453" spans="1:3" x14ac:dyDescent="0.2">
      <c r="A453">
        <v>33.055439999999997</v>
      </c>
      <c r="B453">
        <v>391351</v>
      </c>
      <c r="C453">
        <v>0.1</v>
      </c>
    </row>
    <row r="454" spans="1:3" x14ac:dyDescent="0.2">
      <c r="A454">
        <v>33.126939999999998</v>
      </c>
      <c r="B454">
        <v>391352</v>
      </c>
      <c r="C454">
        <v>0.1</v>
      </c>
    </row>
    <row r="455" spans="1:3" x14ac:dyDescent="0.2">
      <c r="A455">
        <v>33.214239999999997</v>
      </c>
      <c r="B455">
        <v>391353</v>
      </c>
      <c r="C455">
        <v>0.1</v>
      </c>
    </row>
    <row r="456" spans="1:3" x14ac:dyDescent="0.2">
      <c r="A456">
        <v>33.285640000000001</v>
      </c>
      <c r="B456">
        <v>391354</v>
      </c>
      <c r="C456">
        <v>0.1</v>
      </c>
    </row>
    <row r="457" spans="1:3" x14ac:dyDescent="0.2">
      <c r="A457">
        <v>33.380839999999999</v>
      </c>
      <c r="B457">
        <v>391355</v>
      </c>
      <c r="C457">
        <v>0.1</v>
      </c>
    </row>
    <row r="458" spans="1:3" x14ac:dyDescent="0.2">
      <c r="A458">
        <v>33.444339999999997</v>
      </c>
      <c r="B458">
        <v>391356</v>
      </c>
      <c r="C458">
        <v>0.1</v>
      </c>
    </row>
    <row r="459" spans="1:3" x14ac:dyDescent="0.2">
      <c r="A459">
        <v>33.499940000000002</v>
      </c>
      <c r="B459">
        <v>391357</v>
      </c>
      <c r="C459">
        <v>0.1</v>
      </c>
    </row>
    <row r="460" spans="1:3" x14ac:dyDescent="0.2">
      <c r="A460">
        <v>33.571339999999999</v>
      </c>
      <c r="B460">
        <v>391358</v>
      </c>
      <c r="C460">
        <v>0.1</v>
      </c>
    </row>
    <row r="461" spans="1:3" x14ac:dyDescent="0.2">
      <c r="A461">
        <v>33.611040000000003</v>
      </c>
      <c r="B461">
        <v>391359</v>
      </c>
      <c r="C461">
        <v>0.1</v>
      </c>
    </row>
    <row r="462" spans="1:3" x14ac:dyDescent="0.2">
      <c r="A462">
        <v>33.650739999999999</v>
      </c>
      <c r="B462">
        <v>391360</v>
      </c>
      <c r="C462">
        <v>0.1</v>
      </c>
    </row>
    <row r="463" spans="1:3" x14ac:dyDescent="0.2">
      <c r="A463">
        <v>33.714239999999997</v>
      </c>
      <c r="B463">
        <v>391361</v>
      </c>
      <c r="C463">
        <v>0.1</v>
      </c>
    </row>
    <row r="464" spans="1:3" x14ac:dyDescent="0.2">
      <c r="A464">
        <v>33.849139999999998</v>
      </c>
      <c r="B464">
        <v>391362</v>
      </c>
      <c r="C464">
        <v>0.1</v>
      </c>
    </row>
    <row r="465" spans="1:3" x14ac:dyDescent="0.2">
      <c r="A465">
        <v>33.944339999999997</v>
      </c>
      <c r="B465">
        <v>391363</v>
      </c>
      <c r="C465">
        <v>0.1</v>
      </c>
    </row>
    <row r="466" spans="1:3" x14ac:dyDescent="0.2">
      <c r="A466">
        <v>33.98404</v>
      </c>
      <c r="B466">
        <v>391364</v>
      </c>
      <c r="C466">
        <v>0.1</v>
      </c>
    </row>
    <row r="467" spans="1:3" x14ac:dyDescent="0.2">
      <c r="A467">
        <v>34.087240000000001</v>
      </c>
      <c r="B467">
        <v>391365</v>
      </c>
      <c r="C467">
        <v>0.1</v>
      </c>
    </row>
    <row r="468" spans="1:3" x14ac:dyDescent="0.2">
      <c r="A468">
        <v>34.18244</v>
      </c>
      <c r="B468">
        <v>391366</v>
      </c>
      <c r="C468">
        <v>0.1</v>
      </c>
    </row>
    <row r="469" spans="1:3" x14ac:dyDescent="0.2">
      <c r="A469">
        <v>34.269739999999999</v>
      </c>
      <c r="B469">
        <v>391367</v>
      </c>
      <c r="C469">
        <v>0.1</v>
      </c>
    </row>
    <row r="470" spans="1:3" x14ac:dyDescent="0.2">
      <c r="A470">
        <v>34.37294</v>
      </c>
      <c r="B470">
        <v>391368</v>
      </c>
      <c r="C470">
        <v>0.1</v>
      </c>
    </row>
    <row r="471" spans="1:3" x14ac:dyDescent="0.2">
      <c r="A471">
        <v>34.515839999999997</v>
      </c>
      <c r="B471">
        <v>391369</v>
      </c>
      <c r="C471">
        <v>0.1</v>
      </c>
    </row>
    <row r="472" spans="1:3" x14ac:dyDescent="0.2">
      <c r="A472">
        <v>34.571339999999999</v>
      </c>
      <c r="B472">
        <v>391370</v>
      </c>
      <c r="C472">
        <v>0.1</v>
      </c>
    </row>
    <row r="473" spans="1:3" x14ac:dyDescent="0.2">
      <c r="A473">
        <v>34.626939999999998</v>
      </c>
      <c r="B473">
        <v>391371</v>
      </c>
      <c r="C473">
        <v>0.1</v>
      </c>
    </row>
    <row r="474" spans="1:3" x14ac:dyDescent="0.2">
      <c r="A474">
        <v>34.698340000000002</v>
      </c>
      <c r="B474">
        <v>391372</v>
      </c>
      <c r="C474">
        <v>0.1</v>
      </c>
    </row>
    <row r="475" spans="1:3" x14ac:dyDescent="0.2">
      <c r="A475">
        <v>34.809440000000002</v>
      </c>
      <c r="B475">
        <v>391373</v>
      </c>
      <c r="C475">
        <v>0.1</v>
      </c>
    </row>
    <row r="476" spans="1:3" x14ac:dyDescent="0.2">
      <c r="A476">
        <v>34.857039999999998</v>
      </c>
      <c r="B476">
        <v>391374</v>
      </c>
      <c r="C476">
        <v>0.1</v>
      </c>
    </row>
    <row r="477" spans="1:3" x14ac:dyDescent="0.2">
      <c r="A477">
        <v>34.95234</v>
      </c>
      <c r="B477">
        <v>391375</v>
      </c>
      <c r="C477">
        <v>0.1</v>
      </c>
    </row>
    <row r="478" spans="1:3" x14ac:dyDescent="0.2">
      <c r="A478">
        <v>35.023739999999997</v>
      </c>
      <c r="B478">
        <v>391376</v>
      </c>
      <c r="C478">
        <v>0.1</v>
      </c>
    </row>
    <row r="479" spans="1:3" x14ac:dyDescent="0.2">
      <c r="A479">
        <v>35.087240000000001</v>
      </c>
      <c r="B479">
        <v>391377</v>
      </c>
      <c r="C479">
        <v>0.1</v>
      </c>
    </row>
    <row r="480" spans="1:3" x14ac:dyDescent="0.2">
      <c r="A480">
        <v>35.158639999999998</v>
      </c>
      <c r="B480">
        <v>391378</v>
      </c>
      <c r="C480">
        <v>0.1</v>
      </c>
    </row>
    <row r="481" spans="1:3" x14ac:dyDescent="0.2">
      <c r="A481">
        <v>35.285640000000001</v>
      </c>
      <c r="B481">
        <v>391379</v>
      </c>
      <c r="C481">
        <v>0.1</v>
      </c>
    </row>
    <row r="482" spans="1:3" x14ac:dyDescent="0.2">
      <c r="A482">
        <v>35.349139999999998</v>
      </c>
      <c r="B482">
        <v>391380</v>
      </c>
      <c r="C482">
        <v>0.1</v>
      </c>
    </row>
    <row r="483" spans="1:3" x14ac:dyDescent="0.2">
      <c r="A483">
        <v>35.404739999999997</v>
      </c>
      <c r="B483">
        <v>391381</v>
      </c>
      <c r="C483">
        <v>0.1</v>
      </c>
    </row>
    <row r="484" spans="1:3" x14ac:dyDescent="0.2">
      <c r="A484">
        <v>35.476140000000001</v>
      </c>
      <c r="B484">
        <v>391382</v>
      </c>
      <c r="C484">
        <v>0.1</v>
      </c>
    </row>
    <row r="485" spans="1:3" x14ac:dyDescent="0.2">
      <c r="A485">
        <v>35.571339999999999</v>
      </c>
      <c r="B485">
        <v>391383</v>
      </c>
      <c r="C485">
        <v>0.1</v>
      </c>
    </row>
    <row r="486" spans="1:3" x14ac:dyDescent="0.2">
      <c r="A486">
        <v>35.618940000000002</v>
      </c>
      <c r="B486">
        <v>391384</v>
      </c>
      <c r="C486">
        <v>0.1</v>
      </c>
    </row>
    <row r="487" spans="1:3" x14ac:dyDescent="0.2">
      <c r="A487">
        <v>35.68244</v>
      </c>
      <c r="B487">
        <v>391385</v>
      </c>
      <c r="C487">
        <v>0.1</v>
      </c>
    </row>
    <row r="488" spans="1:3" x14ac:dyDescent="0.2">
      <c r="A488">
        <v>35.761839999999999</v>
      </c>
      <c r="B488">
        <v>391386</v>
      </c>
      <c r="C488">
        <v>0.1</v>
      </c>
    </row>
    <row r="489" spans="1:3" x14ac:dyDescent="0.2">
      <c r="A489">
        <v>35.880839999999999</v>
      </c>
      <c r="B489">
        <v>391387</v>
      </c>
      <c r="C489">
        <v>0.1</v>
      </c>
    </row>
    <row r="490" spans="1:3" x14ac:dyDescent="0.2">
      <c r="A490">
        <v>35.936439999999997</v>
      </c>
      <c r="B490">
        <v>391388</v>
      </c>
      <c r="C490">
        <v>0.1</v>
      </c>
    </row>
    <row r="491" spans="1:3" x14ac:dyDescent="0.2">
      <c r="A491">
        <v>36.047539999999998</v>
      </c>
      <c r="B491">
        <v>391389</v>
      </c>
      <c r="C491">
        <v>0.1</v>
      </c>
    </row>
    <row r="492" spans="1:3" x14ac:dyDescent="0.2">
      <c r="A492">
        <v>36.095140000000001</v>
      </c>
      <c r="B492">
        <v>391390</v>
      </c>
      <c r="C492">
        <v>0.1</v>
      </c>
    </row>
    <row r="493" spans="1:3" x14ac:dyDescent="0.2">
      <c r="A493">
        <v>36.190440000000002</v>
      </c>
      <c r="B493">
        <v>391391</v>
      </c>
      <c r="C493">
        <v>0.1</v>
      </c>
    </row>
    <row r="494" spans="1:3" x14ac:dyDescent="0.2">
      <c r="A494">
        <v>36.214239999999997</v>
      </c>
      <c r="B494">
        <v>391392</v>
      </c>
      <c r="C494">
        <v>0.1</v>
      </c>
    </row>
    <row r="495" spans="1:3" x14ac:dyDescent="0.2">
      <c r="A495">
        <v>36.309440000000002</v>
      </c>
      <c r="B495">
        <v>391393</v>
      </c>
      <c r="C495">
        <v>0.1</v>
      </c>
    </row>
    <row r="496" spans="1:3" x14ac:dyDescent="0.2">
      <c r="A496">
        <v>36.349139999999998</v>
      </c>
      <c r="B496">
        <v>391394</v>
      </c>
      <c r="C496">
        <v>0.1</v>
      </c>
    </row>
    <row r="497" spans="1:3" x14ac:dyDescent="0.2">
      <c r="A497">
        <v>36.412640000000003</v>
      </c>
      <c r="B497">
        <v>391395</v>
      </c>
      <c r="C497">
        <v>0.1</v>
      </c>
    </row>
    <row r="498" spans="1:3" x14ac:dyDescent="0.2">
      <c r="A498">
        <v>36.547539999999998</v>
      </c>
      <c r="B498">
        <v>391396</v>
      </c>
      <c r="C498">
        <v>0.1</v>
      </c>
    </row>
    <row r="499" spans="1:3" x14ac:dyDescent="0.2">
      <c r="A499">
        <v>36.611040000000003</v>
      </c>
      <c r="B499">
        <v>391397</v>
      </c>
      <c r="C499">
        <v>0.1</v>
      </c>
    </row>
    <row r="500" spans="1:3" x14ac:dyDescent="0.2">
      <c r="A500">
        <v>36.67454</v>
      </c>
      <c r="B500">
        <v>391398</v>
      </c>
      <c r="C500">
        <v>0.1</v>
      </c>
    </row>
    <row r="501" spans="1:3" x14ac:dyDescent="0.2">
      <c r="A501">
        <v>36.738039999999998</v>
      </c>
      <c r="B501">
        <v>391399</v>
      </c>
      <c r="C501">
        <v>0.1</v>
      </c>
    </row>
    <row r="502" spans="1:3" x14ac:dyDescent="0.2">
      <c r="A502">
        <v>36.825339999999997</v>
      </c>
      <c r="B502">
        <v>391400</v>
      </c>
      <c r="C502">
        <v>0.1</v>
      </c>
    </row>
    <row r="503" spans="1:3" x14ac:dyDescent="0.2">
      <c r="A503">
        <v>36.904739999999997</v>
      </c>
      <c r="B503">
        <v>391401</v>
      </c>
      <c r="C503">
        <v>0.1</v>
      </c>
    </row>
    <row r="504" spans="1:3" x14ac:dyDescent="0.2">
      <c r="A504">
        <v>36.95234</v>
      </c>
      <c r="B504">
        <v>391402</v>
      </c>
      <c r="C504">
        <v>0.1</v>
      </c>
    </row>
    <row r="505" spans="1:3" x14ac:dyDescent="0.2">
      <c r="A505">
        <v>37.007840000000002</v>
      </c>
      <c r="B505">
        <v>391403</v>
      </c>
      <c r="C505">
        <v>0.1</v>
      </c>
    </row>
    <row r="506" spans="1:3" x14ac:dyDescent="0.2">
      <c r="A506">
        <v>37.071339999999999</v>
      </c>
      <c r="B506">
        <v>391404</v>
      </c>
      <c r="C506">
        <v>0.1</v>
      </c>
    </row>
    <row r="507" spans="1:3" x14ac:dyDescent="0.2">
      <c r="A507">
        <v>37.158639999999998</v>
      </c>
      <c r="B507">
        <v>391405</v>
      </c>
      <c r="C507">
        <v>0.1</v>
      </c>
    </row>
    <row r="508" spans="1:3" x14ac:dyDescent="0.2">
      <c r="A508">
        <v>37.230040000000002</v>
      </c>
      <c r="B508">
        <v>391406</v>
      </c>
      <c r="C508">
        <v>0.1</v>
      </c>
    </row>
    <row r="509" spans="1:3" x14ac:dyDescent="0.2">
      <c r="A509">
        <v>37.285640000000001</v>
      </c>
      <c r="B509">
        <v>391407</v>
      </c>
      <c r="C509">
        <v>0.1</v>
      </c>
    </row>
    <row r="510" spans="1:3" x14ac:dyDescent="0.2">
      <c r="A510">
        <v>37.349139999999998</v>
      </c>
      <c r="B510">
        <v>391408</v>
      </c>
      <c r="C510">
        <v>0.1</v>
      </c>
    </row>
    <row r="511" spans="1:3" x14ac:dyDescent="0.2">
      <c r="A511">
        <v>37.460239999999999</v>
      </c>
      <c r="B511">
        <v>391409</v>
      </c>
      <c r="C511">
        <v>0.1</v>
      </c>
    </row>
    <row r="512" spans="1:3" x14ac:dyDescent="0.2">
      <c r="A512">
        <v>37.492040000000003</v>
      </c>
      <c r="B512">
        <v>391410</v>
      </c>
      <c r="C512">
        <v>0.1</v>
      </c>
    </row>
    <row r="513" spans="1:3" x14ac:dyDescent="0.2">
      <c r="A513">
        <v>37.56344</v>
      </c>
      <c r="B513">
        <v>391411</v>
      </c>
      <c r="C513">
        <v>0.1</v>
      </c>
    </row>
    <row r="514" spans="1:3" x14ac:dyDescent="0.2">
      <c r="A514">
        <v>37.603140000000003</v>
      </c>
      <c r="B514">
        <v>391412</v>
      </c>
      <c r="C514">
        <v>0.1</v>
      </c>
    </row>
    <row r="515" spans="1:3" x14ac:dyDescent="0.2">
      <c r="A515">
        <v>37.650739999999999</v>
      </c>
      <c r="B515">
        <v>391413</v>
      </c>
      <c r="C515">
        <v>0.1</v>
      </c>
    </row>
    <row r="516" spans="1:3" x14ac:dyDescent="0.2">
      <c r="A516">
        <v>37.714239999999997</v>
      </c>
      <c r="B516">
        <v>391414</v>
      </c>
      <c r="C516">
        <v>0.1</v>
      </c>
    </row>
    <row r="517" spans="1:3" x14ac:dyDescent="0.2">
      <c r="A517">
        <v>37.785589999999999</v>
      </c>
      <c r="B517">
        <v>391415</v>
      </c>
      <c r="C517">
        <v>0.1</v>
      </c>
    </row>
    <row r="518" spans="1:3" x14ac:dyDescent="0.2">
      <c r="A518">
        <v>37.888759999999998</v>
      </c>
      <c r="B518">
        <v>391416</v>
      </c>
      <c r="C518">
        <v>0.1</v>
      </c>
    </row>
    <row r="519" spans="1:3" x14ac:dyDescent="0.2">
      <c r="A519">
        <v>37.928440000000002</v>
      </c>
      <c r="B519">
        <v>391417</v>
      </c>
      <c r="C519">
        <v>0.1</v>
      </c>
    </row>
    <row r="520" spans="1:3" x14ac:dyDescent="0.2">
      <c r="A520">
        <v>38.039549999999998</v>
      </c>
      <c r="B520">
        <v>391418</v>
      </c>
      <c r="C520">
        <v>0.1</v>
      </c>
    </row>
    <row r="521" spans="1:3" x14ac:dyDescent="0.2">
      <c r="A521">
        <v>38.079239999999999</v>
      </c>
      <c r="B521">
        <v>391419</v>
      </c>
      <c r="C521">
        <v>0.1</v>
      </c>
    </row>
    <row r="522" spans="1:3" x14ac:dyDescent="0.2">
      <c r="A522">
        <v>38.118920000000003</v>
      </c>
      <c r="B522">
        <v>391420</v>
      </c>
      <c r="C522">
        <v>0.1</v>
      </c>
    </row>
    <row r="523" spans="1:3" x14ac:dyDescent="0.2">
      <c r="A523">
        <v>38.190350000000002</v>
      </c>
      <c r="B523">
        <v>391421</v>
      </c>
      <c r="C523">
        <v>0.1</v>
      </c>
    </row>
    <row r="524" spans="1:3" x14ac:dyDescent="0.2">
      <c r="A524">
        <v>38.285589999999999</v>
      </c>
      <c r="B524">
        <v>391422</v>
      </c>
      <c r="C524">
        <v>0.1</v>
      </c>
    </row>
    <row r="525" spans="1:3" x14ac:dyDescent="0.2">
      <c r="A525">
        <v>38.341140000000003</v>
      </c>
      <c r="B525">
        <v>391423</v>
      </c>
      <c r="C525">
        <v>0.1</v>
      </c>
    </row>
    <row r="526" spans="1:3" x14ac:dyDescent="0.2">
      <c r="A526">
        <v>38.38082</v>
      </c>
      <c r="B526">
        <v>391424</v>
      </c>
      <c r="C526">
        <v>0.1</v>
      </c>
    </row>
    <row r="527" spans="1:3" x14ac:dyDescent="0.2">
      <c r="A527">
        <v>38.412570000000002</v>
      </c>
      <c r="B527">
        <v>391425</v>
      </c>
      <c r="C527">
        <v>0.1</v>
      </c>
    </row>
    <row r="528" spans="1:3" x14ac:dyDescent="0.2">
      <c r="A528">
        <v>38.523679999999999</v>
      </c>
      <c r="B528">
        <v>391426</v>
      </c>
      <c r="C528">
        <v>0.1</v>
      </c>
    </row>
    <row r="529" spans="1:3" x14ac:dyDescent="0.2">
      <c r="A529">
        <v>38.618920000000003</v>
      </c>
      <c r="B529">
        <v>391427</v>
      </c>
      <c r="C529">
        <v>0.1</v>
      </c>
    </row>
    <row r="530" spans="1:3" x14ac:dyDescent="0.2">
      <c r="A530">
        <v>38.730029999999999</v>
      </c>
      <c r="B530">
        <v>391428</v>
      </c>
      <c r="C530">
        <v>0.1</v>
      </c>
    </row>
    <row r="531" spans="1:3" x14ac:dyDescent="0.2">
      <c r="A531">
        <v>38.777650000000001</v>
      </c>
      <c r="B531">
        <v>391429</v>
      </c>
      <c r="C531">
        <v>0.1</v>
      </c>
    </row>
    <row r="532" spans="1:3" x14ac:dyDescent="0.2">
      <c r="A532">
        <v>38.857010000000002</v>
      </c>
      <c r="B532">
        <v>391430</v>
      </c>
      <c r="C532">
        <v>0.1</v>
      </c>
    </row>
    <row r="533" spans="1:3" x14ac:dyDescent="0.2">
      <c r="A533">
        <v>38.928440000000002</v>
      </c>
      <c r="B533">
        <v>391431</v>
      </c>
      <c r="C533">
        <v>0.1</v>
      </c>
    </row>
    <row r="534" spans="1:3" x14ac:dyDescent="0.2">
      <c r="A534">
        <v>38.99194</v>
      </c>
      <c r="B534">
        <v>391432</v>
      </c>
      <c r="C534">
        <v>0.1</v>
      </c>
    </row>
    <row r="535" spans="1:3" x14ac:dyDescent="0.2">
      <c r="A535">
        <v>39.095109999999998</v>
      </c>
      <c r="B535">
        <v>391433</v>
      </c>
      <c r="C535">
        <v>0.1</v>
      </c>
    </row>
    <row r="536" spans="1:3" x14ac:dyDescent="0.2">
      <c r="A536">
        <v>39.134790000000002</v>
      </c>
      <c r="B536">
        <v>391434</v>
      </c>
      <c r="C536">
        <v>0.1</v>
      </c>
    </row>
    <row r="537" spans="1:3" x14ac:dyDescent="0.2">
      <c r="A537">
        <v>39.198279999999997</v>
      </c>
      <c r="B537">
        <v>391435</v>
      </c>
      <c r="C537">
        <v>0.1</v>
      </c>
    </row>
    <row r="538" spans="1:3" x14ac:dyDescent="0.2">
      <c r="A538">
        <v>39.245899999999999</v>
      </c>
      <c r="B538">
        <v>391436</v>
      </c>
      <c r="C538">
        <v>0.1</v>
      </c>
    </row>
    <row r="539" spans="1:3" x14ac:dyDescent="0.2">
      <c r="A539">
        <v>39.293520000000001</v>
      </c>
      <c r="B539">
        <v>391437</v>
      </c>
      <c r="C539">
        <v>0.1</v>
      </c>
    </row>
    <row r="540" spans="1:3" x14ac:dyDescent="0.2">
      <c r="A540">
        <v>39.49192</v>
      </c>
      <c r="B540">
        <v>391438</v>
      </c>
      <c r="C540">
        <v>0.1</v>
      </c>
    </row>
    <row r="541" spans="1:3" x14ac:dyDescent="0.2">
      <c r="A541">
        <v>39.555410000000002</v>
      </c>
      <c r="B541">
        <v>391439</v>
      </c>
      <c r="C541">
        <v>0.1</v>
      </c>
    </row>
    <row r="542" spans="1:3" x14ac:dyDescent="0.2">
      <c r="A542">
        <v>39.61891</v>
      </c>
      <c r="B542">
        <v>391440</v>
      </c>
      <c r="C542">
        <v>0.1</v>
      </c>
    </row>
    <row r="543" spans="1:3" x14ac:dyDescent="0.2">
      <c r="A543">
        <v>39.71414</v>
      </c>
      <c r="B543">
        <v>391441</v>
      </c>
      <c r="C543">
        <v>0.1</v>
      </c>
    </row>
    <row r="544" spans="1:3" x14ac:dyDescent="0.2">
      <c r="A544">
        <v>39.793509999999998</v>
      </c>
      <c r="B544">
        <v>391442</v>
      </c>
      <c r="C544">
        <v>0.1</v>
      </c>
    </row>
    <row r="545" spans="1:3" x14ac:dyDescent="0.2">
      <c r="A545">
        <v>39.856999999999999</v>
      </c>
      <c r="B545">
        <v>391443</v>
      </c>
      <c r="C545">
        <v>0.1</v>
      </c>
    </row>
    <row r="546" spans="1:3" x14ac:dyDescent="0.2">
      <c r="A546">
        <v>39.880809999999997</v>
      </c>
      <c r="B546">
        <v>391444</v>
      </c>
      <c r="C546">
        <v>0.1</v>
      </c>
    </row>
    <row r="547" spans="1:3" x14ac:dyDescent="0.2">
      <c r="A547">
        <v>39.944299999999998</v>
      </c>
      <c r="B547">
        <v>391445</v>
      </c>
      <c r="C547">
        <v>0.1</v>
      </c>
    </row>
    <row r="548" spans="1:3" x14ac:dyDescent="0.2">
      <c r="A548">
        <v>40.031599999999997</v>
      </c>
      <c r="B548">
        <v>391446</v>
      </c>
      <c r="C548">
        <v>0.1</v>
      </c>
    </row>
    <row r="549" spans="1:3" x14ac:dyDescent="0.2">
      <c r="A549">
        <v>40.174460000000003</v>
      </c>
      <c r="B549">
        <v>391447</v>
      </c>
      <c r="C549">
        <v>0.1</v>
      </c>
    </row>
    <row r="550" spans="1:3" x14ac:dyDescent="0.2">
      <c r="A550">
        <v>40.293509999999998</v>
      </c>
      <c r="B550">
        <v>391448</v>
      </c>
      <c r="C550">
        <v>0.1</v>
      </c>
    </row>
    <row r="551" spans="1:3" x14ac:dyDescent="0.2">
      <c r="A551">
        <v>40.32526</v>
      </c>
      <c r="B551">
        <v>391449</v>
      </c>
      <c r="C551">
        <v>0.1</v>
      </c>
    </row>
    <row r="552" spans="1:3" x14ac:dyDescent="0.2">
      <c r="A552">
        <v>40.372869999999999</v>
      </c>
      <c r="B552">
        <v>391450</v>
      </c>
      <c r="C552">
        <v>0.1</v>
      </c>
    </row>
    <row r="553" spans="1:3" x14ac:dyDescent="0.2">
      <c r="A553">
        <v>40.428429999999999</v>
      </c>
      <c r="B553">
        <v>391451</v>
      </c>
      <c r="C553">
        <v>0.1</v>
      </c>
    </row>
    <row r="554" spans="1:3" x14ac:dyDescent="0.2">
      <c r="A554">
        <v>40.523670000000003</v>
      </c>
      <c r="B554">
        <v>391452</v>
      </c>
      <c r="C554">
        <v>0.1</v>
      </c>
    </row>
    <row r="555" spans="1:3" x14ac:dyDescent="0.2">
      <c r="A555">
        <v>40.587159999999997</v>
      </c>
      <c r="B555">
        <v>391453</v>
      </c>
      <c r="C555">
        <v>0.1</v>
      </c>
    </row>
    <row r="556" spans="1:3" x14ac:dyDescent="0.2">
      <c r="A556">
        <v>40.650649999999999</v>
      </c>
      <c r="B556">
        <v>391454</v>
      </c>
      <c r="C556">
        <v>0.1</v>
      </c>
    </row>
    <row r="557" spans="1:3" x14ac:dyDescent="0.2">
      <c r="A557">
        <v>40.706209999999999</v>
      </c>
      <c r="B557">
        <v>391455</v>
      </c>
      <c r="C557">
        <v>0.1</v>
      </c>
    </row>
    <row r="558" spans="1:3" x14ac:dyDescent="0.2">
      <c r="A558">
        <v>40.904620000000001</v>
      </c>
      <c r="B558">
        <v>391456</v>
      </c>
      <c r="C558">
        <v>0.1</v>
      </c>
    </row>
    <row r="559" spans="1:3" x14ac:dyDescent="0.2">
      <c r="A559">
        <v>40.999859999999998</v>
      </c>
      <c r="B559">
        <v>391457</v>
      </c>
      <c r="C559">
        <v>0.1</v>
      </c>
    </row>
    <row r="560" spans="1:3" x14ac:dyDescent="0.2">
      <c r="A560">
        <v>41.015729999999998</v>
      </c>
      <c r="B560">
        <v>391458</v>
      </c>
      <c r="C560">
        <v>0.1</v>
      </c>
    </row>
    <row r="561" spans="1:3" x14ac:dyDescent="0.2">
      <c r="A561">
        <v>41.06335</v>
      </c>
      <c r="B561">
        <v>391459</v>
      </c>
      <c r="C561">
        <v>0.1</v>
      </c>
    </row>
    <row r="562" spans="1:3" x14ac:dyDescent="0.2">
      <c r="A562">
        <v>41.110970000000002</v>
      </c>
      <c r="B562">
        <v>391460</v>
      </c>
      <c r="C562">
        <v>0.1</v>
      </c>
    </row>
    <row r="563" spans="1:3" x14ac:dyDescent="0.2">
      <c r="A563">
        <v>41.190330000000003</v>
      </c>
      <c r="B563">
        <v>391461</v>
      </c>
      <c r="C563">
        <v>0.1</v>
      </c>
    </row>
    <row r="564" spans="1:3" x14ac:dyDescent="0.2">
      <c r="A564">
        <v>41.21414</v>
      </c>
      <c r="B564">
        <v>391462</v>
      </c>
      <c r="C564">
        <v>0.1</v>
      </c>
    </row>
    <row r="565" spans="1:3" x14ac:dyDescent="0.2">
      <c r="A565">
        <v>41.404620000000001</v>
      </c>
      <c r="B565">
        <v>391463</v>
      </c>
      <c r="C565">
        <v>0.1</v>
      </c>
    </row>
    <row r="566" spans="1:3" x14ac:dyDescent="0.2">
      <c r="A566">
        <v>41.515729999999998</v>
      </c>
      <c r="B566">
        <v>391464</v>
      </c>
      <c r="C566">
        <v>0.1</v>
      </c>
    </row>
    <row r="567" spans="1:3" x14ac:dyDescent="0.2">
      <c r="A567">
        <v>41.61891</v>
      </c>
      <c r="B567">
        <v>391465</v>
      </c>
      <c r="C567">
        <v>0.1</v>
      </c>
    </row>
    <row r="568" spans="1:3" x14ac:dyDescent="0.2">
      <c r="A568">
        <v>41.674460000000003</v>
      </c>
      <c r="B568">
        <v>391466</v>
      </c>
      <c r="C568">
        <v>0.1</v>
      </c>
    </row>
    <row r="569" spans="1:3" x14ac:dyDescent="0.2">
      <c r="A569">
        <v>41.737949999999998</v>
      </c>
      <c r="B569">
        <v>391467</v>
      </c>
      <c r="C569">
        <v>0.1</v>
      </c>
    </row>
    <row r="570" spans="1:3" x14ac:dyDescent="0.2">
      <c r="A570">
        <v>41.777639999999998</v>
      </c>
      <c r="B570">
        <v>391468</v>
      </c>
      <c r="C570">
        <v>0.1</v>
      </c>
    </row>
    <row r="571" spans="1:3" x14ac:dyDescent="0.2">
      <c r="A571">
        <v>41.817320000000002</v>
      </c>
      <c r="B571">
        <v>391469</v>
      </c>
      <c r="C571">
        <v>0.1</v>
      </c>
    </row>
    <row r="572" spans="1:3" x14ac:dyDescent="0.2">
      <c r="A572">
        <v>41.880809999999997</v>
      </c>
      <c r="B572">
        <v>391470</v>
      </c>
      <c r="C572">
        <v>0.1</v>
      </c>
    </row>
    <row r="573" spans="1:3" x14ac:dyDescent="0.2">
      <c r="A573">
        <v>41.928429999999999</v>
      </c>
      <c r="B573">
        <v>391471</v>
      </c>
      <c r="C573">
        <v>0.1</v>
      </c>
    </row>
    <row r="574" spans="1:3" x14ac:dyDescent="0.2">
      <c r="A574">
        <v>42.031599999999997</v>
      </c>
      <c r="B574">
        <v>391472</v>
      </c>
      <c r="C574">
        <v>0.1</v>
      </c>
    </row>
    <row r="575" spans="1:3" x14ac:dyDescent="0.2">
      <c r="A575">
        <v>42.110970000000002</v>
      </c>
      <c r="B575">
        <v>391473</v>
      </c>
      <c r="C575">
        <v>0.1</v>
      </c>
    </row>
    <row r="576" spans="1:3" x14ac:dyDescent="0.2">
      <c r="A576">
        <v>42.158589999999997</v>
      </c>
      <c r="B576">
        <v>391474</v>
      </c>
      <c r="C576">
        <v>0.1</v>
      </c>
    </row>
    <row r="577" spans="1:3" x14ac:dyDescent="0.2">
      <c r="A577">
        <v>42.222079999999998</v>
      </c>
      <c r="B577">
        <v>391475</v>
      </c>
      <c r="C577">
        <v>0.1</v>
      </c>
    </row>
    <row r="578" spans="1:3" x14ac:dyDescent="0.2">
      <c r="A578">
        <v>42.28557</v>
      </c>
      <c r="B578">
        <v>391476</v>
      </c>
      <c r="C578">
        <v>0.1</v>
      </c>
    </row>
    <row r="579" spans="1:3" x14ac:dyDescent="0.2">
      <c r="A579">
        <v>42.380809999999997</v>
      </c>
      <c r="B579">
        <v>391477</v>
      </c>
      <c r="C579">
        <v>0.1</v>
      </c>
    </row>
    <row r="580" spans="1:3" x14ac:dyDescent="0.2">
      <c r="A580">
        <v>42.444299999999998</v>
      </c>
      <c r="B580">
        <v>391478</v>
      </c>
      <c r="C580">
        <v>0.1</v>
      </c>
    </row>
    <row r="581" spans="1:3" x14ac:dyDescent="0.2">
      <c r="A581">
        <v>42.531599999999997</v>
      </c>
      <c r="B581">
        <v>391479</v>
      </c>
      <c r="C581">
        <v>0.1</v>
      </c>
    </row>
    <row r="582" spans="1:3" x14ac:dyDescent="0.2">
      <c r="A582">
        <v>42.587159999999997</v>
      </c>
      <c r="B582">
        <v>391480</v>
      </c>
      <c r="C582">
        <v>0.1</v>
      </c>
    </row>
    <row r="583" spans="1:3" x14ac:dyDescent="0.2">
      <c r="A583">
        <v>42.650649999999999</v>
      </c>
      <c r="B583">
        <v>391481</v>
      </c>
      <c r="C583">
        <v>0.1</v>
      </c>
    </row>
    <row r="584" spans="1:3" x14ac:dyDescent="0.2">
      <c r="A584">
        <v>42.745890000000003</v>
      </c>
      <c r="B584">
        <v>391482</v>
      </c>
      <c r="C584">
        <v>0.1</v>
      </c>
    </row>
    <row r="585" spans="1:3" x14ac:dyDescent="0.2">
      <c r="A585">
        <v>42.817320000000002</v>
      </c>
      <c r="B585">
        <v>391483</v>
      </c>
      <c r="C585">
        <v>0.1</v>
      </c>
    </row>
    <row r="586" spans="1:3" x14ac:dyDescent="0.2">
      <c r="A586">
        <v>42.904620000000001</v>
      </c>
      <c r="B586">
        <v>391484</v>
      </c>
      <c r="C586">
        <v>0.1</v>
      </c>
    </row>
    <row r="587" spans="1:3" x14ac:dyDescent="0.2">
      <c r="A587">
        <v>42.976050000000001</v>
      </c>
      <c r="B587">
        <v>391485</v>
      </c>
      <c r="C587">
        <v>0.1</v>
      </c>
    </row>
    <row r="588" spans="1:3" x14ac:dyDescent="0.2">
      <c r="A588">
        <v>43.04748</v>
      </c>
      <c r="B588">
        <v>391486</v>
      </c>
      <c r="C588">
        <v>0.1</v>
      </c>
    </row>
    <row r="589" spans="1:3" x14ac:dyDescent="0.2">
      <c r="A589">
        <v>43.126840000000001</v>
      </c>
      <c r="B589">
        <v>391487</v>
      </c>
      <c r="C589">
        <v>0.1</v>
      </c>
    </row>
    <row r="590" spans="1:3" x14ac:dyDescent="0.2">
      <c r="A590">
        <v>43.182400000000001</v>
      </c>
      <c r="B590">
        <v>391488</v>
      </c>
      <c r="C590">
        <v>0.1</v>
      </c>
    </row>
    <row r="591" spans="1:3" x14ac:dyDescent="0.2">
      <c r="A591">
        <v>43.237949999999998</v>
      </c>
      <c r="B591">
        <v>391489</v>
      </c>
      <c r="C591">
        <v>0.1</v>
      </c>
    </row>
    <row r="592" spans="1:3" x14ac:dyDescent="0.2">
      <c r="A592">
        <v>43.293509999999998</v>
      </c>
      <c r="B592">
        <v>391490</v>
      </c>
      <c r="C592">
        <v>0.1</v>
      </c>
    </row>
    <row r="593" spans="1:3" x14ac:dyDescent="0.2">
      <c r="A593">
        <v>43.372869999999999</v>
      </c>
      <c r="B593">
        <v>391491</v>
      </c>
      <c r="C593">
        <v>0.1</v>
      </c>
    </row>
    <row r="594" spans="1:3" x14ac:dyDescent="0.2">
      <c r="A594">
        <v>43.50779</v>
      </c>
      <c r="B594">
        <v>391492</v>
      </c>
      <c r="C594">
        <v>0.1</v>
      </c>
    </row>
    <row r="595" spans="1:3" x14ac:dyDescent="0.2">
      <c r="A595">
        <v>43.579219999999999</v>
      </c>
      <c r="B595">
        <v>391493</v>
      </c>
      <c r="C595">
        <v>0.1</v>
      </c>
    </row>
    <row r="596" spans="1:3" x14ac:dyDescent="0.2">
      <c r="A596">
        <v>43.658589999999997</v>
      </c>
      <c r="B596">
        <v>391494</v>
      </c>
      <c r="C596">
        <v>0.1</v>
      </c>
    </row>
    <row r="597" spans="1:3" x14ac:dyDescent="0.2">
      <c r="A597">
        <v>43.690330000000003</v>
      </c>
      <c r="B597">
        <v>391495</v>
      </c>
      <c r="C597">
        <v>0.1</v>
      </c>
    </row>
    <row r="598" spans="1:3" x14ac:dyDescent="0.2">
      <c r="A598">
        <v>43.793509999999998</v>
      </c>
      <c r="B598">
        <v>391496</v>
      </c>
      <c r="C598">
        <v>0.1</v>
      </c>
    </row>
    <row r="599" spans="1:3" x14ac:dyDescent="0.2">
      <c r="A599">
        <v>43.84113</v>
      </c>
      <c r="B599">
        <v>391497</v>
      </c>
      <c r="C599">
        <v>0.1</v>
      </c>
    </row>
    <row r="600" spans="1:3" x14ac:dyDescent="0.2">
      <c r="A600">
        <v>43.928429999999999</v>
      </c>
      <c r="B600">
        <v>391498</v>
      </c>
      <c r="C600">
        <v>0.1</v>
      </c>
    </row>
    <row r="601" spans="1:3" x14ac:dyDescent="0.2">
      <c r="A601">
        <v>43.99192</v>
      </c>
      <c r="B601">
        <v>391499</v>
      </c>
      <c r="C601">
        <v>0.1</v>
      </c>
    </row>
    <row r="602" spans="1:3" x14ac:dyDescent="0.2">
      <c r="A602">
        <v>44.079219999999999</v>
      </c>
      <c r="B602">
        <v>391500</v>
      </c>
      <c r="C602">
        <v>0.1</v>
      </c>
    </row>
    <row r="603" spans="1:3" x14ac:dyDescent="0.2">
      <c r="A603">
        <v>44.206209999999999</v>
      </c>
      <c r="B603">
        <v>391501</v>
      </c>
      <c r="C603">
        <v>0.1</v>
      </c>
    </row>
    <row r="604" spans="1:3" x14ac:dyDescent="0.2">
      <c r="A604">
        <v>44.261760000000002</v>
      </c>
      <c r="B604">
        <v>391502</v>
      </c>
      <c r="C604">
        <v>0.1</v>
      </c>
    </row>
    <row r="605" spans="1:3" x14ac:dyDescent="0.2">
      <c r="A605">
        <v>44.388750000000002</v>
      </c>
      <c r="B605">
        <v>391503</v>
      </c>
      <c r="C605">
        <v>0.1</v>
      </c>
    </row>
    <row r="606" spans="1:3" x14ac:dyDescent="0.2">
      <c r="A606">
        <v>44.444299999999998</v>
      </c>
      <c r="B606">
        <v>391504</v>
      </c>
      <c r="C606">
        <v>0.1</v>
      </c>
    </row>
    <row r="607" spans="1:3" x14ac:dyDescent="0.2">
      <c r="A607">
        <v>44.539540000000002</v>
      </c>
      <c r="B607">
        <v>391505</v>
      </c>
      <c r="C607">
        <v>0.1</v>
      </c>
    </row>
    <row r="608" spans="1:3" x14ac:dyDescent="0.2">
      <c r="A608">
        <v>44.682400000000001</v>
      </c>
      <c r="B608">
        <v>391506</v>
      </c>
      <c r="C608">
        <v>0.1</v>
      </c>
    </row>
    <row r="609" spans="1:3" x14ac:dyDescent="0.2">
      <c r="A609">
        <v>44.801450000000003</v>
      </c>
      <c r="B609">
        <v>391507</v>
      </c>
      <c r="C609">
        <v>0.1</v>
      </c>
    </row>
    <row r="610" spans="1:3" x14ac:dyDescent="0.2">
      <c r="A610">
        <v>44.864939999999997</v>
      </c>
      <c r="B610">
        <v>391508</v>
      </c>
      <c r="C610">
        <v>0.1</v>
      </c>
    </row>
    <row r="611" spans="1:3" x14ac:dyDescent="0.2">
      <c r="A611">
        <v>44.912559999999999</v>
      </c>
      <c r="B611">
        <v>391509</v>
      </c>
      <c r="C611">
        <v>0.1</v>
      </c>
    </row>
    <row r="612" spans="1:3" x14ac:dyDescent="0.2">
      <c r="A612">
        <v>44.952240000000003</v>
      </c>
      <c r="B612">
        <v>391510</v>
      </c>
      <c r="C612">
        <v>0.1</v>
      </c>
    </row>
    <row r="613" spans="1:3" x14ac:dyDescent="0.2">
      <c r="A613">
        <v>45.087159999999997</v>
      </c>
      <c r="B613">
        <v>391511</v>
      </c>
      <c r="C613">
        <v>0.1</v>
      </c>
    </row>
    <row r="614" spans="1:3" x14ac:dyDescent="0.2">
      <c r="A614">
        <v>45.34113</v>
      </c>
      <c r="B614">
        <v>391512</v>
      </c>
      <c r="C614">
        <v>0.1</v>
      </c>
    </row>
    <row r="615" spans="1:3" x14ac:dyDescent="0.2">
      <c r="A615">
        <v>45.444299999999998</v>
      </c>
      <c r="B615">
        <v>391513</v>
      </c>
      <c r="C615">
        <v>0.1</v>
      </c>
    </row>
    <row r="616" spans="1:3" x14ac:dyDescent="0.2">
      <c r="A616">
        <v>45.476050000000001</v>
      </c>
      <c r="B616">
        <v>391514</v>
      </c>
      <c r="C616">
        <v>0.1</v>
      </c>
    </row>
    <row r="617" spans="1:3" x14ac:dyDescent="0.2">
      <c r="A617">
        <v>45.555410000000002</v>
      </c>
      <c r="B617">
        <v>391515</v>
      </c>
      <c r="C617">
        <v>0.1</v>
      </c>
    </row>
    <row r="618" spans="1:3" x14ac:dyDescent="0.2">
      <c r="A618">
        <v>45.690330000000003</v>
      </c>
      <c r="B618">
        <v>391516</v>
      </c>
      <c r="C618">
        <v>0.1</v>
      </c>
    </row>
    <row r="619" spans="1:3" x14ac:dyDescent="0.2">
      <c r="A619">
        <v>45.730020000000003</v>
      </c>
      <c r="B619">
        <v>391517</v>
      </c>
      <c r="C619">
        <v>0.1</v>
      </c>
    </row>
    <row r="620" spans="1:3" x14ac:dyDescent="0.2">
      <c r="A620">
        <v>45.78557</v>
      </c>
      <c r="B620">
        <v>391518</v>
      </c>
      <c r="C620">
        <v>0.1</v>
      </c>
    </row>
    <row r="621" spans="1:3" x14ac:dyDescent="0.2">
      <c r="A621">
        <v>45.912559999999999</v>
      </c>
      <c r="B621">
        <v>391519</v>
      </c>
      <c r="C621">
        <v>0.1</v>
      </c>
    </row>
    <row r="622" spans="1:3" x14ac:dyDescent="0.2">
      <c r="A622">
        <v>45.960180000000001</v>
      </c>
      <c r="B622">
        <v>391520</v>
      </c>
      <c r="C622">
        <v>0.1</v>
      </c>
    </row>
    <row r="623" spans="1:3" x14ac:dyDescent="0.2">
      <c r="A623">
        <v>45.999859999999998</v>
      </c>
      <c r="B623">
        <v>391521</v>
      </c>
      <c r="C623">
        <v>0.1</v>
      </c>
    </row>
    <row r="624" spans="1:3" x14ac:dyDescent="0.2">
      <c r="A624">
        <v>46.095100000000002</v>
      </c>
      <c r="B624">
        <v>391522</v>
      </c>
      <c r="C624">
        <v>0.1</v>
      </c>
    </row>
    <row r="625" spans="1:3" x14ac:dyDescent="0.2">
      <c r="A625">
        <v>46.222079999999998</v>
      </c>
      <c r="B625">
        <v>391523</v>
      </c>
      <c r="C625">
        <v>0.1</v>
      </c>
    </row>
    <row r="626" spans="1:3" x14ac:dyDescent="0.2">
      <c r="A626">
        <v>46.28557</v>
      </c>
      <c r="B626">
        <v>391524</v>
      </c>
      <c r="C626">
        <v>0.1</v>
      </c>
    </row>
    <row r="627" spans="1:3" x14ac:dyDescent="0.2">
      <c r="A627">
        <v>46.364939999999997</v>
      </c>
      <c r="B627">
        <v>391525</v>
      </c>
      <c r="C627">
        <v>0.1</v>
      </c>
    </row>
    <row r="628" spans="1:3" x14ac:dyDescent="0.2">
      <c r="A628">
        <v>46.436369999999997</v>
      </c>
      <c r="B628">
        <v>391526</v>
      </c>
      <c r="C628">
        <v>0.1</v>
      </c>
    </row>
    <row r="629" spans="1:3" x14ac:dyDescent="0.2">
      <c r="A629">
        <v>46.483989999999999</v>
      </c>
      <c r="B629">
        <v>391527</v>
      </c>
      <c r="C629">
        <v>0.1</v>
      </c>
    </row>
    <row r="630" spans="1:3" x14ac:dyDescent="0.2">
      <c r="A630">
        <v>46.571289999999998</v>
      </c>
      <c r="B630">
        <v>391528</v>
      </c>
      <c r="C630">
        <v>0.1</v>
      </c>
    </row>
    <row r="631" spans="1:3" x14ac:dyDescent="0.2">
      <c r="A631">
        <v>46.658589999999997</v>
      </c>
      <c r="B631">
        <v>391529</v>
      </c>
      <c r="C631">
        <v>0.1</v>
      </c>
    </row>
    <row r="632" spans="1:3" x14ac:dyDescent="0.2">
      <c r="A632">
        <v>46.722079999999998</v>
      </c>
      <c r="B632">
        <v>391530</v>
      </c>
      <c r="C632">
        <v>0.1</v>
      </c>
    </row>
    <row r="633" spans="1:3" x14ac:dyDescent="0.2">
      <c r="A633">
        <v>46.78557</v>
      </c>
      <c r="B633">
        <v>391531</v>
      </c>
      <c r="C633">
        <v>0.1</v>
      </c>
    </row>
    <row r="634" spans="1:3" x14ac:dyDescent="0.2">
      <c r="A634">
        <v>46.856999999999999</v>
      </c>
      <c r="B634">
        <v>391532</v>
      </c>
      <c r="C634">
        <v>0.1</v>
      </c>
    </row>
    <row r="635" spans="1:3" x14ac:dyDescent="0.2">
      <c r="A635">
        <v>46.968110000000003</v>
      </c>
      <c r="B635">
        <v>391533</v>
      </c>
      <c r="C635">
        <v>0.1</v>
      </c>
    </row>
    <row r="636" spans="1:3" x14ac:dyDescent="0.2">
      <c r="A636">
        <v>46.999859999999998</v>
      </c>
      <c r="B636">
        <v>391534</v>
      </c>
      <c r="C636">
        <v>0.1</v>
      </c>
    </row>
    <row r="637" spans="1:3" x14ac:dyDescent="0.2">
      <c r="A637">
        <v>47.126840000000001</v>
      </c>
      <c r="B637">
        <v>391535</v>
      </c>
      <c r="C637">
        <v>0.1</v>
      </c>
    </row>
    <row r="638" spans="1:3" x14ac:dyDescent="0.2">
      <c r="A638">
        <v>47.237949999999998</v>
      </c>
      <c r="B638">
        <v>391536</v>
      </c>
      <c r="C638">
        <v>0.1</v>
      </c>
    </row>
    <row r="639" spans="1:3" x14ac:dyDescent="0.2">
      <c r="A639">
        <v>47.28557</v>
      </c>
      <c r="B639">
        <v>391537</v>
      </c>
      <c r="C639">
        <v>0.1</v>
      </c>
    </row>
    <row r="640" spans="1:3" x14ac:dyDescent="0.2">
      <c r="A640">
        <v>47.372869999999999</v>
      </c>
      <c r="B640">
        <v>391538</v>
      </c>
      <c r="C640">
        <v>0.1</v>
      </c>
    </row>
    <row r="641" spans="1:3" x14ac:dyDescent="0.2">
      <c r="A641">
        <v>47.531599999999997</v>
      </c>
      <c r="B641">
        <v>391539</v>
      </c>
      <c r="C641">
        <v>0.1</v>
      </c>
    </row>
    <row r="642" spans="1:3" x14ac:dyDescent="0.2">
      <c r="A642">
        <v>47.56335</v>
      </c>
      <c r="B642">
        <v>391540</v>
      </c>
      <c r="C642">
        <v>0.1</v>
      </c>
    </row>
    <row r="643" spans="1:3" x14ac:dyDescent="0.2">
      <c r="A643">
        <v>47.658589999999997</v>
      </c>
      <c r="B643">
        <v>391541</v>
      </c>
      <c r="C643">
        <v>0.1</v>
      </c>
    </row>
    <row r="644" spans="1:3" x14ac:dyDescent="0.2">
      <c r="A644">
        <v>47.761760000000002</v>
      </c>
      <c r="B644">
        <v>391542</v>
      </c>
      <c r="C644">
        <v>0.1</v>
      </c>
    </row>
    <row r="645" spans="1:3" x14ac:dyDescent="0.2">
      <c r="A645">
        <v>47.880809999999997</v>
      </c>
      <c r="B645">
        <v>391543</v>
      </c>
      <c r="C645">
        <v>0.1</v>
      </c>
    </row>
    <row r="646" spans="1:3" x14ac:dyDescent="0.2">
      <c r="A646">
        <v>47.912559999999999</v>
      </c>
      <c r="B646">
        <v>391544</v>
      </c>
      <c r="C646">
        <v>0.1</v>
      </c>
    </row>
    <row r="647" spans="1:3" x14ac:dyDescent="0.2">
      <c r="A647">
        <v>48.031599999999997</v>
      </c>
      <c r="B647">
        <v>391545</v>
      </c>
      <c r="C647">
        <v>0.1</v>
      </c>
    </row>
    <row r="648" spans="1:3" x14ac:dyDescent="0.2">
      <c r="A648">
        <v>48.079219999999999</v>
      </c>
      <c r="B648">
        <v>391546</v>
      </c>
      <c r="C648">
        <v>0.1</v>
      </c>
    </row>
    <row r="649" spans="1:3" x14ac:dyDescent="0.2">
      <c r="A649">
        <v>48.230110000000003</v>
      </c>
      <c r="B649">
        <v>391547</v>
      </c>
      <c r="C649">
        <v>0.1</v>
      </c>
    </row>
    <row r="650" spans="1:3" x14ac:dyDescent="0.2">
      <c r="A650">
        <v>48.309510000000003</v>
      </c>
      <c r="B650">
        <v>391548</v>
      </c>
      <c r="C650">
        <v>0.1</v>
      </c>
    </row>
    <row r="651" spans="1:3" x14ac:dyDescent="0.2">
      <c r="A651">
        <v>48.325310000000002</v>
      </c>
      <c r="B651">
        <v>391549</v>
      </c>
      <c r="C651">
        <v>0.1</v>
      </c>
    </row>
    <row r="652" spans="1:3" x14ac:dyDescent="0.2">
      <c r="A652">
        <v>48.444409999999998</v>
      </c>
      <c r="B652">
        <v>391550</v>
      </c>
      <c r="C652">
        <v>0.1</v>
      </c>
    </row>
    <row r="653" spans="1:3" x14ac:dyDescent="0.2">
      <c r="A653">
        <v>48.49991</v>
      </c>
      <c r="B653">
        <v>391551</v>
      </c>
      <c r="C653">
        <v>0.1</v>
      </c>
    </row>
    <row r="654" spans="1:3" x14ac:dyDescent="0.2">
      <c r="A654">
        <v>48.634909999999998</v>
      </c>
      <c r="B654">
        <v>391552</v>
      </c>
      <c r="C654">
        <v>0.1</v>
      </c>
    </row>
    <row r="655" spans="1:3" x14ac:dyDescent="0.2">
      <c r="A655">
        <v>48.785710000000002</v>
      </c>
      <c r="B655">
        <v>391553</v>
      </c>
      <c r="C655">
        <v>0.1</v>
      </c>
    </row>
    <row r="656" spans="1:3" x14ac:dyDescent="0.2">
      <c r="A656">
        <v>48.833309999999997</v>
      </c>
      <c r="B656">
        <v>391554</v>
      </c>
      <c r="C656">
        <v>0.1</v>
      </c>
    </row>
    <row r="657" spans="1:3" x14ac:dyDescent="0.2">
      <c r="A657">
        <v>48.928510000000003</v>
      </c>
      <c r="B657">
        <v>391555</v>
      </c>
      <c r="C657">
        <v>0.1</v>
      </c>
    </row>
    <row r="658" spans="1:3" x14ac:dyDescent="0.2">
      <c r="A658">
        <v>48.984110000000001</v>
      </c>
      <c r="B658">
        <v>391556</v>
      </c>
      <c r="C658">
        <v>0.1</v>
      </c>
    </row>
    <row r="659" spans="1:3" x14ac:dyDescent="0.2">
      <c r="A659">
        <v>49.126910000000002</v>
      </c>
      <c r="B659">
        <v>391557</v>
      </c>
      <c r="C659">
        <v>0.1</v>
      </c>
    </row>
    <row r="660" spans="1:3" x14ac:dyDescent="0.2">
      <c r="A660">
        <v>49.206310000000002</v>
      </c>
      <c r="B660">
        <v>391558</v>
      </c>
      <c r="C660">
        <v>0.1</v>
      </c>
    </row>
    <row r="661" spans="1:3" x14ac:dyDescent="0.2">
      <c r="A661">
        <v>49.333309999999997</v>
      </c>
      <c r="B661">
        <v>391559</v>
      </c>
      <c r="C661">
        <v>0.1</v>
      </c>
    </row>
    <row r="662" spans="1:3" x14ac:dyDescent="0.2">
      <c r="A662">
        <v>49.436410000000002</v>
      </c>
      <c r="B662">
        <v>391560</v>
      </c>
      <c r="C662">
        <v>0.1</v>
      </c>
    </row>
    <row r="663" spans="1:3" x14ac:dyDescent="0.2">
      <c r="A663">
        <v>49.515810000000002</v>
      </c>
      <c r="B663">
        <v>391561</v>
      </c>
      <c r="C663">
        <v>0.1</v>
      </c>
    </row>
    <row r="664" spans="1:3" x14ac:dyDescent="0.2">
      <c r="A664">
        <v>49.547609999999999</v>
      </c>
      <c r="B664">
        <v>391562</v>
      </c>
      <c r="C664">
        <v>0.1</v>
      </c>
    </row>
    <row r="665" spans="1:3" x14ac:dyDescent="0.2">
      <c r="A665">
        <v>49.603110000000001</v>
      </c>
      <c r="B665">
        <v>391563</v>
      </c>
      <c r="C665">
        <v>0.1</v>
      </c>
    </row>
    <row r="666" spans="1:3" x14ac:dyDescent="0.2">
      <c r="A666">
        <v>49.674509999999998</v>
      </c>
      <c r="B666">
        <v>391564</v>
      </c>
      <c r="C666">
        <v>0.1</v>
      </c>
    </row>
    <row r="667" spans="1:3" x14ac:dyDescent="0.2">
      <c r="A667">
        <v>49.777709999999999</v>
      </c>
      <c r="B667">
        <v>391565</v>
      </c>
      <c r="C667">
        <v>0.1</v>
      </c>
    </row>
    <row r="668" spans="1:3" x14ac:dyDescent="0.2">
      <c r="A668">
        <v>49.833309999999997</v>
      </c>
      <c r="B668">
        <v>391566</v>
      </c>
      <c r="C668">
        <v>0.1</v>
      </c>
    </row>
    <row r="669" spans="1:3" x14ac:dyDescent="0.2">
      <c r="A669">
        <v>49.873010000000001</v>
      </c>
      <c r="B669">
        <v>391567</v>
      </c>
      <c r="C669">
        <v>0.1</v>
      </c>
    </row>
    <row r="670" spans="1:3" x14ac:dyDescent="0.2">
      <c r="A670">
        <v>49.928510000000003</v>
      </c>
      <c r="B670">
        <v>391568</v>
      </c>
      <c r="C670">
        <v>0.1</v>
      </c>
    </row>
    <row r="671" spans="1:3" x14ac:dyDescent="0.2">
      <c r="A671">
        <v>50.023710000000001</v>
      </c>
      <c r="B671">
        <v>391569</v>
      </c>
      <c r="C671">
        <v>0.1</v>
      </c>
    </row>
    <row r="672" spans="1:3" x14ac:dyDescent="0.2">
      <c r="A672">
        <v>50.11101</v>
      </c>
      <c r="B672">
        <v>391570</v>
      </c>
      <c r="C672">
        <v>0.1</v>
      </c>
    </row>
    <row r="673" spans="1:3" x14ac:dyDescent="0.2">
      <c r="A673">
        <v>50.222209999999997</v>
      </c>
      <c r="B673">
        <v>391571</v>
      </c>
      <c r="C673">
        <v>0.1</v>
      </c>
    </row>
    <row r="674" spans="1:3" x14ac:dyDescent="0.2">
      <c r="A674">
        <v>50.26981</v>
      </c>
      <c r="B674">
        <v>391572</v>
      </c>
      <c r="C674">
        <v>0.1</v>
      </c>
    </row>
    <row r="675" spans="1:3" x14ac:dyDescent="0.2">
      <c r="A675">
        <v>50.341209999999997</v>
      </c>
      <c r="B675">
        <v>391573</v>
      </c>
      <c r="C675">
        <v>0.1</v>
      </c>
    </row>
    <row r="676" spans="1:3" x14ac:dyDescent="0.2">
      <c r="A676">
        <v>50.404710000000001</v>
      </c>
      <c r="B676">
        <v>391574</v>
      </c>
      <c r="C676">
        <v>0.1</v>
      </c>
    </row>
    <row r="677" spans="1:3" x14ac:dyDescent="0.2">
      <c r="A677">
        <v>50.49991</v>
      </c>
      <c r="B677">
        <v>391575</v>
      </c>
      <c r="C677">
        <v>0.1</v>
      </c>
    </row>
    <row r="678" spans="1:3" x14ac:dyDescent="0.2">
      <c r="A678">
        <v>50.563409999999998</v>
      </c>
      <c r="B678">
        <v>391576</v>
      </c>
      <c r="C678">
        <v>0.1</v>
      </c>
    </row>
    <row r="679" spans="1:3" x14ac:dyDescent="0.2">
      <c r="A679">
        <v>50.603110000000001</v>
      </c>
      <c r="B679">
        <v>391577</v>
      </c>
      <c r="C679">
        <v>0.1</v>
      </c>
    </row>
    <row r="680" spans="1:3" x14ac:dyDescent="0.2">
      <c r="A680">
        <v>50.650709999999997</v>
      </c>
      <c r="B680">
        <v>391578</v>
      </c>
      <c r="C680">
        <v>0.1</v>
      </c>
    </row>
    <row r="681" spans="1:3" x14ac:dyDescent="0.2">
      <c r="A681">
        <v>50.706310000000002</v>
      </c>
      <c r="B681">
        <v>391579</v>
      </c>
      <c r="C681">
        <v>0.1</v>
      </c>
    </row>
    <row r="682" spans="1:3" x14ac:dyDescent="0.2">
      <c r="A682">
        <v>50.793610000000001</v>
      </c>
      <c r="B682">
        <v>391580</v>
      </c>
      <c r="C682">
        <v>0.1</v>
      </c>
    </row>
    <row r="683" spans="1:3" x14ac:dyDescent="0.2">
      <c r="A683">
        <v>50.833309999999997</v>
      </c>
      <c r="B683">
        <v>391581</v>
      </c>
      <c r="C683">
        <v>0.1</v>
      </c>
    </row>
    <row r="684" spans="1:3" x14ac:dyDescent="0.2">
      <c r="A684">
        <v>50.920610000000003</v>
      </c>
      <c r="B684">
        <v>391582</v>
      </c>
      <c r="C684">
        <v>0.1</v>
      </c>
    </row>
    <row r="685" spans="1:3" x14ac:dyDescent="0.2">
      <c r="A685">
        <v>50.99991</v>
      </c>
      <c r="B685">
        <v>391583</v>
      </c>
      <c r="C685">
        <v>0.1</v>
      </c>
    </row>
    <row r="686" spans="1:3" x14ac:dyDescent="0.2">
      <c r="A686">
        <v>51.087209999999999</v>
      </c>
      <c r="B686">
        <v>391584</v>
      </c>
      <c r="C686">
        <v>0.1</v>
      </c>
    </row>
    <row r="687" spans="1:3" x14ac:dyDescent="0.2">
      <c r="A687">
        <v>51.365009999999998</v>
      </c>
      <c r="B687">
        <v>391585</v>
      </c>
      <c r="C687">
        <v>0.1</v>
      </c>
    </row>
    <row r="688" spans="1:3" x14ac:dyDescent="0.2">
      <c r="A688">
        <v>51.396810000000002</v>
      </c>
      <c r="B688">
        <v>391586</v>
      </c>
      <c r="C688">
        <v>0.1</v>
      </c>
    </row>
    <row r="689" spans="1:3" x14ac:dyDescent="0.2">
      <c r="A689">
        <v>51.46031</v>
      </c>
      <c r="B689">
        <v>391587</v>
      </c>
      <c r="C689">
        <v>0.1</v>
      </c>
    </row>
    <row r="690" spans="1:3" x14ac:dyDescent="0.2">
      <c r="A690">
        <v>51.515810000000002</v>
      </c>
      <c r="B690">
        <v>391588</v>
      </c>
      <c r="C690">
        <v>0.1</v>
      </c>
    </row>
    <row r="691" spans="1:3" x14ac:dyDescent="0.2">
      <c r="A691">
        <v>51.603110000000001</v>
      </c>
      <c r="B691">
        <v>391589</v>
      </c>
      <c r="C691">
        <v>0.1</v>
      </c>
    </row>
    <row r="692" spans="1:3" x14ac:dyDescent="0.2">
      <c r="A692">
        <v>51.785710000000002</v>
      </c>
      <c r="B692">
        <v>391590</v>
      </c>
      <c r="C692">
        <v>0.1</v>
      </c>
    </row>
    <row r="693" spans="1:3" x14ac:dyDescent="0.2">
      <c r="A693">
        <v>51.833309999999997</v>
      </c>
      <c r="B693">
        <v>391591</v>
      </c>
      <c r="C693">
        <v>0.1</v>
      </c>
    </row>
    <row r="694" spans="1:3" x14ac:dyDescent="0.2">
      <c r="A694">
        <v>51.896810000000002</v>
      </c>
      <c r="B694">
        <v>391592</v>
      </c>
      <c r="C694">
        <v>0.1</v>
      </c>
    </row>
    <row r="695" spans="1:3" x14ac:dyDescent="0.2">
      <c r="A695">
        <v>51.99991</v>
      </c>
      <c r="B695">
        <v>391593</v>
      </c>
      <c r="C695">
        <v>0.1</v>
      </c>
    </row>
    <row r="696" spans="1:3" x14ac:dyDescent="0.2">
      <c r="A696">
        <v>52.055509999999998</v>
      </c>
      <c r="B696">
        <v>391594</v>
      </c>
      <c r="C696">
        <v>0.1</v>
      </c>
    </row>
    <row r="697" spans="1:3" x14ac:dyDescent="0.2">
      <c r="A697">
        <v>52.103110000000001</v>
      </c>
      <c r="B697">
        <v>391595</v>
      </c>
      <c r="C697">
        <v>0.1</v>
      </c>
    </row>
    <row r="698" spans="1:3" x14ac:dyDescent="0.2">
      <c r="A698">
        <v>52.222209999999997</v>
      </c>
      <c r="B698">
        <v>391596</v>
      </c>
      <c r="C698">
        <v>0.1</v>
      </c>
    </row>
    <row r="699" spans="1:3" x14ac:dyDescent="0.2">
      <c r="A699">
        <v>52.30151</v>
      </c>
      <c r="B699">
        <v>391597</v>
      </c>
      <c r="C699">
        <v>0.1</v>
      </c>
    </row>
    <row r="700" spans="1:3" x14ac:dyDescent="0.2">
      <c r="A700">
        <v>52.388809999999999</v>
      </c>
      <c r="B700">
        <v>391598</v>
      </c>
      <c r="C700">
        <v>0.1</v>
      </c>
    </row>
    <row r="701" spans="1:3" x14ac:dyDescent="0.2">
      <c r="A701">
        <v>52.452309999999997</v>
      </c>
      <c r="B701">
        <v>391599</v>
      </c>
      <c r="C701">
        <v>0.1</v>
      </c>
    </row>
    <row r="702" spans="1:3" x14ac:dyDescent="0.2">
      <c r="A702">
        <v>52.531709999999997</v>
      </c>
      <c r="B702">
        <v>391600</v>
      </c>
      <c r="C702">
        <v>0.1</v>
      </c>
    </row>
    <row r="703" spans="1:3" x14ac:dyDescent="0.2">
      <c r="A703">
        <v>52.587209999999999</v>
      </c>
      <c r="B703">
        <v>391601</v>
      </c>
      <c r="C703">
        <v>0.1</v>
      </c>
    </row>
    <row r="704" spans="1:3" x14ac:dyDescent="0.2">
      <c r="A704">
        <v>52.674509999999998</v>
      </c>
      <c r="B704">
        <v>391602</v>
      </c>
      <c r="C704">
        <v>0.1</v>
      </c>
    </row>
    <row r="705" spans="1:3" x14ac:dyDescent="0.2">
      <c r="A705">
        <v>52.80151</v>
      </c>
      <c r="B705">
        <v>391603</v>
      </c>
      <c r="C705">
        <v>0.1</v>
      </c>
    </row>
    <row r="706" spans="1:3" x14ac:dyDescent="0.2">
      <c r="A706">
        <v>52.904710000000001</v>
      </c>
      <c r="B706">
        <v>391604</v>
      </c>
      <c r="C706">
        <v>0.1</v>
      </c>
    </row>
    <row r="707" spans="1:3" x14ac:dyDescent="0.2">
      <c r="A707">
        <v>52.992010000000001</v>
      </c>
      <c r="B707">
        <v>391605</v>
      </c>
      <c r="C707">
        <v>0.1</v>
      </c>
    </row>
    <row r="708" spans="1:3" x14ac:dyDescent="0.2">
      <c r="A708">
        <v>53.023710000000001</v>
      </c>
      <c r="B708">
        <v>391606</v>
      </c>
      <c r="C708">
        <v>0.1</v>
      </c>
    </row>
    <row r="709" spans="1:3" x14ac:dyDescent="0.2">
      <c r="A709">
        <v>53.087209999999999</v>
      </c>
      <c r="B709">
        <v>391607</v>
      </c>
      <c r="C709">
        <v>0.1</v>
      </c>
    </row>
    <row r="710" spans="1:3" x14ac:dyDescent="0.2">
      <c r="A710">
        <v>53.158709999999999</v>
      </c>
      <c r="B710">
        <v>391608</v>
      </c>
      <c r="C710">
        <v>0.1</v>
      </c>
    </row>
    <row r="711" spans="1:3" x14ac:dyDescent="0.2">
      <c r="A711">
        <v>53.293610000000001</v>
      </c>
      <c r="B711">
        <v>391609</v>
      </c>
      <c r="C711">
        <v>0.1</v>
      </c>
    </row>
    <row r="712" spans="1:3" x14ac:dyDescent="0.2">
      <c r="A712">
        <v>53.396810000000002</v>
      </c>
      <c r="B712">
        <v>391610</v>
      </c>
      <c r="C712">
        <v>0.1</v>
      </c>
    </row>
    <row r="713" spans="1:3" x14ac:dyDescent="0.2">
      <c r="A713">
        <v>53.468209999999999</v>
      </c>
      <c r="B713">
        <v>391611</v>
      </c>
      <c r="C713">
        <v>0.1</v>
      </c>
    </row>
    <row r="714" spans="1:3" x14ac:dyDescent="0.2">
      <c r="A714">
        <v>53.563409999999998</v>
      </c>
      <c r="B714">
        <v>391612</v>
      </c>
      <c r="C714">
        <v>0.1</v>
      </c>
    </row>
    <row r="715" spans="1:3" x14ac:dyDescent="0.2">
      <c r="A715">
        <v>53.682510000000001</v>
      </c>
      <c r="B715">
        <v>391613</v>
      </c>
      <c r="C715">
        <v>0.1</v>
      </c>
    </row>
    <row r="716" spans="1:3" x14ac:dyDescent="0.2">
      <c r="A716">
        <v>53.841209999999997</v>
      </c>
      <c r="B716">
        <v>391614</v>
      </c>
      <c r="C716">
        <v>0.1</v>
      </c>
    </row>
    <row r="717" spans="1:3" x14ac:dyDescent="0.2">
      <c r="A717">
        <v>53.944409999999998</v>
      </c>
      <c r="B717">
        <v>391615</v>
      </c>
      <c r="C717">
        <v>0.1</v>
      </c>
    </row>
    <row r="718" spans="1:3" x14ac:dyDescent="0.2">
      <c r="A718">
        <v>53.992010000000001</v>
      </c>
      <c r="B718">
        <v>391616</v>
      </c>
      <c r="C718">
        <v>0.1</v>
      </c>
    </row>
    <row r="719" spans="1:3" x14ac:dyDescent="0.2">
      <c r="A719">
        <v>54.063409999999998</v>
      </c>
      <c r="B719">
        <v>391617</v>
      </c>
      <c r="C719">
        <v>0.1</v>
      </c>
    </row>
    <row r="720" spans="1:3" x14ac:dyDescent="0.2">
      <c r="A720">
        <v>54.142809999999997</v>
      </c>
      <c r="B720">
        <v>391618</v>
      </c>
      <c r="C720">
        <v>0.1</v>
      </c>
    </row>
    <row r="721" spans="1:3" x14ac:dyDescent="0.2">
      <c r="A721">
        <v>54.238010000000003</v>
      </c>
      <c r="B721">
        <v>391619</v>
      </c>
      <c r="C721">
        <v>0.1</v>
      </c>
    </row>
    <row r="722" spans="1:3" x14ac:dyDescent="0.2">
      <c r="A722">
        <v>54.277709999999999</v>
      </c>
      <c r="B722">
        <v>391620</v>
      </c>
      <c r="C722">
        <v>0.1</v>
      </c>
    </row>
    <row r="723" spans="1:3" x14ac:dyDescent="0.2">
      <c r="A723">
        <v>54.365009999999998</v>
      </c>
      <c r="B723">
        <v>391621</v>
      </c>
      <c r="C723">
        <v>0.1</v>
      </c>
    </row>
    <row r="724" spans="1:3" x14ac:dyDescent="0.2">
      <c r="A724">
        <v>54.428510000000003</v>
      </c>
      <c r="B724">
        <v>391622</v>
      </c>
      <c r="C724">
        <v>0.1</v>
      </c>
    </row>
    <row r="725" spans="1:3" x14ac:dyDescent="0.2">
      <c r="A725">
        <v>54.468209999999999</v>
      </c>
      <c r="B725">
        <v>391623</v>
      </c>
      <c r="C725">
        <v>0.1</v>
      </c>
    </row>
    <row r="726" spans="1:3" x14ac:dyDescent="0.2">
      <c r="A726">
        <v>54.555509999999998</v>
      </c>
      <c r="B726">
        <v>391624</v>
      </c>
      <c r="C726">
        <v>0.1</v>
      </c>
    </row>
    <row r="727" spans="1:3" x14ac:dyDescent="0.2">
      <c r="A727">
        <v>54.698309999999999</v>
      </c>
      <c r="B727">
        <v>391625</v>
      </c>
      <c r="C727">
        <v>0.1</v>
      </c>
    </row>
    <row r="728" spans="1:3" x14ac:dyDescent="0.2">
      <c r="A728">
        <v>54.746009999999998</v>
      </c>
      <c r="B728">
        <v>391626</v>
      </c>
      <c r="C728">
        <v>0.1</v>
      </c>
    </row>
    <row r="729" spans="1:3" x14ac:dyDescent="0.2">
      <c r="A729">
        <v>54.825310000000002</v>
      </c>
      <c r="B729">
        <v>391627</v>
      </c>
      <c r="C729">
        <v>0.1</v>
      </c>
    </row>
    <row r="730" spans="1:3" x14ac:dyDescent="0.2">
      <c r="A730">
        <v>54.888809999999999</v>
      </c>
      <c r="B730">
        <v>391628</v>
      </c>
      <c r="C730">
        <v>0.1</v>
      </c>
    </row>
    <row r="731" spans="1:3" x14ac:dyDescent="0.2">
      <c r="A731">
        <v>54.96031</v>
      </c>
      <c r="B731">
        <v>391629</v>
      </c>
      <c r="C731">
        <v>0.1</v>
      </c>
    </row>
    <row r="732" spans="1:3" x14ac:dyDescent="0.2">
      <c r="A732">
        <v>54.99991</v>
      </c>
      <c r="B732">
        <v>391630</v>
      </c>
      <c r="C732">
        <v>0.1</v>
      </c>
    </row>
    <row r="733" spans="1:3" x14ac:dyDescent="0.2">
      <c r="A733">
        <v>55.063409999999998</v>
      </c>
      <c r="B733">
        <v>391631</v>
      </c>
      <c r="C733">
        <v>0.1</v>
      </c>
    </row>
    <row r="734" spans="1:3" x14ac:dyDescent="0.2">
      <c r="A734">
        <v>55.19041</v>
      </c>
      <c r="B734">
        <v>391632</v>
      </c>
      <c r="C734">
        <v>0.1</v>
      </c>
    </row>
    <row r="735" spans="1:3" x14ac:dyDescent="0.2">
      <c r="A735">
        <v>55.253909999999998</v>
      </c>
      <c r="B735">
        <v>391633</v>
      </c>
      <c r="C735">
        <v>0.1</v>
      </c>
    </row>
    <row r="736" spans="1:3" x14ac:dyDescent="0.2">
      <c r="A736">
        <v>55.317410000000002</v>
      </c>
      <c r="B736">
        <v>391634</v>
      </c>
      <c r="C736">
        <v>0.1</v>
      </c>
    </row>
    <row r="737" spans="1:3" x14ac:dyDescent="0.2">
      <c r="A737">
        <v>55.357109999999999</v>
      </c>
      <c r="B737">
        <v>391635</v>
      </c>
      <c r="C737">
        <v>0.1</v>
      </c>
    </row>
    <row r="738" spans="1:3" x14ac:dyDescent="0.2">
      <c r="A738">
        <v>55.436410000000002</v>
      </c>
      <c r="B738">
        <v>391636</v>
      </c>
      <c r="C738">
        <v>0.1</v>
      </c>
    </row>
    <row r="739" spans="1:3" x14ac:dyDescent="0.2">
      <c r="A739">
        <v>55.515810000000002</v>
      </c>
      <c r="B739">
        <v>391637</v>
      </c>
      <c r="C739">
        <v>0.1</v>
      </c>
    </row>
    <row r="740" spans="1:3" x14ac:dyDescent="0.2">
      <c r="A740">
        <v>55.539610000000003</v>
      </c>
      <c r="B740">
        <v>391638</v>
      </c>
      <c r="C740">
        <v>0.1</v>
      </c>
    </row>
    <row r="741" spans="1:3" x14ac:dyDescent="0.2">
      <c r="A741">
        <v>55.619010000000003</v>
      </c>
      <c r="B741">
        <v>391639</v>
      </c>
      <c r="C741">
        <v>0.1</v>
      </c>
    </row>
    <row r="742" spans="1:3" x14ac:dyDescent="0.2">
      <c r="A742">
        <v>55.650709999999997</v>
      </c>
      <c r="B742">
        <v>391640</v>
      </c>
      <c r="C742">
        <v>0.1</v>
      </c>
    </row>
    <row r="743" spans="1:3" x14ac:dyDescent="0.2">
      <c r="A743">
        <v>55.722209999999997</v>
      </c>
      <c r="B743">
        <v>391641</v>
      </c>
      <c r="C743">
        <v>0.1</v>
      </c>
    </row>
    <row r="744" spans="1:3" x14ac:dyDescent="0.2">
      <c r="A744">
        <v>55.825310000000002</v>
      </c>
      <c r="B744">
        <v>391642</v>
      </c>
      <c r="C744">
        <v>0.1</v>
      </c>
    </row>
    <row r="745" spans="1:3" x14ac:dyDescent="0.2">
      <c r="A745">
        <v>55.888809999999999</v>
      </c>
      <c r="B745">
        <v>391643</v>
      </c>
      <c r="C745">
        <v>0.1</v>
      </c>
    </row>
    <row r="746" spans="1:3" x14ac:dyDescent="0.2">
      <c r="A746">
        <v>55.992010000000001</v>
      </c>
      <c r="B746">
        <v>391644</v>
      </c>
      <c r="C746">
        <v>0.1</v>
      </c>
    </row>
    <row r="747" spans="1:3" x14ac:dyDescent="0.2">
      <c r="A747">
        <v>56.119010000000003</v>
      </c>
      <c r="B747">
        <v>391645</v>
      </c>
      <c r="C747">
        <v>0.1</v>
      </c>
    </row>
    <row r="748" spans="1:3" x14ac:dyDescent="0.2">
      <c r="A748">
        <v>56.166609999999999</v>
      </c>
      <c r="B748">
        <v>391646</v>
      </c>
      <c r="C748">
        <v>0.1</v>
      </c>
    </row>
    <row r="749" spans="1:3" x14ac:dyDescent="0.2">
      <c r="A749">
        <v>56.214210000000001</v>
      </c>
      <c r="B749">
        <v>391647</v>
      </c>
      <c r="C749">
        <v>0.1</v>
      </c>
    </row>
    <row r="750" spans="1:3" x14ac:dyDescent="0.2">
      <c r="A750">
        <v>56.30151</v>
      </c>
      <c r="B750">
        <v>391648</v>
      </c>
      <c r="C750">
        <v>0.1</v>
      </c>
    </row>
    <row r="751" spans="1:3" x14ac:dyDescent="0.2">
      <c r="A751">
        <v>56.436410000000002</v>
      </c>
      <c r="B751">
        <v>391649</v>
      </c>
      <c r="C751">
        <v>0.1</v>
      </c>
    </row>
    <row r="752" spans="1:3" x14ac:dyDescent="0.2">
      <c r="A752">
        <v>56.57931</v>
      </c>
      <c r="B752">
        <v>391650</v>
      </c>
      <c r="C752">
        <v>0.1</v>
      </c>
    </row>
    <row r="753" spans="1:3" x14ac:dyDescent="0.2">
      <c r="A753">
        <v>56.634909999999998</v>
      </c>
      <c r="B753">
        <v>391651</v>
      </c>
      <c r="C753">
        <v>0.1</v>
      </c>
    </row>
    <row r="754" spans="1:3" x14ac:dyDescent="0.2">
      <c r="A754">
        <v>56.722209999999997</v>
      </c>
      <c r="B754">
        <v>391652</v>
      </c>
      <c r="C754">
        <v>0.1</v>
      </c>
    </row>
    <row r="755" spans="1:3" x14ac:dyDescent="0.2">
      <c r="A755">
        <v>56.793610000000001</v>
      </c>
      <c r="B755">
        <v>391653</v>
      </c>
      <c r="C755">
        <v>0.1</v>
      </c>
    </row>
    <row r="756" spans="1:3" x14ac:dyDescent="0.2">
      <c r="A756">
        <v>56.857109999999999</v>
      </c>
      <c r="B756">
        <v>391654</v>
      </c>
      <c r="C756">
        <v>0.1</v>
      </c>
    </row>
    <row r="757" spans="1:3" x14ac:dyDescent="0.2">
      <c r="A757">
        <v>56.936410000000002</v>
      </c>
      <c r="B757">
        <v>391655</v>
      </c>
      <c r="C757">
        <v>0.1</v>
      </c>
    </row>
    <row r="758" spans="1:3" x14ac:dyDescent="0.2">
      <c r="A758">
        <v>57.047609999999999</v>
      </c>
      <c r="B758">
        <v>391656</v>
      </c>
      <c r="C758">
        <v>0.1</v>
      </c>
    </row>
    <row r="759" spans="1:3" x14ac:dyDescent="0.2">
      <c r="A759">
        <v>57.095210000000002</v>
      </c>
      <c r="B759">
        <v>391657</v>
      </c>
      <c r="C759">
        <v>0.1</v>
      </c>
    </row>
    <row r="760" spans="1:3" x14ac:dyDescent="0.2">
      <c r="A760">
        <v>57.174509999999998</v>
      </c>
      <c r="B760">
        <v>391658</v>
      </c>
      <c r="C760">
        <v>0.1</v>
      </c>
    </row>
    <row r="761" spans="1:3" x14ac:dyDescent="0.2">
      <c r="A761">
        <v>57.214210000000001</v>
      </c>
      <c r="B761">
        <v>391659</v>
      </c>
      <c r="C761">
        <v>0.1</v>
      </c>
    </row>
    <row r="762" spans="1:3" x14ac:dyDescent="0.2">
      <c r="A762">
        <v>57.26981</v>
      </c>
      <c r="B762">
        <v>391660</v>
      </c>
      <c r="C762">
        <v>0.1</v>
      </c>
    </row>
    <row r="763" spans="1:3" x14ac:dyDescent="0.2">
      <c r="A763">
        <v>57.333309999999997</v>
      </c>
      <c r="B763">
        <v>391661</v>
      </c>
      <c r="C763">
        <v>0.1</v>
      </c>
    </row>
    <row r="764" spans="1:3" x14ac:dyDescent="0.2">
      <c r="A764">
        <v>57.420610000000003</v>
      </c>
      <c r="B764">
        <v>391662</v>
      </c>
      <c r="C764">
        <v>0.1</v>
      </c>
    </row>
    <row r="765" spans="1:3" x14ac:dyDescent="0.2">
      <c r="A765">
        <v>57.507910000000003</v>
      </c>
      <c r="B765">
        <v>391663</v>
      </c>
      <c r="C765">
        <v>0.1</v>
      </c>
    </row>
    <row r="766" spans="1:3" x14ac:dyDescent="0.2">
      <c r="A766">
        <v>57.595210000000002</v>
      </c>
      <c r="B766">
        <v>391664</v>
      </c>
      <c r="C766">
        <v>0.1</v>
      </c>
    </row>
    <row r="767" spans="1:3" x14ac:dyDescent="0.2">
      <c r="A767">
        <v>57.666609999999999</v>
      </c>
      <c r="B767">
        <v>391665</v>
      </c>
      <c r="C767">
        <v>0.1</v>
      </c>
    </row>
    <row r="768" spans="1:3" x14ac:dyDescent="0.2">
      <c r="A768">
        <v>57.722209999999997</v>
      </c>
      <c r="B768">
        <v>391666</v>
      </c>
      <c r="C768">
        <v>0.1</v>
      </c>
    </row>
    <row r="769" spans="1:3" x14ac:dyDescent="0.2">
      <c r="A769">
        <v>57.793610000000001</v>
      </c>
      <c r="B769">
        <v>391667</v>
      </c>
      <c r="C769">
        <v>0.1</v>
      </c>
    </row>
    <row r="770" spans="1:3" x14ac:dyDescent="0.2">
      <c r="A770">
        <v>57.920610000000003</v>
      </c>
      <c r="B770">
        <v>391668</v>
      </c>
      <c r="C770">
        <v>0.1</v>
      </c>
    </row>
    <row r="771" spans="1:3" x14ac:dyDescent="0.2">
      <c r="A771">
        <v>57.984110000000001</v>
      </c>
      <c r="B771">
        <v>391669</v>
      </c>
      <c r="C771">
        <v>0.1</v>
      </c>
    </row>
    <row r="772" spans="1:3" x14ac:dyDescent="0.2">
      <c r="A772">
        <v>58.015810000000002</v>
      </c>
      <c r="B772">
        <v>391670</v>
      </c>
      <c r="C772">
        <v>0.1</v>
      </c>
    </row>
    <row r="773" spans="1:3" x14ac:dyDescent="0.2">
      <c r="A773">
        <v>58.134909999999998</v>
      </c>
      <c r="B773">
        <v>391671</v>
      </c>
      <c r="C773">
        <v>0.1</v>
      </c>
    </row>
    <row r="774" spans="1:3" x14ac:dyDescent="0.2">
      <c r="A774">
        <v>58.19041</v>
      </c>
      <c r="B774">
        <v>391672</v>
      </c>
      <c r="C774">
        <v>0.1</v>
      </c>
    </row>
    <row r="775" spans="1:3" x14ac:dyDescent="0.2">
      <c r="A775">
        <v>58.277709999999999</v>
      </c>
      <c r="B775">
        <v>391673</v>
      </c>
      <c r="C775">
        <v>0.1</v>
      </c>
    </row>
    <row r="776" spans="1:3" x14ac:dyDescent="0.2">
      <c r="A776">
        <v>58.325310000000002</v>
      </c>
      <c r="B776">
        <v>391674</v>
      </c>
      <c r="C776">
        <v>0.1</v>
      </c>
    </row>
    <row r="777" spans="1:3" x14ac:dyDescent="0.2">
      <c r="A777">
        <v>58.365009999999998</v>
      </c>
      <c r="B777">
        <v>391675</v>
      </c>
      <c r="C777">
        <v>0.1</v>
      </c>
    </row>
    <row r="778" spans="1:3" x14ac:dyDescent="0.2">
      <c r="A778">
        <v>58.396810000000002</v>
      </c>
      <c r="B778">
        <v>391676</v>
      </c>
      <c r="C778">
        <v>0.1</v>
      </c>
    </row>
    <row r="779" spans="1:3" x14ac:dyDescent="0.2">
      <c r="A779">
        <v>58.452309999999997</v>
      </c>
      <c r="B779">
        <v>391677</v>
      </c>
      <c r="C779">
        <v>0.1</v>
      </c>
    </row>
    <row r="780" spans="1:3" x14ac:dyDescent="0.2">
      <c r="A780">
        <v>58.531709999999997</v>
      </c>
      <c r="B780">
        <v>391678</v>
      </c>
      <c r="C780">
        <v>0.1</v>
      </c>
    </row>
    <row r="781" spans="1:3" x14ac:dyDescent="0.2">
      <c r="A781">
        <v>58.634909999999998</v>
      </c>
      <c r="B781">
        <v>391679</v>
      </c>
      <c r="C781">
        <v>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1"/>
  <sheetViews>
    <sheetView workbookViewId="0">
      <selection activeCell="G2" sqref="G2:G271"/>
    </sheetView>
  </sheetViews>
  <sheetFormatPr baseColWidth="10" defaultColWidth="8.83203125" defaultRowHeight="14" x14ac:dyDescent="0.2"/>
  <cols>
    <col min="1" max="1" width="12.1640625" style="67" bestFit="1" customWidth="1"/>
    <col min="2" max="2" width="26.1640625" style="67" bestFit="1" customWidth="1"/>
    <col min="3" max="3" width="17.5" style="67" bestFit="1" customWidth="1"/>
    <col min="4" max="4" width="18.5" style="67" bestFit="1" customWidth="1"/>
    <col min="5" max="5" width="19.1640625" style="67" bestFit="1" customWidth="1"/>
    <col min="6" max="6" width="20.1640625" style="67" bestFit="1" customWidth="1"/>
    <col min="7" max="7" width="18.6640625" style="67" bestFit="1" customWidth="1"/>
    <col min="8" max="16384" width="8.83203125" style="67"/>
  </cols>
  <sheetData>
    <row r="1" spans="1:7" x14ac:dyDescent="0.2">
      <c r="A1" s="67" t="s">
        <v>13</v>
      </c>
      <c r="B1" s="67" t="s">
        <v>35</v>
      </c>
      <c r="C1" s="67" t="s">
        <v>20</v>
      </c>
      <c r="D1" s="67" t="s">
        <v>21</v>
      </c>
      <c r="E1" s="67" t="s">
        <v>22</v>
      </c>
      <c r="F1" s="67" t="s">
        <v>23</v>
      </c>
      <c r="G1" s="67" t="s">
        <v>14</v>
      </c>
    </row>
    <row r="2" spans="1:7" x14ac:dyDescent="0.2">
      <c r="A2" s="67">
        <v>390948.21659999999</v>
      </c>
      <c r="B2" s="67">
        <v>-9.0470000000000006</v>
      </c>
      <c r="C2" s="67">
        <v>390948.0405</v>
      </c>
      <c r="D2" s="67">
        <v>390948.39120000001</v>
      </c>
      <c r="E2" s="67">
        <v>-9.0501000000000005</v>
      </c>
      <c r="F2" s="67">
        <v>-9.0456000000000003</v>
      </c>
      <c r="G2" s="67">
        <v>4.1100000000000003</v>
      </c>
    </row>
    <row r="3" spans="1:7" x14ac:dyDescent="0.2">
      <c r="A3" s="67">
        <v>390956.42560000002</v>
      </c>
      <c r="B3" s="67">
        <v>-9.2332999999999998</v>
      </c>
      <c r="C3" s="67">
        <v>390956.27049999998</v>
      </c>
      <c r="D3" s="67">
        <v>390956.57650000002</v>
      </c>
      <c r="E3" s="67">
        <v>-9.2363999999999997</v>
      </c>
      <c r="F3" s="67">
        <v>-9.2299000000000007</v>
      </c>
      <c r="G3" s="67">
        <v>4.72</v>
      </c>
    </row>
    <row r="4" spans="1:7" x14ac:dyDescent="0.2">
      <c r="A4" s="67">
        <v>390959.45970000001</v>
      </c>
      <c r="B4" s="67">
        <v>-9.2978000000000005</v>
      </c>
      <c r="C4" s="67">
        <v>390959.30310000002</v>
      </c>
      <c r="D4" s="67">
        <v>390959.62430000002</v>
      </c>
      <c r="E4" s="67">
        <v>-9.3023000000000007</v>
      </c>
      <c r="F4" s="67">
        <v>-9.2943999999999996</v>
      </c>
      <c r="G4" s="67">
        <v>4.92</v>
      </c>
    </row>
    <row r="5" spans="1:7" x14ac:dyDescent="0.2">
      <c r="A5" s="67">
        <v>390961.32169999997</v>
      </c>
      <c r="B5" s="67">
        <v>-9.3566000000000003</v>
      </c>
      <c r="C5" s="67">
        <v>390961.14130000002</v>
      </c>
      <c r="D5" s="67">
        <v>390961.48389999999</v>
      </c>
      <c r="E5" s="67">
        <v>-9.3579000000000008</v>
      </c>
      <c r="F5" s="67">
        <v>-9.3530999999999995</v>
      </c>
      <c r="G5" s="67">
        <v>5.13</v>
      </c>
    </row>
    <row r="6" spans="1:7" x14ac:dyDescent="0.2">
      <c r="A6" s="67">
        <v>390963.24239999999</v>
      </c>
      <c r="B6" s="67">
        <v>-9.3244000000000007</v>
      </c>
      <c r="C6" s="67">
        <v>390963.05660000001</v>
      </c>
      <c r="D6" s="67">
        <v>390963.42</v>
      </c>
      <c r="E6" s="67">
        <v>-9.4122000000000003</v>
      </c>
      <c r="F6" s="67">
        <v>-9.3215000000000003</v>
      </c>
      <c r="G6" s="67">
        <v>5.34</v>
      </c>
    </row>
    <row r="7" spans="1:7" x14ac:dyDescent="0.2">
      <c r="A7" s="67">
        <v>390965.37410000002</v>
      </c>
      <c r="B7" s="67">
        <v>-10.4491</v>
      </c>
      <c r="C7" s="67">
        <v>390965.20980000001</v>
      </c>
      <c r="D7" s="67">
        <v>390965.52980000002</v>
      </c>
      <c r="E7" s="67">
        <v>-10.470499999999999</v>
      </c>
      <c r="F7" s="67">
        <v>-10.3926</v>
      </c>
      <c r="G7" s="67">
        <v>5.55</v>
      </c>
    </row>
    <row r="8" spans="1:7" x14ac:dyDescent="0.2">
      <c r="A8" s="67">
        <v>390967.83490000002</v>
      </c>
      <c r="B8" s="67">
        <v>-9.5997000000000003</v>
      </c>
      <c r="C8" s="67">
        <v>390967.66230000003</v>
      </c>
      <c r="D8" s="67">
        <v>390968.0147</v>
      </c>
      <c r="E8" s="67">
        <v>-9.6517999999999997</v>
      </c>
      <c r="F8" s="67">
        <v>-9.5923999999999996</v>
      </c>
      <c r="G8" s="67">
        <v>5.76</v>
      </c>
    </row>
    <row r="9" spans="1:7" x14ac:dyDescent="0.2">
      <c r="A9" s="67">
        <v>390972.02269999997</v>
      </c>
      <c r="B9" s="67">
        <v>-9.8544</v>
      </c>
      <c r="C9" s="67">
        <v>390971.83720000001</v>
      </c>
      <c r="D9" s="67">
        <v>390972.20990000002</v>
      </c>
      <c r="E9" s="67">
        <v>-9.8558000000000003</v>
      </c>
      <c r="F9" s="67">
        <v>-9.8445</v>
      </c>
      <c r="G9" s="67">
        <v>5.97</v>
      </c>
    </row>
    <row r="10" spans="1:7" x14ac:dyDescent="0.2">
      <c r="A10" s="67">
        <v>390974.53210000001</v>
      </c>
      <c r="B10" s="67">
        <v>-9.8262</v>
      </c>
      <c r="C10" s="67">
        <v>390974.37550000002</v>
      </c>
      <c r="D10" s="67">
        <v>390974.69699999999</v>
      </c>
      <c r="E10" s="67">
        <v>-9.8277999999999999</v>
      </c>
      <c r="F10" s="67">
        <v>-9.8260000000000005</v>
      </c>
      <c r="G10" s="67">
        <v>6.18</v>
      </c>
    </row>
    <row r="11" spans="1:7" x14ac:dyDescent="0.2">
      <c r="A11" s="67">
        <v>390976.79350000003</v>
      </c>
      <c r="B11" s="67">
        <v>-9.8299000000000003</v>
      </c>
      <c r="C11" s="67">
        <v>390976.61839999998</v>
      </c>
      <c r="D11" s="67">
        <v>390976.98139999999</v>
      </c>
      <c r="E11" s="67">
        <v>-9.8391000000000002</v>
      </c>
      <c r="F11" s="67">
        <v>-9.8294999999999995</v>
      </c>
      <c r="G11" s="67">
        <v>6.39</v>
      </c>
    </row>
    <row r="12" spans="1:7" x14ac:dyDescent="0.2">
      <c r="A12" s="67">
        <v>390980.63959999999</v>
      </c>
      <c r="B12" s="67">
        <v>-10.039099999999999</v>
      </c>
      <c r="C12" s="67">
        <v>390980.47129999998</v>
      </c>
      <c r="D12" s="67">
        <v>390980.8064</v>
      </c>
      <c r="E12" s="67">
        <v>-10.039999999999999</v>
      </c>
      <c r="F12" s="67">
        <v>-10.0303</v>
      </c>
      <c r="G12" s="67">
        <v>6.6</v>
      </c>
    </row>
    <row r="13" spans="1:7" x14ac:dyDescent="0.2">
      <c r="A13" s="67">
        <v>390983.39799999999</v>
      </c>
      <c r="B13" s="67">
        <v>-10.055</v>
      </c>
      <c r="C13" s="67">
        <v>390983.22619999998</v>
      </c>
      <c r="D13" s="67">
        <v>390983.55609999999</v>
      </c>
      <c r="E13" s="67">
        <v>-10.0558</v>
      </c>
      <c r="F13" s="67">
        <v>-10.037599999999999</v>
      </c>
      <c r="G13" s="67">
        <v>6.81</v>
      </c>
    </row>
    <row r="14" spans="1:7" x14ac:dyDescent="0.2">
      <c r="A14" s="67">
        <v>390985.5883</v>
      </c>
      <c r="B14" s="67">
        <v>-9.8019999999999996</v>
      </c>
      <c r="C14" s="67">
        <v>390985.4215</v>
      </c>
      <c r="D14" s="67">
        <v>390985.75530000002</v>
      </c>
      <c r="E14" s="67">
        <v>-9.82</v>
      </c>
      <c r="F14" s="67">
        <v>-9.7981999999999996</v>
      </c>
      <c r="G14" s="67">
        <v>7.02</v>
      </c>
    </row>
    <row r="15" spans="1:7" x14ac:dyDescent="0.2">
      <c r="A15" s="67">
        <v>390987.7303</v>
      </c>
      <c r="B15" s="67">
        <v>-9.7531999999999996</v>
      </c>
      <c r="C15" s="67">
        <v>390987.56290000002</v>
      </c>
      <c r="D15" s="67">
        <v>390987.90629999997</v>
      </c>
      <c r="E15" s="67">
        <v>-9.7667999999999999</v>
      </c>
      <c r="F15" s="67">
        <v>-9.7507000000000001</v>
      </c>
      <c r="G15" s="67">
        <v>7.22</v>
      </c>
    </row>
    <row r="16" spans="1:7" x14ac:dyDescent="0.2">
      <c r="A16" s="67">
        <v>390989.45909999998</v>
      </c>
      <c r="B16" s="67">
        <v>-9.9352999999999998</v>
      </c>
      <c r="C16" s="67">
        <v>390989.29840000003</v>
      </c>
      <c r="D16" s="67">
        <v>390989.6189</v>
      </c>
      <c r="E16" s="67">
        <v>-9.9360999999999997</v>
      </c>
      <c r="F16" s="67">
        <v>-9.9204000000000008</v>
      </c>
      <c r="G16" s="67">
        <v>7.43</v>
      </c>
    </row>
    <row r="17" spans="1:7" x14ac:dyDescent="0.2">
      <c r="A17" s="67">
        <v>390991.37270000001</v>
      </c>
      <c r="B17" s="67">
        <v>-9.9238999999999997</v>
      </c>
      <c r="C17" s="67">
        <v>390991.20329999999</v>
      </c>
      <c r="D17" s="67">
        <v>390991.53580000001</v>
      </c>
      <c r="E17" s="67">
        <v>-9.9278999999999993</v>
      </c>
      <c r="F17" s="67">
        <v>-9.9232999999999993</v>
      </c>
      <c r="G17" s="67">
        <v>7.64</v>
      </c>
    </row>
    <row r="18" spans="1:7" x14ac:dyDescent="0.2">
      <c r="A18" s="67">
        <v>390993.04930000001</v>
      </c>
      <c r="B18" s="67">
        <v>-9.9720999999999993</v>
      </c>
      <c r="C18" s="67">
        <v>390992.848</v>
      </c>
      <c r="D18" s="67">
        <v>390993.24410000001</v>
      </c>
      <c r="E18" s="67">
        <v>-9.9739000000000004</v>
      </c>
      <c r="F18" s="67">
        <v>-9.9681999999999995</v>
      </c>
      <c r="G18" s="67">
        <v>7.85</v>
      </c>
    </row>
    <row r="19" spans="1:7" x14ac:dyDescent="0.2">
      <c r="A19" s="67">
        <v>390995.79859999998</v>
      </c>
      <c r="B19" s="67">
        <v>-9.9031000000000002</v>
      </c>
      <c r="C19" s="67">
        <v>390995.6238</v>
      </c>
      <c r="D19" s="67">
        <v>390995.98499999999</v>
      </c>
      <c r="E19" s="67">
        <v>-9.9067000000000007</v>
      </c>
      <c r="F19" s="67">
        <v>-9.9022000000000006</v>
      </c>
      <c r="G19" s="67">
        <v>8.06</v>
      </c>
    </row>
    <row r="20" spans="1:7" x14ac:dyDescent="0.2">
      <c r="A20" s="67">
        <v>390997.66239999997</v>
      </c>
      <c r="B20" s="67">
        <v>-9.9197000000000006</v>
      </c>
      <c r="C20" s="67">
        <v>390997.49859999999</v>
      </c>
      <c r="D20" s="67">
        <v>390997.82669999998</v>
      </c>
      <c r="E20" s="67">
        <v>-9.9202999999999992</v>
      </c>
      <c r="F20" s="67">
        <v>-9.9182000000000006</v>
      </c>
      <c r="G20" s="67">
        <v>8.27</v>
      </c>
    </row>
    <row r="21" spans="1:7" x14ac:dyDescent="0.2">
      <c r="A21" s="67">
        <v>390999.63280000002</v>
      </c>
      <c r="B21" s="67">
        <v>-9.8939000000000004</v>
      </c>
      <c r="C21" s="67">
        <v>390999.4804</v>
      </c>
      <c r="D21" s="67">
        <v>390999.79749999999</v>
      </c>
      <c r="E21" s="67">
        <v>-9.9029000000000007</v>
      </c>
      <c r="F21" s="67">
        <v>-9.8924000000000003</v>
      </c>
      <c r="G21" s="67">
        <v>8.48</v>
      </c>
    </row>
    <row r="22" spans="1:7" x14ac:dyDescent="0.2">
      <c r="A22" s="67">
        <v>391002.97350000002</v>
      </c>
      <c r="B22" s="67">
        <v>-10.1274</v>
      </c>
      <c r="C22" s="67">
        <v>391002.78379999998</v>
      </c>
      <c r="D22" s="67">
        <v>391003.17180000001</v>
      </c>
      <c r="E22" s="67">
        <v>-10.1312</v>
      </c>
      <c r="F22" s="67">
        <v>-10.1181</v>
      </c>
      <c r="G22" s="67">
        <v>8.69</v>
      </c>
    </row>
    <row r="23" spans="1:7" x14ac:dyDescent="0.2">
      <c r="A23" s="67">
        <v>391005.45699999999</v>
      </c>
      <c r="B23" s="67">
        <v>-10.0084</v>
      </c>
      <c r="C23" s="67">
        <v>391005.29719999997</v>
      </c>
      <c r="D23" s="67">
        <v>391005.61869999999</v>
      </c>
      <c r="E23" s="67">
        <v>-10.0159</v>
      </c>
      <c r="F23" s="67">
        <v>-10.0001</v>
      </c>
      <c r="G23" s="67">
        <v>8.9</v>
      </c>
    </row>
    <row r="24" spans="1:7" x14ac:dyDescent="0.2">
      <c r="A24" s="67">
        <v>391009.45250000001</v>
      </c>
      <c r="B24" s="67">
        <v>-9.7949999999999999</v>
      </c>
      <c r="C24" s="67">
        <v>391009.28100000002</v>
      </c>
      <c r="D24" s="67">
        <v>391009.60769999999</v>
      </c>
      <c r="E24" s="67">
        <v>-9.8028999999999993</v>
      </c>
      <c r="F24" s="67">
        <v>-9.7818000000000005</v>
      </c>
      <c r="G24" s="67">
        <v>9.11</v>
      </c>
    </row>
    <row r="25" spans="1:7" x14ac:dyDescent="0.2">
      <c r="A25" s="67">
        <v>391011.79800000001</v>
      </c>
      <c r="B25" s="67">
        <v>-9.5995000000000008</v>
      </c>
      <c r="C25" s="67">
        <v>391011.6164</v>
      </c>
      <c r="D25" s="67">
        <v>391011.97350000002</v>
      </c>
      <c r="E25" s="67">
        <v>-9.6132000000000009</v>
      </c>
      <c r="F25" s="67">
        <v>-9.5988000000000007</v>
      </c>
      <c r="G25" s="67">
        <v>9.32</v>
      </c>
    </row>
    <row r="26" spans="1:7" x14ac:dyDescent="0.2">
      <c r="A26" s="67">
        <v>391014.4204</v>
      </c>
      <c r="B26" s="67">
        <v>-9.5892999999999997</v>
      </c>
      <c r="C26" s="67">
        <v>391014.25589999999</v>
      </c>
      <c r="D26" s="67">
        <v>391014.587</v>
      </c>
      <c r="E26" s="67">
        <v>-9.5968999999999998</v>
      </c>
      <c r="F26" s="67">
        <v>-9.5888000000000009</v>
      </c>
      <c r="G26" s="67">
        <v>9.52</v>
      </c>
    </row>
    <row r="27" spans="1:7" x14ac:dyDescent="0.2">
      <c r="A27" s="67">
        <v>391017.52740000002</v>
      </c>
      <c r="B27" s="67">
        <v>-9.7514000000000003</v>
      </c>
      <c r="C27" s="67">
        <v>391017.37160000001</v>
      </c>
      <c r="D27" s="67">
        <v>391017.68810000003</v>
      </c>
      <c r="E27" s="67">
        <v>-9.7601999999999993</v>
      </c>
      <c r="F27" s="67">
        <v>-9.7432999999999996</v>
      </c>
      <c r="G27" s="67">
        <v>9.73</v>
      </c>
    </row>
    <row r="28" spans="1:7" x14ac:dyDescent="0.2">
      <c r="A28" s="67">
        <v>391020.4498</v>
      </c>
      <c r="B28" s="67">
        <v>-9.9271999999999991</v>
      </c>
      <c r="C28" s="67">
        <v>391020.28810000001</v>
      </c>
      <c r="D28" s="67">
        <v>391020.60930000001</v>
      </c>
      <c r="E28" s="67">
        <v>-9.9295000000000009</v>
      </c>
      <c r="F28" s="67">
        <v>-9.9183000000000003</v>
      </c>
      <c r="G28" s="67">
        <v>9.94</v>
      </c>
    </row>
    <row r="29" spans="1:7" x14ac:dyDescent="0.2">
      <c r="A29" s="67">
        <v>391024.90850000002</v>
      </c>
      <c r="B29" s="67">
        <v>-9.99</v>
      </c>
      <c r="C29" s="67">
        <v>391024.7181</v>
      </c>
      <c r="D29" s="67">
        <v>391025.11709999997</v>
      </c>
      <c r="E29" s="67">
        <v>-9.9923999999999999</v>
      </c>
      <c r="F29" s="67">
        <v>-9.9583999999999993</v>
      </c>
      <c r="G29" s="67">
        <v>10.15</v>
      </c>
    </row>
    <row r="30" spans="1:7" x14ac:dyDescent="0.2">
      <c r="A30" s="67">
        <v>391027.45659999998</v>
      </c>
      <c r="B30" s="67">
        <v>-9.5132999999999992</v>
      </c>
      <c r="C30" s="67">
        <v>391027.30180000002</v>
      </c>
      <c r="D30" s="67">
        <v>391027.61050000001</v>
      </c>
      <c r="E30" s="67">
        <v>-9.5343999999999998</v>
      </c>
      <c r="F30" s="67">
        <v>-9.5068999999999999</v>
      </c>
      <c r="G30" s="67">
        <v>10.36</v>
      </c>
    </row>
    <row r="31" spans="1:7" x14ac:dyDescent="0.2">
      <c r="A31" s="67">
        <v>391030.7389</v>
      </c>
      <c r="B31" s="67">
        <v>-9.8142999999999994</v>
      </c>
      <c r="C31" s="67">
        <v>391030.56280000001</v>
      </c>
      <c r="D31" s="67">
        <v>391030.91680000001</v>
      </c>
      <c r="E31" s="67">
        <v>-9.8155999999999999</v>
      </c>
      <c r="F31" s="67">
        <v>-9.7986000000000004</v>
      </c>
      <c r="G31" s="67">
        <v>10.57</v>
      </c>
    </row>
    <row r="32" spans="1:7" x14ac:dyDescent="0.2">
      <c r="A32" s="67">
        <v>391034.24920000002</v>
      </c>
      <c r="B32" s="67">
        <v>-9.8415999999999997</v>
      </c>
      <c r="C32" s="67">
        <v>391034.07140000002</v>
      </c>
      <c r="D32" s="67">
        <v>391034.41989999998</v>
      </c>
      <c r="E32" s="67">
        <v>-9.8427000000000007</v>
      </c>
      <c r="F32" s="67">
        <v>-9.8237000000000005</v>
      </c>
      <c r="G32" s="67">
        <v>10.78</v>
      </c>
    </row>
    <row r="33" spans="1:7" x14ac:dyDescent="0.2">
      <c r="A33" s="67">
        <v>391038.25880000001</v>
      </c>
      <c r="B33" s="67">
        <v>-9.3971</v>
      </c>
      <c r="C33" s="67">
        <v>391038.08679999999</v>
      </c>
      <c r="D33" s="67">
        <v>391038.42930000002</v>
      </c>
      <c r="E33" s="67">
        <v>-9.4148999999999994</v>
      </c>
      <c r="F33" s="67">
        <v>-9.3948999999999998</v>
      </c>
      <c r="G33" s="67">
        <v>10.99</v>
      </c>
    </row>
    <row r="34" spans="1:7" x14ac:dyDescent="0.2">
      <c r="A34" s="67">
        <v>391042.77110000001</v>
      </c>
      <c r="B34" s="67">
        <v>-9.3481000000000005</v>
      </c>
      <c r="C34" s="67">
        <v>391042.60239999997</v>
      </c>
      <c r="D34" s="67">
        <v>391042.95449999999</v>
      </c>
      <c r="E34" s="67">
        <v>-9.3606999999999996</v>
      </c>
      <c r="F34" s="67">
        <v>-9.3467000000000002</v>
      </c>
      <c r="G34" s="67">
        <v>11.2</v>
      </c>
    </row>
    <row r="35" spans="1:7" x14ac:dyDescent="0.2">
      <c r="A35" s="67">
        <v>391046.78490000003</v>
      </c>
      <c r="B35" s="67">
        <v>-9.6949000000000005</v>
      </c>
      <c r="C35" s="67">
        <v>391046.60340000002</v>
      </c>
      <c r="D35" s="67">
        <v>391046.96610000002</v>
      </c>
      <c r="E35" s="67">
        <v>-9.7119</v>
      </c>
      <c r="F35" s="67">
        <v>-9.6797000000000004</v>
      </c>
      <c r="G35" s="67">
        <v>11.41</v>
      </c>
    </row>
    <row r="36" spans="1:7" x14ac:dyDescent="0.2">
      <c r="A36" s="67">
        <v>391051.13630000001</v>
      </c>
      <c r="B36" s="67">
        <v>-10.118399999999999</v>
      </c>
      <c r="C36" s="67">
        <v>391050.94790000003</v>
      </c>
      <c r="D36" s="67">
        <v>391051.32120000001</v>
      </c>
      <c r="E36" s="67">
        <v>-10.1233</v>
      </c>
      <c r="F36" s="67">
        <v>-10.105499999999999</v>
      </c>
      <c r="G36" s="67">
        <v>11.62</v>
      </c>
    </row>
    <row r="37" spans="1:7" x14ac:dyDescent="0.2">
      <c r="A37" s="67">
        <v>391054.17560000002</v>
      </c>
      <c r="B37" s="67">
        <v>-9.9184999999999999</v>
      </c>
      <c r="C37" s="67">
        <v>391053.98540000001</v>
      </c>
      <c r="D37" s="67">
        <v>391054.35389999999</v>
      </c>
      <c r="E37" s="67">
        <v>-9.9296000000000006</v>
      </c>
      <c r="F37" s="67">
        <v>-9.9146000000000001</v>
      </c>
      <c r="G37" s="67">
        <v>11.83</v>
      </c>
    </row>
    <row r="38" spans="1:7" x14ac:dyDescent="0.2">
      <c r="A38" s="67">
        <v>391056.77649999998</v>
      </c>
      <c r="B38" s="67">
        <v>-9.8665000000000003</v>
      </c>
      <c r="C38" s="67">
        <v>391056.60440000001</v>
      </c>
      <c r="D38" s="67">
        <v>391056.95799999998</v>
      </c>
      <c r="E38" s="67">
        <v>-9.8691999999999993</v>
      </c>
      <c r="F38" s="67">
        <v>-9.8655000000000008</v>
      </c>
      <c r="G38" s="67">
        <v>12.03</v>
      </c>
    </row>
    <row r="39" spans="1:7" x14ac:dyDescent="0.2">
      <c r="A39" s="67">
        <v>391059.60239999997</v>
      </c>
      <c r="B39" s="67">
        <v>-9.9144000000000005</v>
      </c>
      <c r="C39" s="67">
        <v>391059.44069999998</v>
      </c>
      <c r="D39" s="67">
        <v>391059.75919999997</v>
      </c>
      <c r="E39" s="67">
        <v>-9.9161999999999999</v>
      </c>
      <c r="F39" s="67">
        <v>-9.8987999999999996</v>
      </c>
      <c r="G39" s="67">
        <v>12.24</v>
      </c>
    </row>
    <row r="40" spans="1:7" x14ac:dyDescent="0.2">
      <c r="A40" s="67">
        <v>391062.84980000003</v>
      </c>
      <c r="B40" s="67">
        <v>-9.5543999999999993</v>
      </c>
      <c r="C40" s="67">
        <v>391062.66930000001</v>
      </c>
      <c r="D40" s="67">
        <v>391063.03830000001</v>
      </c>
      <c r="E40" s="67">
        <v>-9.5725999999999996</v>
      </c>
      <c r="F40" s="67">
        <v>-9.5526</v>
      </c>
      <c r="G40" s="67">
        <v>12.45</v>
      </c>
    </row>
    <row r="41" spans="1:7" x14ac:dyDescent="0.2">
      <c r="A41" s="67">
        <v>391066.56800000003</v>
      </c>
      <c r="B41" s="67">
        <v>-9.6052</v>
      </c>
      <c r="C41" s="67">
        <v>391066.40840000001</v>
      </c>
      <c r="D41" s="67">
        <v>391066.7254</v>
      </c>
      <c r="E41" s="67">
        <v>-9.6151999999999997</v>
      </c>
      <c r="F41" s="67">
        <v>-9.6030999999999995</v>
      </c>
      <c r="G41" s="67">
        <v>12.66</v>
      </c>
    </row>
    <row r="42" spans="1:7" x14ac:dyDescent="0.2">
      <c r="A42" s="67">
        <v>391068.77389999997</v>
      </c>
      <c r="B42" s="67">
        <v>-9.7523999999999997</v>
      </c>
      <c r="C42" s="67">
        <v>391068.6054</v>
      </c>
      <c r="D42" s="67">
        <v>391068.95939999999</v>
      </c>
      <c r="E42" s="67">
        <v>-9.7546999999999997</v>
      </c>
      <c r="F42" s="67">
        <v>-9.7410999999999994</v>
      </c>
      <c r="G42" s="67">
        <v>12.87</v>
      </c>
    </row>
    <row r="43" spans="1:7" x14ac:dyDescent="0.2">
      <c r="A43" s="67">
        <v>391072.20010000002</v>
      </c>
      <c r="B43" s="67">
        <v>-9.7981999999999996</v>
      </c>
      <c r="C43" s="67">
        <v>391072.02149999997</v>
      </c>
      <c r="D43" s="67">
        <v>391072.37900000002</v>
      </c>
      <c r="E43" s="67">
        <v>-9.7998999999999992</v>
      </c>
      <c r="F43" s="67">
        <v>-9.7827999999999999</v>
      </c>
      <c r="G43" s="67">
        <v>13.08</v>
      </c>
    </row>
    <row r="44" spans="1:7" x14ac:dyDescent="0.2">
      <c r="A44" s="67">
        <v>391074.37479999999</v>
      </c>
      <c r="B44" s="67">
        <v>-9.5787999999999993</v>
      </c>
      <c r="C44" s="67">
        <v>391074.21419999999</v>
      </c>
      <c r="D44" s="67">
        <v>391074.5379</v>
      </c>
      <c r="E44" s="67">
        <v>-9.5925999999999991</v>
      </c>
      <c r="F44" s="67">
        <v>-9.5771999999999995</v>
      </c>
      <c r="G44" s="67">
        <v>13.29</v>
      </c>
    </row>
    <row r="45" spans="1:7" x14ac:dyDescent="0.2">
      <c r="A45" s="67">
        <v>391077.0686</v>
      </c>
      <c r="B45" s="67">
        <v>-9.6201000000000008</v>
      </c>
      <c r="C45" s="67">
        <v>391076.87949999998</v>
      </c>
      <c r="D45" s="67">
        <v>391077.26579999999</v>
      </c>
      <c r="E45" s="67">
        <v>-9.6353000000000009</v>
      </c>
      <c r="F45" s="67">
        <v>-9.6172000000000004</v>
      </c>
      <c r="G45" s="67">
        <v>13.5</v>
      </c>
    </row>
    <row r="46" spans="1:7" x14ac:dyDescent="0.2">
      <c r="A46" s="67">
        <v>391079.74619999999</v>
      </c>
      <c r="B46" s="67">
        <v>-9.8468</v>
      </c>
      <c r="C46" s="67">
        <v>391079.56630000001</v>
      </c>
      <c r="D46" s="67">
        <v>391079.92310000001</v>
      </c>
      <c r="E46" s="67">
        <v>-9.8558000000000003</v>
      </c>
      <c r="F46" s="67">
        <v>-9.8327000000000009</v>
      </c>
      <c r="G46" s="67">
        <v>13.71</v>
      </c>
    </row>
    <row r="47" spans="1:7" x14ac:dyDescent="0.2">
      <c r="A47" s="67">
        <v>391082.4509</v>
      </c>
      <c r="B47" s="67">
        <v>-9.9885999999999999</v>
      </c>
      <c r="C47" s="67">
        <v>391082.29499999998</v>
      </c>
      <c r="D47" s="67">
        <v>391082.60389999999</v>
      </c>
      <c r="E47" s="67">
        <v>-9.9910999999999994</v>
      </c>
      <c r="F47" s="67">
        <v>-9.9824999999999999</v>
      </c>
      <c r="G47" s="67">
        <v>13.92</v>
      </c>
    </row>
    <row r="48" spans="1:7" x14ac:dyDescent="0.2">
      <c r="A48" s="67">
        <v>391085.80589999998</v>
      </c>
      <c r="B48" s="67">
        <v>-9.8295999999999992</v>
      </c>
      <c r="C48" s="67">
        <v>391085.6263</v>
      </c>
      <c r="D48" s="67">
        <v>391085.9901</v>
      </c>
      <c r="E48" s="67">
        <v>-9.8396000000000008</v>
      </c>
      <c r="F48" s="67">
        <v>-9.8259000000000007</v>
      </c>
      <c r="G48" s="67">
        <v>14.13</v>
      </c>
    </row>
    <row r="49" spans="1:7" x14ac:dyDescent="0.2">
      <c r="A49" s="67">
        <v>391089.11910000001</v>
      </c>
      <c r="B49" s="67">
        <v>-10.095000000000001</v>
      </c>
      <c r="C49" s="67">
        <v>391088.91729999997</v>
      </c>
      <c r="D49" s="67">
        <v>391089.3028</v>
      </c>
      <c r="E49" s="67">
        <v>-10.0985</v>
      </c>
      <c r="F49" s="67">
        <v>-10.084099999999999</v>
      </c>
      <c r="G49" s="67">
        <v>14.33</v>
      </c>
    </row>
    <row r="50" spans="1:7" x14ac:dyDescent="0.2">
      <c r="A50" s="67">
        <v>391092.40769999998</v>
      </c>
      <c r="B50" s="67">
        <v>-9.9605999999999995</v>
      </c>
      <c r="C50" s="67">
        <v>391092.25099999999</v>
      </c>
      <c r="D50" s="67">
        <v>391092.56929999997</v>
      </c>
      <c r="E50" s="67">
        <v>-9.9657999999999998</v>
      </c>
      <c r="F50" s="67">
        <v>-9.9593000000000007</v>
      </c>
      <c r="G50" s="67">
        <v>14.54</v>
      </c>
    </row>
    <row r="51" spans="1:7" x14ac:dyDescent="0.2">
      <c r="A51" s="67">
        <v>391095.4376</v>
      </c>
      <c r="B51" s="67">
        <v>-10.0063</v>
      </c>
      <c r="C51" s="67">
        <v>391095.28110000002</v>
      </c>
      <c r="D51" s="67">
        <v>391095.59909999999</v>
      </c>
      <c r="E51" s="67">
        <v>-10.007199999999999</v>
      </c>
      <c r="F51" s="67">
        <v>-10.0044</v>
      </c>
      <c r="G51" s="67">
        <v>14.75</v>
      </c>
    </row>
    <row r="52" spans="1:7" x14ac:dyDescent="0.2">
      <c r="A52" s="67">
        <v>391099.01510000002</v>
      </c>
      <c r="B52" s="67">
        <v>-9.9443000000000001</v>
      </c>
      <c r="C52" s="67">
        <v>391098.8223</v>
      </c>
      <c r="D52" s="67">
        <v>391099.20409999997</v>
      </c>
      <c r="E52" s="67">
        <v>-9.9466999999999999</v>
      </c>
      <c r="F52" s="67">
        <v>-9.9434000000000005</v>
      </c>
      <c r="G52" s="67">
        <v>14.96</v>
      </c>
    </row>
    <row r="53" spans="1:7" x14ac:dyDescent="0.2">
      <c r="A53" s="67">
        <v>391101.17910000001</v>
      </c>
      <c r="B53" s="67">
        <v>-9.9725999999999999</v>
      </c>
      <c r="C53" s="67">
        <v>391101.00180000003</v>
      </c>
      <c r="D53" s="67">
        <v>391101.34460000001</v>
      </c>
      <c r="E53" s="67">
        <v>-9.9740000000000002</v>
      </c>
      <c r="F53" s="67">
        <v>-9.9705999999999992</v>
      </c>
      <c r="G53" s="67">
        <v>15.17</v>
      </c>
    </row>
    <row r="54" spans="1:7" x14ac:dyDescent="0.2">
      <c r="A54" s="67">
        <v>391103.42810000002</v>
      </c>
      <c r="B54" s="67">
        <v>-9.9899000000000004</v>
      </c>
      <c r="C54" s="67">
        <v>391103.26909999998</v>
      </c>
      <c r="D54" s="67">
        <v>391103.5871</v>
      </c>
      <c r="E54" s="67">
        <v>-10.023099999999999</v>
      </c>
      <c r="F54" s="67">
        <v>-9.9886999999999997</v>
      </c>
      <c r="G54" s="67">
        <v>15.38</v>
      </c>
    </row>
    <row r="55" spans="1:7" x14ac:dyDescent="0.2">
      <c r="A55" s="67">
        <v>391106.03649999999</v>
      </c>
      <c r="B55" s="67">
        <v>-10.5603</v>
      </c>
      <c r="C55" s="67">
        <v>391105.84470000002</v>
      </c>
      <c r="D55" s="67">
        <v>391106.22930000001</v>
      </c>
      <c r="E55" s="67">
        <v>-10.5715</v>
      </c>
      <c r="F55" s="67">
        <v>-10.531700000000001</v>
      </c>
      <c r="G55" s="67">
        <v>15.59</v>
      </c>
    </row>
    <row r="56" spans="1:7" x14ac:dyDescent="0.2">
      <c r="A56" s="67">
        <v>391109.46610000002</v>
      </c>
      <c r="B56" s="67">
        <v>-10.0825</v>
      </c>
      <c r="C56" s="67">
        <v>391109.30249999999</v>
      </c>
      <c r="D56" s="67">
        <v>391109.62359999999</v>
      </c>
      <c r="E56" s="67">
        <v>-10.103999999999999</v>
      </c>
      <c r="F56" s="67">
        <v>-10.070399999999999</v>
      </c>
      <c r="G56" s="67">
        <v>15.8</v>
      </c>
    </row>
    <row r="57" spans="1:7" x14ac:dyDescent="0.2">
      <c r="A57" s="67">
        <v>391111.89919999999</v>
      </c>
      <c r="B57" s="67">
        <v>-9.8955000000000002</v>
      </c>
      <c r="C57" s="67">
        <v>391111.70289999997</v>
      </c>
      <c r="D57" s="67">
        <v>391112.07909999997</v>
      </c>
      <c r="E57" s="67">
        <v>-9.9056999999999995</v>
      </c>
      <c r="F57" s="67">
        <v>-9.8926999999999996</v>
      </c>
      <c r="G57" s="67">
        <v>16.010000000000002</v>
      </c>
    </row>
    <row r="58" spans="1:7" x14ac:dyDescent="0.2">
      <c r="A58" s="67">
        <v>391116.03450000001</v>
      </c>
      <c r="B58" s="67">
        <v>-10.019600000000001</v>
      </c>
      <c r="C58" s="67">
        <v>391115.83500000002</v>
      </c>
      <c r="D58" s="67">
        <v>391116.21980000002</v>
      </c>
      <c r="E58" s="67">
        <v>-10.036099999999999</v>
      </c>
      <c r="F58" s="67">
        <v>-10.014200000000001</v>
      </c>
      <c r="G58" s="67">
        <v>16.22</v>
      </c>
    </row>
    <row r="59" spans="1:7" x14ac:dyDescent="0.2">
      <c r="A59" s="67">
        <v>391118.66450000001</v>
      </c>
      <c r="B59" s="67">
        <v>-10.2456</v>
      </c>
      <c r="C59" s="67">
        <v>391118.4963</v>
      </c>
      <c r="D59" s="67">
        <v>391118.83439999999</v>
      </c>
      <c r="E59" s="67">
        <v>-10.253299999999999</v>
      </c>
      <c r="F59" s="67">
        <v>-10.216699999999999</v>
      </c>
      <c r="G59" s="67">
        <v>16.43</v>
      </c>
    </row>
    <row r="60" spans="1:7" x14ac:dyDescent="0.2">
      <c r="A60" s="67">
        <v>391120.12729999999</v>
      </c>
      <c r="B60" s="67">
        <v>-9.9072999999999993</v>
      </c>
      <c r="C60" s="67">
        <v>391119.93229999999</v>
      </c>
      <c r="D60" s="67">
        <v>391120.31020000001</v>
      </c>
      <c r="E60" s="67">
        <v>-9.9356000000000009</v>
      </c>
      <c r="F60" s="67">
        <v>-9.8948</v>
      </c>
      <c r="G60" s="67">
        <v>16.63</v>
      </c>
    </row>
    <row r="61" spans="1:7" x14ac:dyDescent="0.2">
      <c r="A61" s="67">
        <v>391123.03519999998</v>
      </c>
      <c r="B61" s="67">
        <v>-10.420400000000001</v>
      </c>
      <c r="C61" s="67">
        <v>391122.84029999998</v>
      </c>
      <c r="D61" s="67">
        <v>391123.22529999999</v>
      </c>
      <c r="E61" s="67">
        <v>-10.434100000000001</v>
      </c>
      <c r="F61" s="67">
        <v>-10.390599999999999</v>
      </c>
      <c r="G61" s="67">
        <v>16.84</v>
      </c>
    </row>
    <row r="62" spans="1:7" x14ac:dyDescent="0.2">
      <c r="A62" s="67">
        <v>391126.13020000001</v>
      </c>
      <c r="B62" s="67">
        <v>-9.7203999999999997</v>
      </c>
      <c r="C62" s="67">
        <v>391125.94689999998</v>
      </c>
      <c r="D62" s="67">
        <v>391126.3162</v>
      </c>
      <c r="E62" s="67">
        <v>-9.7535000000000007</v>
      </c>
      <c r="F62" s="67">
        <v>-9.7131000000000007</v>
      </c>
      <c r="G62" s="67">
        <v>17.05</v>
      </c>
    </row>
    <row r="63" spans="1:7" x14ac:dyDescent="0.2">
      <c r="A63" s="67">
        <v>391128.09600000002</v>
      </c>
      <c r="B63" s="67">
        <v>-9.8637999999999995</v>
      </c>
      <c r="C63" s="67">
        <v>391127.90110000002</v>
      </c>
      <c r="D63" s="67">
        <v>391128.28659999999</v>
      </c>
      <c r="E63" s="67">
        <v>-9.9070999999999998</v>
      </c>
      <c r="F63" s="67">
        <v>-9.8501999999999992</v>
      </c>
      <c r="G63" s="67">
        <v>17.260000000000002</v>
      </c>
    </row>
    <row r="64" spans="1:7" x14ac:dyDescent="0.2">
      <c r="A64" s="67">
        <v>391131.38260000001</v>
      </c>
      <c r="B64" s="67">
        <v>-10.617599999999999</v>
      </c>
      <c r="C64" s="67">
        <v>391131.2219</v>
      </c>
      <c r="D64" s="67">
        <v>391131.54369999998</v>
      </c>
      <c r="E64" s="67">
        <v>-10.629</v>
      </c>
      <c r="F64" s="67">
        <v>-10.589700000000001</v>
      </c>
      <c r="G64" s="67">
        <v>17.47</v>
      </c>
    </row>
    <row r="65" spans="1:7" x14ac:dyDescent="0.2">
      <c r="A65" s="67">
        <v>391134.36219999997</v>
      </c>
      <c r="B65" s="67">
        <v>-9.9910999999999994</v>
      </c>
      <c r="C65" s="67">
        <v>391134.19510000001</v>
      </c>
      <c r="D65" s="67">
        <v>391134.52559999999</v>
      </c>
      <c r="E65" s="67">
        <v>-10.019299999999999</v>
      </c>
      <c r="F65" s="67">
        <v>-9.9862000000000002</v>
      </c>
      <c r="G65" s="67">
        <v>17.68</v>
      </c>
    </row>
    <row r="66" spans="1:7" x14ac:dyDescent="0.2">
      <c r="A66" s="67">
        <v>391138.49680000002</v>
      </c>
      <c r="B66" s="67">
        <v>-10.2011</v>
      </c>
      <c r="C66" s="67">
        <v>391138.3285</v>
      </c>
      <c r="D66" s="67">
        <v>391138.65610000002</v>
      </c>
      <c r="E66" s="67">
        <v>-10.203900000000001</v>
      </c>
      <c r="F66" s="67">
        <v>-10.195</v>
      </c>
      <c r="G66" s="67">
        <v>17.89</v>
      </c>
    </row>
    <row r="67" spans="1:7" x14ac:dyDescent="0.2">
      <c r="A67" s="67">
        <v>391141.50020000001</v>
      </c>
      <c r="B67" s="67">
        <v>-10.050599999999999</v>
      </c>
      <c r="C67" s="67">
        <v>391141.3432</v>
      </c>
      <c r="D67" s="67">
        <v>391141.65169999999</v>
      </c>
      <c r="E67" s="67">
        <v>-10.0579</v>
      </c>
      <c r="F67" s="67">
        <v>-10.047499999999999</v>
      </c>
      <c r="G67" s="67">
        <v>18.100000000000001</v>
      </c>
    </row>
    <row r="68" spans="1:7" x14ac:dyDescent="0.2">
      <c r="A68" s="67">
        <v>391144.59610000002</v>
      </c>
      <c r="B68" s="67">
        <v>-9.9891000000000005</v>
      </c>
      <c r="C68" s="67">
        <v>391144.43560000003</v>
      </c>
      <c r="D68" s="67">
        <v>391144.76309999998</v>
      </c>
      <c r="E68" s="67">
        <v>-9.9962999999999997</v>
      </c>
      <c r="F68" s="67">
        <v>-9.9873999999999992</v>
      </c>
      <c r="G68" s="67">
        <v>18.309999999999999</v>
      </c>
    </row>
    <row r="69" spans="1:7" x14ac:dyDescent="0.2">
      <c r="A69" s="67">
        <v>391148.78490000003</v>
      </c>
      <c r="B69" s="67">
        <v>-10.2317</v>
      </c>
      <c r="C69" s="67">
        <v>391148.60110000003</v>
      </c>
      <c r="D69" s="67">
        <v>391148.96779999998</v>
      </c>
      <c r="E69" s="67">
        <v>-10.236499999999999</v>
      </c>
      <c r="F69" s="67">
        <v>-10.216100000000001</v>
      </c>
      <c r="G69" s="67">
        <v>18.52</v>
      </c>
    </row>
    <row r="70" spans="1:7" x14ac:dyDescent="0.2">
      <c r="A70" s="67">
        <v>391151.72610000003</v>
      </c>
      <c r="B70" s="67">
        <v>-9.8932000000000002</v>
      </c>
      <c r="C70" s="67">
        <v>391151.55099999998</v>
      </c>
      <c r="D70" s="67">
        <v>391151.89779999998</v>
      </c>
      <c r="E70" s="67">
        <v>-9.9093</v>
      </c>
      <c r="F70" s="67">
        <v>-9.8902000000000001</v>
      </c>
      <c r="G70" s="67">
        <v>18.73</v>
      </c>
    </row>
    <row r="71" spans="1:7" x14ac:dyDescent="0.2">
      <c r="A71" s="67">
        <v>391154.4375</v>
      </c>
      <c r="B71" s="67">
        <v>-9.9763000000000002</v>
      </c>
      <c r="C71" s="67">
        <v>391154.2781</v>
      </c>
      <c r="D71" s="67">
        <v>391154.58889999997</v>
      </c>
      <c r="E71" s="67">
        <v>-9.9869000000000003</v>
      </c>
      <c r="F71" s="67">
        <v>-9.9717000000000002</v>
      </c>
      <c r="G71" s="67">
        <v>18.93</v>
      </c>
    </row>
    <row r="72" spans="1:7" x14ac:dyDescent="0.2">
      <c r="A72" s="67">
        <v>391158.00919999997</v>
      </c>
      <c r="B72" s="67">
        <v>-10.224600000000001</v>
      </c>
      <c r="C72" s="67">
        <v>391157.80530000001</v>
      </c>
      <c r="D72" s="67">
        <v>391158.19669999997</v>
      </c>
      <c r="E72" s="67">
        <v>-10.229799999999999</v>
      </c>
      <c r="F72" s="67">
        <v>-10.210599999999999</v>
      </c>
      <c r="G72" s="67">
        <v>19.14</v>
      </c>
    </row>
    <row r="73" spans="1:7" x14ac:dyDescent="0.2">
      <c r="A73" s="67">
        <v>391160.7904</v>
      </c>
      <c r="B73" s="67">
        <v>-9.9491999999999994</v>
      </c>
      <c r="C73" s="67">
        <v>391160.61609999998</v>
      </c>
      <c r="D73" s="67">
        <v>391160.97080000001</v>
      </c>
      <c r="E73" s="67">
        <v>-9.9616000000000007</v>
      </c>
      <c r="F73" s="67">
        <v>-9.9443999999999999</v>
      </c>
      <c r="G73" s="67">
        <v>19.350000000000001</v>
      </c>
    </row>
    <row r="74" spans="1:7" x14ac:dyDescent="0.2">
      <c r="A74" s="67">
        <v>391163.56339999998</v>
      </c>
      <c r="B74" s="67">
        <v>-10.1411</v>
      </c>
      <c r="C74" s="67">
        <v>391163.40379999997</v>
      </c>
      <c r="D74" s="67">
        <v>391163.71740000002</v>
      </c>
      <c r="E74" s="67">
        <v>-10.1462</v>
      </c>
      <c r="F74" s="67">
        <v>-10.1249</v>
      </c>
      <c r="G74" s="67">
        <v>19.559999999999999</v>
      </c>
    </row>
    <row r="75" spans="1:7" x14ac:dyDescent="0.2">
      <c r="A75" s="67">
        <v>391165.77130000002</v>
      </c>
      <c r="B75" s="67">
        <v>-9.8283000000000005</v>
      </c>
      <c r="C75" s="67">
        <v>391165.59899999999</v>
      </c>
      <c r="D75" s="67">
        <v>391165.9535</v>
      </c>
      <c r="E75" s="67">
        <v>-9.8524999999999991</v>
      </c>
      <c r="F75" s="67">
        <v>-9.8094999999999999</v>
      </c>
      <c r="G75" s="67">
        <v>19.77</v>
      </c>
    </row>
    <row r="76" spans="1:7" x14ac:dyDescent="0.2">
      <c r="A76" s="67">
        <v>391168.06180000002</v>
      </c>
      <c r="B76" s="67">
        <v>-9.5647000000000002</v>
      </c>
      <c r="C76" s="67">
        <v>391167.86550000001</v>
      </c>
      <c r="D76" s="67">
        <v>391168.25890000002</v>
      </c>
      <c r="E76" s="67">
        <v>-9.5859000000000005</v>
      </c>
      <c r="F76" s="67">
        <v>-9.5563000000000002</v>
      </c>
      <c r="G76" s="67">
        <v>19.98</v>
      </c>
    </row>
    <row r="77" spans="1:7" x14ac:dyDescent="0.2">
      <c r="A77" s="67">
        <v>391170.60560000001</v>
      </c>
      <c r="B77" s="67">
        <v>-9.9687000000000001</v>
      </c>
      <c r="C77" s="67">
        <v>391170.4412</v>
      </c>
      <c r="D77" s="67">
        <v>391170.7708</v>
      </c>
      <c r="E77" s="67">
        <v>-9.9745000000000008</v>
      </c>
      <c r="F77" s="67">
        <v>-9.9482999999999997</v>
      </c>
      <c r="G77" s="67">
        <v>20.190000000000001</v>
      </c>
    </row>
    <row r="78" spans="1:7" x14ac:dyDescent="0.2">
      <c r="A78" s="67">
        <v>391173.51280000003</v>
      </c>
      <c r="B78" s="67">
        <v>-9.7324999999999999</v>
      </c>
      <c r="C78" s="67">
        <v>391173.3628</v>
      </c>
      <c r="D78" s="67">
        <v>391173.66590000002</v>
      </c>
      <c r="E78" s="67">
        <v>-9.7448999999999995</v>
      </c>
      <c r="F78" s="67">
        <v>-9.7164999999999999</v>
      </c>
      <c r="G78" s="67">
        <v>20.399999999999999</v>
      </c>
    </row>
    <row r="79" spans="1:7" x14ac:dyDescent="0.2">
      <c r="A79" s="67">
        <v>391175.82299999997</v>
      </c>
      <c r="B79" s="67">
        <v>-9.4649999999999999</v>
      </c>
      <c r="C79" s="67">
        <v>391175.63959999999</v>
      </c>
      <c r="D79" s="67">
        <v>391176.00640000001</v>
      </c>
      <c r="E79" s="67">
        <v>-9.4853000000000005</v>
      </c>
      <c r="F79" s="67">
        <v>-9.4521999999999995</v>
      </c>
      <c r="G79" s="67">
        <v>20.61</v>
      </c>
    </row>
    <row r="80" spans="1:7" x14ac:dyDescent="0.2">
      <c r="A80" s="67">
        <v>391177.31819999998</v>
      </c>
      <c r="B80" s="67">
        <v>-9.3491999999999997</v>
      </c>
      <c r="C80" s="67">
        <v>391177.14760000003</v>
      </c>
      <c r="D80" s="67">
        <v>391177.48489999998</v>
      </c>
      <c r="E80" s="67">
        <v>-9.3594000000000008</v>
      </c>
      <c r="F80" s="67">
        <v>-9.3447999999999993</v>
      </c>
      <c r="G80" s="67">
        <v>20.82</v>
      </c>
    </row>
    <row r="81" spans="1:7" x14ac:dyDescent="0.2">
      <c r="A81" s="67">
        <v>391180.12400000001</v>
      </c>
      <c r="B81" s="67">
        <v>-9.5954999999999995</v>
      </c>
      <c r="C81" s="67">
        <v>391179.92969999998</v>
      </c>
      <c r="D81" s="67">
        <v>391180.31180000002</v>
      </c>
      <c r="E81" s="67">
        <v>-9.5962999999999994</v>
      </c>
      <c r="F81" s="67">
        <v>-9.58</v>
      </c>
      <c r="G81" s="67">
        <v>21.03</v>
      </c>
    </row>
    <row r="82" spans="1:7" x14ac:dyDescent="0.2">
      <c r="A82" s="67">
        <v>391183.80729999999</v>
      </c>
      <c r="B82" s="67">
        <v>-9.6080000000000005</v>
      </c>
      <c r="C82" s="67">
        <v>391183.63059999997</v>
      </c>
      <c r="D82" s="67">
        <v>391183.9889</v>
      </c>
      <c r="E82" s="67">
        <v>-9.6083999999999996</v>
      </c>
      <c r="F82" s="67">
        <v>-9.6051000000000002</v>
      </c>
      <c r="G82" s="67">
        <v>21.23</v>
      </c>
    </row>
    <row r="83" spans="1:7" x14ac:dyDescent="0.2">
      <c r="A83" s="67">
        <v>391187.29450000002</v>
      </c>
      <c r="B83" s="67">
        <v>-9.5403000000000002</v>
      </c>
      <c r="C83" s="67">
        <v>391187.12060000002</v>
      </c>
      <c r="D83" s="67">
        <v>391187.46620000002</v>
      </c>
      <c r="E83" s="67">
        <v>-9.5434999999999999</v>
      </c>
      <c r="F83" s="67">
        <v>-9.5371000000000006</v>
      </c>
      <c r="G83" s="67">
        <v>21.44</v>
      </c>
    </row>
    <row r="84" spans="1:7" x14ac:dyDescent="0.2">
      <c r="A84" s="67">
        <v>391190.02899999998</v>
      </c>
      <c r="B84" s="67">
        <v>-9.4862000000000002</v>
      </c>
      <c r="C84" s="67">
        <v>391189.82199999999</v>
      </c>
      <c r="D84" s="67">
        <v>391190.223</v>
      </c>
      <c r="E84" s="67">
        <v>-9.4899000000000004</v>
      </c>
      <c r="F84" s="67">
        <v>-9.4788999999999994</v>
      </c>
      <c r="G84" s="67">
        <v>21.65</v>
      </c>
    </row>
    <row r="85" spans="1:7" x14ac:dyDescent="0.2">
      <c r="A85" s="67">
        <v>391193.83149999997</v>
      </c>
      <c r="B85" s="67">
        <v>-9.3497000000000003</v>
      </c>
      <c r="C85" s="67">
        <v>391193.64130000002</v>
      </c>
      <c r="D85" s="67">
        <v>391194.02340000001</v>
      </c>
      <c r="E85" s="67">
        <v>-9.3643000000000001</v>
      </c>
      <c r="F85" s="67">
        <v>-9.3461999999999996</v>
      </c>
      <c r="G85" s="67">
        <v>21.86</v>
      </c>
    </row>
    <row r="86" spans="1:7" x14ac:dyDescent="0.2">
      <c r="A86" s="67">
        <v>391197.45280000003</v>
      </c>
      <c r="B86" s="67">
        <v>-9.7085000000000008</v>
      </c>
      <c r="C86" s="67">
        <v>391197.28909999999</v>
      </c>
      <c r="D86" s="67">
        <v>391197.61949999997</v>
      </c>
      <c r="E86" s="67">
        <v>-9.7094000000000005</v>
      </c>
      <c r="F86" s="67">
        <v>-9.6935000000000002</v>
      </c>
      <c r="G86" s="67">
        <v>22.07</v>
      </c>
    </row>
    <row r="87" spans="1:7" x14ac:dyDescent="0.2">
      <c r="A87" s="67">
        <v>391201.12900000002</v>
      </c>
      <c r="B87" s="67">
        <v>-9.6816999999999993</v>
      </c>
      <c r="C87" s="67">
        <v>391200.93569999997</v>
      </c>
      <c r="D87" s="67">
        <v>391201.31679999997</v>
      </c>
      <c r="E87" s="67">
        <v>-9.6829999999999998</v>
      </c>
      <c r="F87" s="67">
        <v>-9.6584000000000003</v>
      </c>
      <c r="G87" s="67">
        <v>22.28</v>
      </c>
    </row>
    <row r="88" spans="1:7" x14ac:dyDescent="0.2">
      <c r="A88" s="67">
        <v>391203.63770000002</v>
      </c>
      <c r="B88" s="67">
        <v>-9.3605</v>
      </c>
      <c r="C88" s="67">
        <v>391203.47570000001</v>
      </c>
      <c r="D88" s="67">
        <v>391203.8064</v>
      </c>
      <c r="E88" s="67">
        <v>-9.3778000000000006</v>
      </c>
      <c r="F88" s="67">
        <v>-9.3576999999999995</v>
      </c>
      <c r="G88" s="67">
        <v>22.49</v>
      </c>
    </row>
    <row r="89" spans="1:7" x14ac:dyDescent="0.2">
      <c r="A89" s="67">
        <v>391206.217</v>
      </c>
      <c r="B89" s="67">
        <v>-9.4336000000000002</v>
      </c>
      <c r="C89" s="67">
        <v>391206.03100000002</v>
      </c>
      <c r="D89" s="67">
        <v>391206.3921</v>
      </c>
      <c r="E89" s="67">
        <v>-9.4590999999999994</v>
      </c>
      <c r="F89" s="67">
        <v>-9.4288000000000007</v>
      </c>
      <c r="G89" s="67">
        <v>22.7</v>
      </c>
    </row>
    <row r="90" spans="1:7" x14ac:dyDescent="0.2">
      <c r="A90" s="67">
        <v>391208.67879999999</v>
      </c>
      <c r="B90" s="67">
        <v>-9.7859999999999996</v>
      </c>
      <c r="C90" s="67">
        <v>391208.51459999999</v>
      </c>
      <c r="D90" s="67">
        <v>391208.84649999999</v>
      </c>
      <c r="E90" s="67">
        <v>-9.7887000000000004</v>
      </c>
      <c r="F90" s="67">
        <v>-9.7662999999999993</v>
      </c>
      <c r="G90" s="67">
        <v>22.91</v>
      </c>
    </row>
    <row r="91" spans="1:7" x14ac:dyDescent="0.2">
      <c r="A91" s="67">
        <v>391212.57510000002</v>
      </c>
      <c r="B91" s="67">
        <v>-9.6923999999999992</v>
      </c>
      <c r="C91" s="67">
        <v>391212.40899999999</v>
      </c>
      <c r="D91" s="67">
        <v>391212.74420000002</v>
      </c>
      <c r="E91" s="67">
        <v>-9.6952999999999996</v>
      </c>
      <c r="F91" s="67">
        <v>-9.6912000000000003</v>
      </c>
      <c r="G91" s="67">
        <v>23.12</v>
      </c>
    </row>
    <row r="92" spans="1:7" x14ac:dyDescent="0.2">
      <c r="A92" s="67">
        <v>391216.66729999997</v>
      </c>
      <c r="B92" s="67">
        <v>-9.7711000000000006</v>
      </c>
      <c r="C92" s="67">
        <v>391216.49910000002</v>
      </c>
      <c r="D92" s="67">
        <v>391216.83659999998</v>
      </c>
      <c r="E92" s="67">
        <v>-9.7722999999999995</v>
      </c>
      <c r="F92" s="67">
        <v>-9.7683</v>
      </c>
      <c r="G92" s="67">
        <v>23.33</v>
      </c>
    </row>
    <row r="93" spans="1:7" x14ac:dyDescent="0.2">
      <c r="A93" s="67">
        <v>391220.47259999998</v>
      </c>
      <c r="B93" s="67">
        <v>-9.6808999999999994</v>
      </c>
      <c r="C93" s="67">
        <v>391220.32030000002</v>
      </c>
      <c r="D93" s="67">
        <v>391220.62829999998</v>
      </c>
      <c r="E93" s="67">
        <v>-9.6844999999999999</v>
      </c>
      <c r="F93" s="67">
        <v>-9.6786999999999992</v>
      </c>
      <c r="G93" s="67">
        <v>23.53</v>
      </c>
    </row>
    <row r="94" spans="1:7" x14ac:dyDescent="0.2">
      <c r="A94" s="67">
        <v>391223.44390000001</v>
      </c>
      <c r="B94" s="67">
        <v>-9.6350999999999996</v>
      </c>
      <c r="C94" s="67">
        <v>391223.28320000001</v>
      </c>
      <c r="D94" s="67">
        <v>391223.60849999997</v>
      </c>
      <c r="E94" s="67">
        <v>-9.6376000000000008</v>
      </c>
      <c r="F94" s="67">
        <v>-9.6216000000000008</v>
      </c>
      <c r="G94" s="67">
        <v>23.74</v>
      </c>
    </row>
    <row r="95" spans="1:7" x14ac:dyDescent="0.2">
      <c r="A95" s="67">
        <v>391226.60729999997</v>
      </c>
      <c r="B95" s="67">
        <v>-9.3567999999999998</v>
      </c>
      <c r="C95" s="67">
        <v>391226.44770000002</v>
      </c>
      <c r="D95" s="67">
        <v>391226.77480000001</v>
      </c>
      <c r="E95" s="67">
        <v>-9.3687000000000005</v>
      </c>
      <c r="F95" s="67">
        <v>-9.3516999999999992</v>
      </c>
      <c r="G95" s="67">
        <v>23.95</v>
      </c>
    </row>
    <row r="96" spans="1:7" x14ac:dyDescent="0.2">
      <c r="A96" s="67">
        <v>391229.91470000002</v>
      </c>
      <c r="B96" s="67">
        <v>-9.6994000000000007</v>
      </c>
      <c r="C96" s="67">
        <v>391229.72889999999</v>
      </c>
      <c r="D96" s="67">
        <v>391230.11040000001</v>
      </c>
      <c r="E96" s="67">
        <v>-9.7260000000000009</v>
      </c>
      <c r="F96" s="67">
        <v>-9.68</v>
      </c>
      <c r="G96" s="67">
        <v>24.16</v>
      </c>
    </row>
    <row r="97" spans="1:7" x14ac:dyDescent="0.2">
      <c r="A97" s="67">
        <v>391233.10950000002</v>
      </c>
      <c r="B97" s="67">
        <v>-10.1812</v>
      </c>
      <c r="C97" s="67">
        <v>391232.92249999999</v>
      </c>
      <c r="D97" s="67">
        <v>391233.30459999997</v>
      </c>
      <c r="E97" s="67">
        <v>-10.193199999999999</v>
      </c>
      <c r="F97" s="67">
        <v>-10.153700000000001</v>
      </c>
      <c r="G97" s="67">
        <v>24.37</v>
      </c>
    </row>
    <row r="98" spans="1:7" x14ac:dyDescent="0.2">
      <c r="A98" s="67">
        <v>391236.42609999998</v>
      </c>
      <c r="B98" s="67">
        <v>-10.413500000000001</v>
      </c>
      <c r="C98" s="67">
        <v>391236.26630000002</v>
      </c>
      <c r="D98" s="67">
        <v>391236.58549999999</v>
      </c>
      <c r="E98" s="67">
        <v>-10.4154</v>
      </c>
      <c r="F98" s="67">
        <v>-10.402799999999999</v>
      </c>
      <c r="G98" s="67">
        <v>24.58</v>
      </c>
    </row>
    <row r="99" spans="1:7" x14ac:dyDescent="0.2">
      <c r="A99" s="67">
        <v>391239.92749999999</v>
      </c>
      <c r="B99" s="67">
        <v>-10.4582</v>
      </c>
      <c r="C99" s="67">
        <v>391239.73369999998</v>
      </c>
      <c r="D99" s="67">
        <v>391240.12300000002</v>
      </c>
      <c r="E99" s="67">
        <v>-10.459</v>
      </c>
      <c r="F99" s="67">
        <v>-10.4564</v>
      </c>
      <c r="G99" s="67">
        <v>24.79</v>
      </c>
    </row>
    <row r="100" spans="1:7" x14ac:dyDescent="0.2">
      <c r="A100" s="67">
        <v>391243.77510000003</v>
      </c>
      <c r="B100" s="67">
        <v>-10.410399999999999</v>
      </c>
      <c r="C100" s="67">
        <v>391243.59860000003</v>
      </c>
      <c r="D100" s="67">
        <v>391243.9621</v>
      </c>
      <c r="E100" s="67">
        <v>-10.4123</v>
      </c>
      <c r="F100" s="67">
        <v>-10.409599999999999</v>
      </c>
      <c r="G100" s="67">
        <v>25</v>
      </c>
    </row>
    <row r="101" spans="1:7" x14ac:dyDescent="0.2">
      <c r="A101" s="67">
        <v>391247.01559999998</v>
      </c>
      <c r="B101" s="67">
        <v>-10.455299999999999</v>
      </c>
      <c r="C101" s="67">
        <v>391246.82439999998</v>
      </c>
      <c r="D101" s="67">
        <v>391247.21950000001</v>
      </c>
      <c r="E101" s="67">
        <v>-10.4575</v>
      </c>
      <c r="F101" s="67">
        <v>-10.4297</v>
      </c>
      <c r="G101" s="67">
        <v>25.21</v>
      </c>
    </row>
    <row r="102" spans="1:7" x14ac:dyDescent="0.2">
      <c r="A102" s="67">
        <v>391249.36170000001</v>
      </c>
      <c r="B102" s="67">
        <v>-10.087999999999999</v>
      </c>
      <c r="C102" s="67">
        <v>391249.18099999998</v>
      </c>
      <c r="D102" s="67">
        <v>391249.52470000001</v>
      </c>
      <c r="E102" s="67">
        <v>-10.111599999999999</v>
      </c>
      <c r="F102" s="67">
        <v>-10.084199999999999</v>
      </c>
      <c r="G102" s="67">
        <v>25.42</v>
      </c>
    </row>
    <row r="103" spans="1:7" x14ac:dyDescent="0.2">
      <c r="A103" s="67">
        <v>391252.4094</v>
      </c>
      <c r="B103" s="67">
        <v>-10.0252</v>
      </c>
      <c r="C103" s="67">
        <v>391252.25089999998</v>
      </c>
      <c r="D103" s="67">
        <v>391252.56800000003</v>
      </c>
      <c r="E103" s="67">
        <v>-10.048</v>
      </c>
      <c r="F103" s="67">
        <v>-10.0227</v>
      </c>
      <c r="G103" s="67">
        <v>25.63</v>
      </c>
    </row>
    <row r="104" spans="1:7" x14ac:dyDescent="0.2">
      <c r="A104" s="67">
        <v>391255.02679999999</v>
      </c>
      <c r="B104" s="67">
        <v>-10.4604</v>
      </c>
      <c r="C104" s="67">
        <v>391254.8371</v>
      </c>
      <c r="D104" s="67">
        <v>391255.22759999998</v>
      </c>
      <c r="E104" s="67">
        <v>-10.4693</v>
      </c>
      <c r="F104" s="67">
        <v>-10.437099999999999</v>
      </c>
      <c r="G104" s="67">
        <v>25.83</v>
      </c>
    </row>
    <row r="105" spans="1:7" x14ac:dyDescent="0.2">
      <c r="A105" s="67">
        <v>391257.30540000001</v>
      </c>
      <c r="B105" s="67">
        <v>-10.1778</v>
      </c>
      <c r="C105" s="67">
        <v>391257.13219999999</v>
      </c>
      <c r="D105" s="67">
        <v>391257.46529999998</v>
      </c>
      <c r="E105" s="67">
        <v>-10.240600000000001</v>
      </c>
      <c r="F105" s="67">
        <v>-10.1653</v>
      </c>
      <c r="G105" s="67">
        <v>26.04</v>
      </c>
    </row>
    <row r="106" spans="1:7" x14ac:dyDescent="0.2">
      <c r="A106" s="67">
        <v>391258.68339999998</v>
      </c>
      <c r="B106" s="67">
        <v>-10.8164</v>
      </c>
      <c r="C106" s="67">
        <v>391258.52049999998</v>
      </c>
      <c r="D106" s="67">
        <v>391258.85889999999</v>
      </c>
      <c r="E106" s="67">
        <v>-10.8376</v>
      </c>
      <c r="F106" s="67">
        <v>-10.7607</v>
      </c>
      <c r="G106" s="67">
        <v>26.25</v>
      </c>
    </row>
    <row r="107" spans="1:7" x14ac:dyDescent="0.2">
      <c r="A107" s="67">
        <v>391260.92239999998</v>
      </c>
      <c r="B107" s="67">
        <v>-10.1593</v>
      </c>
      <c r="C107" s="67">
        <v>391260.7329</v>
      </c>
      <c r="D107" s="67">
        <v>391261.1202</v>
      </c>
      <c r="E107" s="67">
        <v>-10.2021</v>
      </c>
      <c r="F107" s="67">
        <v>-10.1419</v>
      </c>
      <c r="G107" s="67">
        <v>26.46</v>
      </c>
    </row>
    <row r="108" spans="1:7" x14ac:dyDescent="0.2">
      <c r="A108" s="67">
        <v>391264.15330000001</v>
      </c>
      <c r="B108" s="67">
        <v>-11.0082</v>
      </c>
      <c r="C108" s="67">
        <v>391263.95770000003</v>
      </c>
      <c r="D108" s="67">
        <v>391264.3395</v>
      </c>
      <c r="E108" s="67">
        <v>-11.0303</v>
      </c>
      <c r="F108" s="67">
        <v>-10.943</v>
      </c>
      <c r="G108" s="67">
        <v>26.67</v>
      </c>
    </row>
    <row r="109" spans="1:7" x14ac:dyDescent="0.2">
      <c r="A109" s="67">
        <v>391265.50670000003</v>
      </c>
      <c r="B109" s="67">
        <v>-10.3407</v>
      </c>
      <c r="C109" s="67">
        <v>391265.35820000002</v>
      </c>
      <c r="D109" s="67">
        <v>391265.6618</v>
      </c>
      <c r="E109" s="67">
        <v>-10.4032</v>
      </c>
      <c r="F109" s="67">
        <v>-10.3324</v>
      </c>
      <c r="G109" s="67">
        <v>26.88</v>
      </c>
    </row>
    <row r="110" spans="1:7" x14ac:dyDescent="0.2">
      <c r="A110" s="67">
        <v>391268.75650000002</v>
      </c>
      <c r="B110" s="67">
        <v>-10.592599999999999</v>
      </c>
      <c r="C110" s="67">
        <v>391268.58750000002</v>
      </c>
      <c r="D110" s="67">
        <v>391268.93320000003</v>
      </c>
      <c r="E110" s="67">
        <v>-10.5932</v>
      </c>
      <c r="F110" s="67">
        <v>-10.5792</v>
      </c>
      <c r="G110" s="67">
        <v>27.09</v>
      </c>
    </row>
    <row r="111" spans="1:7" x14ac:dyDescent="0.2">
      <c r="A111" s="67">
        <v>391272.43479999999</v>
      </c>
      <c r="B111" s="67">
        <v>-10.606299999999999</v>
      </c>
      <c r="C111" s="67">
        <v>391272.2745</v>
      </c>
      <c r="D111" s="67">
        <v>391272.59259999997</v>
      </c>
      <c r="E111" s="67">
        <v>-10.6159</v>
      </c>
      <c r="F111" s="67">
        <v>-10.6058</v>
      </c>
      <c r="G111" s="67">
        <v>27.3</v>
      </c>
    </row>
    <row r="112" spans="1:7" x14ac:dyDescent="0.2">
      <c r="A112" s="67">
        <v>391274.31540000002</v>
      </c>
      <c r="B112" s="67">
        <v>-10.7227</v>
      </c>
      <c r="C112" s="67">
        <v>391274.1433</v>
      </c>
      <c r="D112" s="67">
        <v>391274.47600000002</v>
      </c>
      <c r="E112" s="67">
        <v>-10.727399999999999</v>
      </c>
      <c r="F112" s="67">
        <v>-10.7066</v>
      </c>
      <c r="G112" s="67">
        <v>27.51</v>
      </c>
    </row>
    <row r="113" spans="1:7" x14ac:dyDescent="0.2">
      <c r="A113" s="67">
        <v>391277.02759999997</v>
      </c>
      <c r="B113" s="67">
        <v>-10.3863</v>
      </c>
      <c r="C113" s="67">
        <v>391276.82809999998</v>
      </c>
      <c r="D113" s="67">
        <v>391277.23190000001</v>
      </c>
      <c r="E113" s="67">
        <v>-10.4206</v>
      </c>
      <c r="F113" s="67">
        <v>-10.375299999999999</v>
      </c>
      <c r="G113" s="67">
        <v>27.72</v>
      </c>
    </row>
    <row r="114" spans="1:7" x14ac:dyDescent="0.2">
      <c r="A114" s="67">
        <v>391279.36560000002</v>
      </c>
      <c r="B114" s="67">
        <v>-10.936400000000001</v>
      </c>
      <c r="C114" s="67">
        <v>391279.19189999998</v>
      </c>
      <c r="D114" s="67">
        <v>391279.52490000002</v>
      </c>
      <c r="E114" s="67">
        <v>-10.9573</v>
      </c>
      <c r="F114" s="67">
        <v>-10.845599999999999</v>
      </c>
      <c r="G114" s="67">
        <v>27.93</v>
      </c>
    </row>
    <row r="115" spans="1:7" x14ac:dyDescent="0.2">
      <c r="A115" s="67">
        <v>391280.9987</v>
      </c>
      <c r="B115" s="67">
        <v>-9.7898999999999994</v>
      </c>
      <c r="C115" s="67">
        <v>391280.80530000001</v>
      </c>
      <c r="D115" s="67">
        <v>391281.1875</v>
      </c>
      <c r="E115" s="67">
        <v>-9.8955000000000002</v>
      </c>
      <c r="F115" s="67">
        <v>-9.7728000000000002</v>
      </c>
      <c r="G115" s="67">
        <v>28.13</v>
      </c>
    </row>
    <row r="116" spans="1:7" x14ac:dyDescent="0.2">
      <c r="A116" s="67">
        <v>391284.1923</v>
      </c>
      <c r="B116" s="67">
        <v>-10.243399999999999</v>
      </c>
      <c r="C116" s="67">
        <v>391284.01530000003</v>
      </c>
      <c r="D116" s="67">
        <v>391284.36910000001</v>
      </c>
      <c r="E116" s="67">
        <v>-10.2529</v>
      </c>
      <c r="F116" s="67">
        <v>-10.2196</v>
      </c>
      <c r="G116" s="67">
        <v>28.34</v>
      </c>
    </row>
    <row r="117" spans="1:7" x14ac:dyDescent="0.2">
      <c r="A117" s="67">
        <v>391287.72560000001</v>
      </c>
      <c r="B117" s="67">
        <v>-9.5710999999999995</v>
      </c>
      <c r="C117" s="67">
        <v>391287.56089999998</v>
      </c>
      <c r="D117" s="67">
        <v>391287.8982</v>
      </c>
      <c r="E117" s="67">
        <v>-9.6024999999999991</v>
      </c>
      <c r="F117" s="67">
        <v>-9.5599000000000007</v>
      </c>
      <c r="G117" s="67">
        <v>28.55</v>
      </c>
    </row>
    <row r="118" spans="1:7" x14ac:dyDescent="0.2">
      <c r="A118" s="67">
        <v>391291.28509999998</v>
      </c>
      <c r="B118" s="67">
        <v>-9.3201000000000001</v>
      </c>
      <c r="C118" s="67">
        <v>391291.11219999997</v>
      </c>
      <c r="D118" s="67">
        <v>391291.45179999998</v>
      </c>
      <c r="E118" s="67">
        <v>-9.3310999999999993</v>
      </c>
      <c r="F118" s="67">
        <v>-9.3058999999999994</v>
      </c>
      <c r="G118" s="67">
        <v>28.76</v>
      </c>
    </row>
    <row r="119" spans="1:7" x14ac:dyDescent="0.2">
      <c r="A119" s="67">
        <v>391295.67950000003</v>
      </c>
      <c r="B119" s="67">
        <v>-8.9587000000000003</v>
      </c>
      <c r="C119" s="67">
        <v>391295.51779999997</v>
      </c>
      <c r="D119" s="67">
        <v>391295.84269999998</v>
      </c>
      <c r="E119" s="67">
        <v>-8.9684000000000008</v>
      </c>
      <c r="F119" s="67">
        <v>-8.9545999999999992</v>
      </c>
      <c r="G119" s="67">
        <v>28.97</v>
      </c>
    </row>
    <row r="120" spans="1:7" x14ac:dyDescent="0.2">
      <c r="A120" s="67">
        <v>391300.07789999997</v>
      </c>
      <c r="B120" s="67">
        <v>-9.2515999999999998</v>
      </c>
      <c r="C120" s="67">
        <v>391299.8847</v>
      </c>
      <c r="D120" s="67">
        <v>391300.26130000001</v>
      </c>
      <c r="E120" s="67">
        <v>-9.2794000000000008</v>
      </c>
      <c r="F120" s="67">
        <v>-9.2398000000000007</v>
      </c>
      <c r="G120" s="67">
        <v>29.18</v>
      </c>
    </row>
    <row r="121" spans="1:7" x14ac:dyDescent="0.2">
      <c r="A121" s="67">
        <v>391303.01370000001</v>
      </c>
      <c r="B121" s="67">
        <v>-9.6898999999999997</v>
      </c>
      <c r="C121" s="67">
        <v>391302.81800000003</v>
      </c>
      <c r="D121" s="67">
        <v>391303.20909999998</v>
      </c>
      <c r="E121" s="67">
        <v>-9.6991999999999994</v>
      </c>
      <c r="F121" s="67">
        <v>-9.6690000000000005</v>
      </c>
      <c r="G121" s="67">
        <v>29.39</v>
      </c>
    </row>
    <row r="122" spans="1:7" x14ac:dyDescent="0.2">
      <c r="A122" s="67">
        <v>391306.04470000003</v>
      </c>
      <c r="B122" s="67">
        <v>-9.2661999999999995</v>
      </c>
      <c r="C122" s="67">
        <v>391305.85359999997</v>
      </c>
      <c r="D122" s="67">
        <v>391306.22930000001</v>
      </c>
      <c r="E122" s="67">
        <v>-9.2905999999999995</v>
      </c>
      <c r="F122" s="67">
        <v>-9.2048000000000005</v>
      </c>
      <c r="G122" s="67">
        <v>29.6</v>
      </c>
    </row>
    <row r="123" spans="1:7" x14ac:dyDescent="0.2">
      <c r="A123" s="67">
        <v>391308.8321</v>
      </c>
      <c r="B123" s="67">
        <v>-8.3345000000000002</v>
      </c>
      <c r="C123" s="67">
        <v>391308.647</v>
      </c>
      <c r="D123" s="67">
        <v>391309.01669999998</v>
      </c>
      <c r="E123" s="67">
        <v>-8.3857999999999997</v>
      </c>
      <c r="F123" s="67">
        <v>-8.3280999999999992</v>
      </c>
      <c r="G123" s="67">
        <v>29.81</v>
      </c>
    </row>
    <row r="124" spans="1:7" x14ac:dyDescent="0.2">
      <c r="A124" s="67">
        <v>391312.50290000002</v>
      </c>
      <c r="B124" s="67">
        <v>-8.5355000000000008</v>
      </c>
      <c r="C124" s="67">
        <v>391312.34299999999</v>
      </c>
      <c r="D124" s="67">
        <v>391312.65460000001</v>
      </c>
      <c r="E124" s="67">
        <v>-8.5467999999999993</v>
      </c>
      <c r="F124" s="67">
        <v>-8.5273000000000003</v>
      </c>
      <c r="G124" s="67">
        <v>30.02</v>
      </c>
    </row>
    <row r="125" spans="1:7" x14ac:dyDescent="0.2">
      <c r="A125" s="67">
        <v>391314.61229999998</v>
      </c>
      <c r="B125" s="67">
        <v>-8.6961999999999993</v>
      </c>
      <c r="C125" s="67">
        <v>391314.45020000002</v>
      </c>
      <c r="D125" s="67">
        <v>391314.77649999998</v>
      </c>
      <c r="E125" s="67">
        <v>-8.6981000000000002</v>
      </c>
      <c r="F125" s="67">
        <v>-8.6844999999999999</v>
      </c>
      <c r="G125" s="67">
        <v>30.23</v>
      </c>
    </row>
    <row r="126" spans="1:7" x14ac:dyDescent="0.2">
      <c r="A126" s="67">
        <v>391315.9313</v>
      </c>
      <c r="B126" s="67">
        <v>-8.7120999999999995</v>
      </c>
      <c r="C126" s="67">
        <v>391315.7316</v>
      </c>
      <c r="D126" s="67">
        <v>391316.12099999998</v>
      </c>
      <c r="E126" s="67">
        <v>-8.7136999999999993</v>
      </c>
      <c r="F126" s="67">
        <v>-8.6981000000000002</v>
      </c>
      <c r="G126" s="67">
        <v>30.43</v>
      </c>
    </row>
    <row r="127" spans="1:7" x14ac:dyDescent="0.2">
      <c r="A127" s="67">
        <v>391318.35499999998</v>
      </c>
      <c r="B127" s="67">
        <v>-8.5042000000000009</v>
      </c>
      <c r="C127" s="67">
        <v>391318.19290000002</v>
      </c>
      <c r="D127" s="67">
        <v>391318.51510000002</v>
      </c>
      <c r="E127" s="67">
        <v>-8.5173000000000005</v>
      </c>
      <c r="F127" s="67">
        <v>-8.4631000000000007</v>
      </c>
      <c r="G127" s="67">
        <v>30.64</v>
      </c>
    </row>
    <row r="128" spans="1:7" x14ac:dyDescent="0.2">
      <c r="A128" s="67">
        <v>391320.75</v>
      </c>
      <c r="B128" s="67">
        <v>-7.8738999999999999</v>
      </c>
      <c r="C128" s="67">
        <v>391320.57919999998</v>
      </c>
      <c r="D128" s="67">
        <v>391320.93160000001</v>
      </c>
      <c r="E128" s="67">
        <v>-7.9145000000000003</v>
      </c>
      <c r="F128" s="67">
        <v>-7.8567</v>
      </c>
      <c r="G128" s="67">
        <v>30.85</v>
      </c>
    </row>
    <row r="129" spans="1:7" x14ac:dyDescent="0.2">
      <c r="A129" s="67">
        <v>391323.89020000002</v>
      </c>
      <c r="B129" s="67">
        <v>-8.9617000000000004</v>
      </c>
      <c r="C129" s="67">
        <v>391323.7059</v>
      </c>
      <c r="D129" s="67">
        <v>391324.07789999997</v>
      </c>
      <c r="E129" s="67">
        <v>-8.9994999999999994</v>
      </c>
      <c r="F129" s="67">
        <v>-8.8986999999999998</v>
      </c>
      <c r="G129" s="67">
        <v>31.06</v>
      </c>
    </row>
    <row r="130" spans="1:7" x14ac:dyDescent="0.2">
      <c r="A130" s="67">
        <v>391327.75160000002</v>
      </c>
      <c r="B130" s="67">
        <v>-9.8091000000000008</v>
      </c>
      <c r="C130" s="67">
        <v>391327.57770000002</v>
      </c>
      <c r="D130" s="67">
        <v>391327.93890000001</v>
      </c>
      <c r="E130" s="67">
        <v>-9.8201000000000001</v>
      </c>
      <c r="F130" s="67">
        <v>-9.7700999999999993</v>
      </c>
      <c r="G130" s="67">
        <v>31.27</v>
      </c>
    </row>
    <row r="131" spans="1:7" x14ac:dyDescent="0.2">
      <c r="A131" s="67">
        <v>391330.68969999999</v>
      </c>
      <c r="B131" s="67">
        <v>-10.0052</v>
      </c>
      <c r="C131" s="67">
        <v>391330.52020000003</v>
      </c>
      <c r="D131" s="67">
        <v>391330.85619999998</v>
      </c>
      <c r="E131" s="67">
        <v>-10.007300000000001</v>
      </c>
      <c r="F131" s="67">
        <v>-9.9947999999999997</v>
      </c>
      <c r="G131" s="67">
        <v>31.48</v>
      </c>
    </row>
    <row r="132" spans="1:7" x14ac:dyDescent="0.2">
      <c r="A132" s="67">
        <v>391332.99459999998</v>
      </c>
      <c r="B132" s="67">
        <v>-10.0318</v>
      </c>
      <c r="C132" s="67">
        <v>391332.79359999998</v>
      </c>
      <c r="D132" s="67">
        <v>391333.1936</v>
      </c>
      <c r="E132" s="67">
        <v>-10.033200000000001</v>
      </c>
      <c r="F132" s="67">
        <v>-10.022399999999999</v>
      </c>
      <c r="G132" s="67">
        <v>31.69</v>
      </c>
    </row>
    <row r="133" spans="1:7" x14ac:dyDescent="0.2">
      <c r="A133" s="67">
        <v>391335.70510000002</v>
      </c>
      <c r="B133" s="67">
        <v>-9.8768999999999991</v>
      </c>
      <c r="C133" s="67">
        <v>391335.53970000002</v>
      </c>
      <c r="D133" s="67">
        <v>391335.87949999998</v>
      </c>
      <c r="E133" s="67">
        <v>-9.8864000000000001</v>
      </c>
      <c r="F133" s="67">
        <v>-9.8719999999999999</v>
      </c>
      <c r="G133" s="67">
        <v>31.9</v>
      </c>
    </row>
    <row r="134" spans="1:7" x14ac:dyDescent="0.2">
      <c r="A134" s="67">
        <v>391338.86560000002</v>
      </c>
      <c r="B134" s="67">
        <v>-9.7780000000000005</v>
      </c>
      <c r="C134" s="67">
        <v>391338.67190000002</v>
      </c>
      <c r="D134" s="67">
        <v>391339.05009999999</v>
      </c>
      <c r="E134" s="67">
        <v>-9.7833000000000006</v>
      </c>
      <c r="F134" s="67">
        <v>-9.7728000000000002</v>
      </c>
      <c r="G134" s="67">
        <v>32.11</v>
      </c>
    </row>
    <row r="135" spans="1:7" x14ac:dyDescent="0.2">
      <c r="A135" s="67">
        <v>391341.5724</v>
      </c>
      <c r="B135" s="67">
        <v>-9.7045999999999992</v>
      </c>
      <c r="C135" s="67">
        <v>391341.4228</v>
      </c>
      <c r="D135" s="67">
        <v>391341.73700000002</v>
      </c>
      <c r="E135" s="67">
        <v>-9.7098999999999993</v>
      </c>
      <c r="F135" s="67">
        <v>-9.7026000000000003</v>
      </c>
      <c r="G135" s="67">
        <v>32.32</v>
      </c>
    </row>
    <row r="136" spans="1:7" x14ac:dyDescent="0.2">
      <c r="A136" s="67">
        <v>391344.43280000001</v>
      </c>
      <c r="B136" s="67">
        <v>-9.8466000000000005</v>
      </c>
      <c r="C136" s="67">
        <v>391344.26860000001</v>
      </c>
      <c r="D136" s="67">
        <v>391344.59129999997</v>
      </c>
      <c r="E136" s="67">
        <v>-9.8492999999999995</v>
      </c>
      <c r="F136" s="67">
        <v>-9.8397000000000006</v>
      </c>
      <c r="G136" s="67">
        <v>32.53</v>
      </c>
    </row>
    <row r="137" spans="1:7" x14ac:dyDescent="0.2">
      <c r="A137" s="67">
        <v>391347.06219999999</v>
      </c>
      <c r="B137" s="67">
        <v>-9.6969999999999992</v>
      </c>
      <c r="C137" s="67">
        <v>391346.86469999998</v>
      </c>
      <c r="D137" s="67">
        <v>391347.26030000002</v>
      </c>
      <c r="E137" s="67">
        <v>-9.7332999999999998</v>
      </c>
      <c r="F137" s="67">
        <v>-9.6906999999999996</v>
      </c>
      <c r="G137" s="67">
        <v>32.74</v>
      </c>
    </row>
    <row r="138" spans="1:7" x14ac:dyDescent="0.2">
      <c r="A138" s="67">
        <v>391348.7697</v>
      </c>
      <c r="B138" s="67">
        <v>-10.1097</v>
      </c>
      <c r="C138" s="67">
        <v>391348.59279999998</v>
      </c>
      <c r="D138" s="67">
        <v>391348.95490000001</v>
      </c>
      <c r="E138" s="67">
        <v>-10.110200000000001</v>
      </c>
      <c r="F138" s="67">
        <v>-10.0678</v>
      </c>
      <c r="G138" s="67">
        <v>32.94</v>
      </c>
    </row>
    <row r="139" spans="1:7" x14ac:dyDescent="0.2">
      <c r="A139" s="67">
        <v>391352.30989999999</v>
      </c>
      <c r="B139" s="67">
        <v>-10.120799999999999</v>
      </c>
      <c r="C139" s="67">
        <v>391352.1361</v>
      </c>
      <c r="D139" s="67">
        <v>391352.48499999999</v>
      </c>
      <c r="E139" s="67">
        <v>-10.132199999999999</v>
      </c>
      <c r="F139" s="67">
        <v>-10.120200000000001</v>
      </c>
      <c r="G139" s="67">
        <v>33.15</v>
      </c>
    </row>
    <row r="140" spans="1:7" x14ac:dyDescent="0.2">
      <c r="A140" s="67">
        <v>391354.78330000001</v>
      </c>
      <c r="B140" s="67">
        <v>-10.2888</v>
      </c>
      <c r="C140" s="67">
        <v>391354.6054</v>
      </c>
      <c r="D140" s="67">
        <v>391354.9681</v>
      </c>
      <c r="E140" s="67">
        <v>-10.2941</v>
      </c>
      <c r="F140" s="67">
        <v>-10.2746</v>
      </c>
      <c r="G140" s="67">
        <v>33.36</v>
      </c>
    </row>
    <row r="141" spans="1:7" x14ac:dyDescent="0.2">
      <c r="A141" s="67">
        <v>391358.00349999999</v>
      </c>
      <c r="B141" s="67">
        <v>-9.9252000000000002</v>
      </c>
      <c r="C141" s="67">
        <v>391357.8113</v>
      </c>
      <c r="D141" s="67">
        <v>391358.19660000002</v>
      </c>
      <c r="E141" s="67">
        <v>-9.9459</v>
      </c>
      <c r="F141" s="67">
        <v>-9.9071999999999996</v>
      </c>
      <c r="G141" s="67">
        <v>33.57</v>
      </c>
    </row>
    <row r="142" spans="1:7" x14ac:dyDescent="0.2">
      <c r="A142" s="67">
        <v>391361.52409999998</v>
      </c>
      <c r="B142" s="67">
        <v>-9.5783000000000005</v>
      </c>
      <c r="C142" s="67">
        <v>391361.36780000001</v>
      </c>
      <c r="D142" s="67">
        <v>391361.68239999999</v>
      </c>
      <c r="E142" s="67">
        <v>-9.5902999999999992</v>
      </c>
      <c r="F142" s="67">
        <v>-9.5751000000000008</v>
      </c>
      <c r="G142" s="67">
        <v>33.78</v>
      </c>
    </row>
    <row r="143" spans="1:7" x14ac:dyDescent="0.2">
      <c r="A143" s="67">
        <v>391364.08199999999</v>
      </c>
      <c r="B143" s="67">
        <v>-9.6913999999999998</v>
      </c>
      <c r="C143" s="67">
        <v>391363.89390000002</v>
      </c>
      <c r="D143" s="67">
        <v>391364.27110000001</v>
      </c>
      <c r="E143" s="67">
        <v>-9.6936999999999998</v>
      </c>
      <c r="F143" s="67">
        <v>-9.6834000000000007</v>
      </c>
      <c r="G143" s="67">
        <v>33.99</v>
      </c>
    </row>
    <row r="144" spans="1:7" x14ac:dyDescent="0.2">
      <c r="A144" s="67">
        <v>391366.18050000002</v>
      </c>
      <c r="B144" s="67">
        <v>-9.7166999999999994</v>
      </c>
      <c r="C144" s="67">
        <v>391365.99290000001</v>
      </c>
      <c r="D144" s="67">
        <v>391366.36300000001</v>
      </c>
      <c r="E144" s="67">
        <v>-9.7182999999999993</v>
      </c>
      <c r="F144" s="67">
        <v>-9.7003000000000004</v>
      </c>
      <c r="G144" s="67">
        <v>34.200000000000003</v>
      </c>
    </row>
    <row r="145" spans="1:7" x14ac:dyDescent="0.2">
      <c r="A145" s="67">
        <v>391368.2402</v>
      </c>
      <c r="B145" s="67">
        <v>-9.5123999999999995</v>
      </c>
      <c r="C145" s="67">
        <v>391368.05109999998</v>
      </c>
      <c r="D145" s="67">
        <v>391368.4143</v>
      </c>
      <c r="E145" s="67">
        <v>-9.5386000000000006</v>
      </c>
      <c r="F145" s="67">
        <v>-9.5044000000000004</v>
      </c>
      <c r="G145" s="67">
        <v>34.409999999999997</v>
      </c>
    </row>
    <row r="146" spans="1:7" x14ac:dyDescent="0.2">
      <c r="A146" s="67">
        <v>391370.8383</v>
      </c>
      <c r="B146" s="67">
        <v>-10.000400000000001</v>
      </c>
      <c r="C146" s="67">
        <v>391370.65259999997</v>
      </c>
      <c r="D146" s="67">
        <v>391371.02220000001</v>
      </c>
      <c r="E146" s="67">
        <v>-10.0093</v>
      </c>
      <c r="F146" s="67">
        <v>-9.9760000000000009</v>
      </c>
      <c r="G146" s="67">
        <v>34.619999999999997</v>
      </c>
    </row>
    <row r="147" spans="1:7" x14ac:dyDescent="0.2">
      <c r="A147" s="67">
        <v>391373.3186</v>
      </c>
      <c r="B147" s="67">
        <v>-9.7177000000000007</v>
      </c>
      <c r="C147" s="67">
        <v>391373.15500000003</v>
      </c>
      <c r="D147" s="67">
        <v>391373.47759999998</v>
      </c>
      <c r="E147" s="67">
        <v>-9.7342999999999993</v>
      </c>
      <c r="F147" s="67">
        <v>-9.7108000000000008</v>
      </c>
      <c r="G147" s="67">
        <v>34.83</v>
      </c>
    </row>
    <row r="148" spans="1:7" x14ac:dyDescent="0.2">
      <c r="A148" s="67">
        <v>391376.17320000002</v>
      </c>
      <c r="B148" s="67">
        <v>-10.1396</v>
      </c>
      <c r="C148" s="67">
        <v>391375.98550000001</v>
      </c>
      <c r="D148" s="67">
        <v>391376.3566</v>
      </c>
      <c r="E148" s="67">
        <v>-10.148</v>
      </c>
      <c r="F148" s="67">
        <v>-10.1206</v>
      </c>
      <c r="G148" s="67">
        <v>35.04</v>
      </c>
    </row>
    <row r="149" spans="1:7" x14ac:dyDescent="0.2">
      <c r="A149" s="67">
        <v>391378.64510000002</v>
      </c>
      <c r="B149" s="67">
        <v>-9.8265999999999991</v>
      </c>
      <c r="C149" s="67">
        <v>391378.478</v>
      </c>
      <c r="D149" s="67">
        <v>391378.82169999997</v>
      </c>
      <c r="E149" s="67">
        <v>-9.8452999999999999</v>
      </c>
      <c r="F149" s="67">
        <v>-9.8198000000000008</v>
      </c>
      <c r="G149" s="67">
        <v>35.24</v>
      </c>
    </row>
    <row r="150" spans="1:7" x14ac:dyDescent="0.2">
      <c r="A150" s="67">
        <v>391381.71269999997</v>
      </c>
      <c r="B150" s="67">
        <v>-10.254300000000001</v>
      </c>
      <c r="C150" s="67">
        <v>391381.54109999997</v>
      </c>
      <c r="D150" s="67">
        <v>391381.8898</v>
      </c>
      <c r="E150" s="67">
        <v>-10.262700000000001</v>
      </c>
      <c r="F150" s="67">
        <v>-10.235799999999999</v>
      </c>
      <c r="G150" s="67">
        <v>35.450000000000003</v>
      </c>
    </row>
    <row r="151" spans="1:7" x14ac:dyDescent="0.2">
      <c r="A151" s="67">
        <v>391384.71460000001</v>
      </c>
      <c r="B151" s="67">
        <v>-9.7971000000000004</v>
      </c>
      <c r="C151" s="67">
        <v>391384.54109999997</v>
      </c>
      <c r="D151" s="67">
        <v>391384.88579999999</v>
      </c>
      <c r="E151" s="67">
        <v>-9.8193000000000001</v>
      </c>
      <c r="F151" s="67">
        <v>-9.7878000000000007</v>
      </c>
      <c r="G151" s="67">
        <v>35.659999999999997</v>
      </c>
    </row>
    <row r="152" spans="1:7" x14ac:dyDescent="0.2">
      <c r="A152" s="67">
        <v>391386.89510000002</v>
      </c>
      <c r="B152" s="67">
        <v>-10.194100000000001</v>
      </c>
      <c r="C152" s="67">
        <v>391386.70380000002</v>
      </c>
      <c r="D152" s="67">
        <v>391387.09460000001</v>
      </c>
      <c r="E152" s="67">
        <v>-10.204000000000001</v>
      </c>
      <c r="F152" s="67">
        <v>-10.1691</v>
      </c>
      <c r="G152" s="67">
        <v>35.869999999999997</v>
      </c>
    </row>
    <row r="153" spans="1:7" x14ac:dyDescent="0.2">
      <c r="A153" s="67">
        <v>391389.7169</v>
      </c>
      <c r="B153" s="67">
        <v>-9.8058999999999994</v>
      </c>
      <c r="C153" s="67">
        <v>391389.54070000001</v>
      </c>
      <c r="D153" s="67">
        <v>391389.88909999997</v>
      </c>
      <c r="E153" s="67">
        <v>-9.8224</v>
      </c>
      <c r="F153" s="67">
        <v>-9.7995999999999999</v>
      </c>
      <c r="G153" s="67">
        <v>36.08</v>
      </c>
    </row>
    <row r="154" spans="1:7" x14ac:dyDescent="0.2">
      <c r="A154" s="67">
        <v>391392.75919999997</v>
      </c>
      <c r="B154" s="67">
        <v>-10.0792</v>
      </c>
      <c r="C154" s="67">
        <v>391392.59289999999</v>
      </c>
      <c r="D154" s="67">
        <v>391392.93530000001</v>
      </c>
      <c r="E154" s="67">
        <v>-10.085699999999999</v>
      </c>
      <c r="F154" s="67">
        <v>-10.063800000000001</v>
      </c>
      <c r="G154" s="67">
        <v>36.29</v>
      </c>
    </row>
    <row r="155" spans="1:7" x14ac:dyDescent="0.2">
      <c r="A155" s="67">
        <v>391395.6164</v>
      </c>
      <c r="B155" s="67">
        <v>-10.1953</v>
      </c>
      <c r="C155" s="67">
        <v>391395.45880000002</v>
      </c>
      <c r="D155" s="67">
        <v>391395.77730000002</v>
      </c>
      <c r="E155" s="67">
        <v>-10.210800000000001</v>
      </c>
      <c r="F155" s="67">
        <v>-10.1891</v>
      </c>
      <c r="G155" s="67">
        <v>36.5</v>
      </c>
    </row>
    <row r="156" spans="1:7" x14ac:dyDescent="0.2">
      <c r="A156" s="67">
        <v>391398.54519999999</v>
      </c>
      <c r="B156" s="67">
        <v>-10.490600000000001</v>
      </c>
      <c r="C156" s="67">
        <v>391398.39449999999</v>
      </c>
      <c r="D156" s="67">
        <v>391398.7059</v>
      </c>
      <c r="E156" s="67">
        <v>-10.4964</v>
      </c>
      <c r="F156" s="67">
        <v>-10.476699999999999</v>
      </c>
      <c r="G156" s="67">
        <v>36.71</v>
      </c>
    </row>
    <row r="157" spans="1:7" x14ac:dyDescent="0.2">
      <c r="A157" s="67">
        <v>391401.2304</v>
      </c>
      <c r="B157" s="67">
        <v>-10.1485</v>
      </c>
      <c r="C157" s="67">
        <v>391401.04729999998</v>
      </c>
      <c r="D157" s="67">
        <v>391401.40519999998</v>
      </c>
      <c r="E157" s="67">
        <v>-10.1648</v>
      </c>
      <c r="F157" s="67">
        <v>-10.1435</v>
      </c>
      <c r="G157" s="67">
        <v>36.92</v>
      </c>
    </row>
    <row r="158" spans="1:7" x14ac:dyDescent="0.2">
      <c r="A158" s="67">
        <v>391404.62959999999</v>
      </c>
      <c r="B158" s="67">
        <v>-10.3672</v>
      </c>
      <c r="C158" s="67">
        <v>391404.46850000002</v>
      </c>
      <c r="D158" s="67">
        <v>391404.79450000002</v>
      </c>
      <c r="E158" s="67">
        <v>-10.372299999999999</v>
      </c>
      <c r="F158" s="67">
        <v>-10.350899999999999</v>
      </c>
      <c r="G158" s="67">
        <v>37.130000000000003</v>
      </c>
    </row>
    <row r="159" spans="1:7" x14ac:dyDescent="0.2">
      <c r="A159" s="67">
        <v>391407.81800000003</v>
      </c>
      <c r="B159" s="67">
        <v>-9.9335000000000004</v>
      </c>
      <c r="C159" s="67">
        <v>391407.6496</v>
      </c>
      <c r="D159" s="67">
        <v>391408.00089999998</v>
      </c>
      <c r="E159" s="67">
        <v>-9.9506999999999994</v>
      </c>
      <c r="F159" s="67">
        <v>-9.9262999999999995</v>
      </c>
      <c r="G159" s="67">
        <v>37.340000000000003</v>
      </c>
    </row>
    <row r="160" spans="1:7" x14ac:dyDescent="0.2">
      <c r="A160" s="67">
        <v>391410.71120000002</v>
      </c>
      <c r="B160" s="67">
        <v>-10.2362</v>
      </c>
      <c r="C160" s="67">
        <v>391410.55209999997</v>
      </c>
      <c r="D160" s="67">
        <v>391410.87719999999</v>
      </c>
      <c r="E160" s="67">
        <v>-10.239800000000001</v>
      </c>
      <c r="F160" s="67">
        <v>-10.223100000000001</v>
      </c>
      <c r="G160" s="67">
        <v>37.54</v>
      </c>
    </row>
    <row r="161" spans="1:7" x14ac:dyDescent="0.2">
      <c r="A161" s="67">
        <v>391414.58409999998</v>
      </c>
      <c r="B161" s="67">
        <v>-10.067299999999999</v>
      </c>
      <c r="C161" s="67">
        <v>391414.42820000002</v>
      </c>
      <c r="D161" s="67">
        <v>391414.73879999999</v>
      </c>
      <c r="E161" s="67">
        <v>-10.072900000000001</v>
      </c>
      <c r="F161" s="67">
        <v>-10.0648</v>
      </c>
      <c r="G161" s="67">
        <v>37.75</v>
      </c>
    </row>
    <row r="162" spans="1:7" x14ac:dyDescent="0.2">
      <c r="A162" s="67">
        <v>391417.35430000001</v>
      </c>
      <c r="B162" s="67">
        <v>-10.2029</v>
      </c>
      <c r="C162" s="67">
        <v>391417.18339999998</v>
      </c>
      <c r="D162" s="67">
        <v>391417.51640000002</v>
      </c>
      <c r="E162" s="67">
        <v>-10.205500000000001</v>
      </c>
      <c r="F162" s="67">
        <v>-10.1968</v>
      </c>
      <c r="G162" s="67">
        <v>37.96</v>
      </c>
    </row>
    <row r="163" spans="1:7" x14ac:dyDescent="0.2">
      <c r="A163" s="67">
        <v>391420.77549999999</v>
      </c>
      <c r="B163" s="67">
        <v>-10.062099999999999</v>
      </c>
      <c r="C163" s="67">
        <v>391420.59820000001</v>
      </c>
      <c r="D163" s="67">
        <v>391420.96309999999</v>
      </c>
      <c r="E163" s="67">
        <v>-10.0863</v>
      </c>
      <c r="F163" s="67">
        <v>-10.057399999999999</v>
      </c>
      <c r="G163" s="67">
        <v>38.17</v>
      </c>
    </row>
    <row r="164" spans="1:7" x14ac:dyDescent="0.2">
      <c r="A164" s="67">
        <v>391423.99349999998</v>
      </c>
      <c r="B164" s="67">
        <v>-10.6036</v>
      </c>
      <c r="C164" s="67">
        <v>391423.79430000001</v>
      </c>
      <c r="D164" s="67">
        <v>391424.18180000002</v>
      </c>
      <c r="E164" s="67">
        <v>-10.613099999999999</v>
      </c>
      <c r="F164" s="67">
        <v>-10.581300000000001</v>
      </c>
      <c r="G164" s="67">
        <v>38.380000000000003</v>
      </c>
    </row>
    <row r="165" spans="1:7" x14ac:dyDescent="0.2">
      <c r="A165" s="67">
        <v>391426.701</v>
      </c>
      <c r="B165" s="67">
        <v>-10.2506</v>
      </c>
      <c r="C165" s="67">
        <v>391426.5392</v>
      </c>
      <c r="D165" s="67">
        <v>391426.86979999999</v>
      </c>
      <c r="E165" s="67">
        <v>-10.2662</v>
      </c>
      <c r="F165" s="67">
        <v>-10.244199999999999</v>
      </c>
      <c r="G165" s="67">
        <v>38.590000000000003</v>
      </c>
    </row>
    <row r="166" spans="1:7" x14ac:dyDescent="0.2">
      <c r="A166" s="67">
        <v>391429.3027</v>
      </c>
      <c r="B166" s="67">
        <v>-10.5205</v>
      </c>
      <c r="C166" s="67">
        <v>391429.13059999997</v>
      </c>
      <c r="D166" s="67">
        <v>391429.46179999999</v>
      </c>
      <c r="E166" s="67">
        <v>-10.5238</v>
      </c>
      <c r="F166" s="67">
        <v>-10.5047</v>
      </c>
      <c r="G166" s="67">
        <v>38.799999999999997</v>
      </c>
    </row>
    <row r="167" spans="1:7" x14ac:dyDescent="0.2">
      <c r="A167" s="67">
        <v>391432.17450000002</v>
      </c>
      <c r="B167" s="67">
        <v>-10.576700000000001</v>
      </c>
      <c r="C167" s="67">
        <v>391431.98109999998</v>
      </c>
      <c r="D167" s="67">
        <v>391432.35700000002</v>
      </c>
      <c r="E167" s="67">
        <v>-10.585800000000001</v>
      </c>
      <c r="F167" s="67">
        <v>-10.573499999999999</v>
      </c>
      <c r="G167" s="67">
        <v>39.01</v>
      </c>
    </row>
    <row r="168" spans="1:7" x14ac:dyDescent="0.2">
      <c r="A168" s="67">
        <v>391435.37809999997</v>
      </c>
      <c r="B168" s="67">
        <v>-10.737399999999999</v>
      </c>
      <c r="C168" s="67">
        <v>391435.21600000001</v>
      </c>
      <c r="D168" s="67">
        <v>391435.53360000002</v>
      </c>
      <c r="E168" s="67">
        <v>-10.741</v>
      </c>
      <c r="F168" s="67">
        <v>-10.729900000000001</v>
      </c>
      <c r="G168" s="67">
        <v>39.22</v>
      </c>
    </row>
    <row r="169" spans="1:7" x14ac:dyDescent="0.2">
      <c r="A169" s="67">
        <v>391437.63199999998</v>
      </c>
      <c r="B169" s="67">
        <v>-10.7895</v>
      </c>
      <c r="C169" s="67">
        <v>391437.46380000003</v>
      </c>
      <c r="D169" s="67">
        <v>391437.799</v>
      </c>
      <c r="E169" s="67">
        <v>-10.791499999999999</v>
      </c>
      <c r="F169" s="67">
        <v>-10.781599999999999</v>
      </c>
      <c r="G169" s="67">
        <v>39.43</v>
      </c>
    </row>
    <row r="170" spans="1:7" x14ac:dyDescent="0.2">
      <c r="A170" s="67">
        <v>391440.19510000001</v>
      </c>
      <c r="B170" s="67">
        <v>-10.629099999999999</v>
      </c>
      <c r="C170" s="67">
        <v>391440.01260000002</v>
      </c>
      <c r="D170" s="67">
        <v>391440.38030000002</v>
      </c>
      <c r="E170" s="67">
        <v>-10.64</v>
      </c>
      <c r="F170" s="67">
        <v>-10.6242</v>
      </c>
      <c r="G170" s="67">
        <v>39.64</v>
      </c>
    </row>
    <row r="171" spans="1:7" x14ac:dyDescent="0.2">
      <c r="A171" s="67">
        <v>391442.72810000001</v>
      </c>
      <c r="B171" s="67">
        <v>-10.5604</v>
      </c>
      <c r="C171" s="67">
        <v>391442.55660000001</v>
      </c>
      <c r="D171" s="67">
        <v>391442.91039999999</v>
      </c>
      <c r="E171" s="67">
        <v>-10.5672</v>
      </c>
      <c r="F171" s="67">
        <v>-10.558199999999999</v>
      </c>
      <c r="G171" s="67">
        <v>39.840000000000003</v>
      </c>
    </row>
    <row r="172" spans="1:7" x14ac:dyDescent="0.2">
      <c r="A172" s="67">
        <v>391446.179</v>
      </c>
      <c r="B172" s="67">
        <v>-10.7455</v>
      </c>
      <c r="C172" s="67">
        <v>391445.99619999999</v>
      </c>
      <c r="D172" s="67">
        <v>391446.35969999997</v>
      </c>
      <c r="E172" s="67">
        <v>-10.751200000000001</v>
      </c>
      <c r="F172" s="67">
        <v>-10.7148</v>
      </c>
      <c r="G172" s="67">
        <v>40.049999999999997</v>
      </c>
    </row>
    <row r="173" spans="1:7" x14ac:dyDescent="0.2">
      <c r="A173" s="67">
        <v>391447.62790000002</v>
      </c>
      <c r="B173" s="67">
        <v>-10.4366</v>
      </c>
      <c r="C173" s="67">
        <v>391447.46519999998</v>
      </c>
      <c r="D173" s="67">
        <v>391447.79930000001</v>
      </c>
      <c r="E173" s="67">
        <v>-10.4617</v>
      </c>
      <c r="F173" s="67">
        <v>-10.4274</v>
      </c>
      <c r="G173" s="67">
        <v>40.26</v>
      </c>
    </row>
    <row r="174" spans="1:7" x14ac:dyDescent="0.2">
      <c r="A174" s="67">
        <v>391451.47210000001</v>
      </c>
      <c r="B174" s="67">
        <v>-10.9841</v>
      </c>
      <c r="C174" s="67">
        <v>391451.30869999999</v>
      </c>
      <c r="D174" s="67">
        <v>391451.63400000002</v>
      </c>
      <c r="E174" s="67">
        <v>-10.990600000000001</v>
      </c>
      <c r="F174" s="67">
        <v>-10.967499999999999</v>
      </c>
      <c r="G174" s="67">
        <v>40.47</v>
      </c>
    </row>
    <row r="175" spans="1:7" x14ac:dyDescent="0.2">
      <c r="A175" s="67">
        <v>391454.60210000002</v>
      </c>
      <c r="B175" s="67">
        <v>-10.658300000000001</v>
      </c>
      <c r="C175" s="67">
        <v>391454.44809999998</v>
      </c>
      <c r="D175" s="67">
        <v>391454.76010000001</v>
      </c>
      <c r="E175" s="67">
        <v>-10.6806</v>
      </c>
      <c r="F175" s="67">
        <v>-10.6508</v>
      </c>
      <c r="G175" s="67">
        <v>40.68</v>
      </c>
    </row>
    <row r="176" spans="1:7" x14ac:dyDescent="0.2">
      <c r="A176" s="67">
        <v>391455.90519999998</v>
      </c>
      <c r="B176" s="67">
        <v>-10.925599999999999</v>
      </c>
      <c r="C176" s="67">
        <v>391455.71909999999</v>
      </c>
      <c r="D176" s="67">
        <v>391456.10029999999</v>
      </c>
      <c r="E176" s="67">
        <v>-10.934200000000001</v>
      </c>
      <c r="F176" s="67">
        <v>-10.8978</v>
      </c>
      <c r="G176" s="67">
        <v>40.89</v>
      </c>
    </row>
    <row r="177" spans="1:7" x14ac:dyDescent="0.2">
      <c r="A177" s="67">
        <v>391459.78629999998</v>
      </c>
      <c r="B177" s="67">
        <v>-10.5471</v>
      </c>
      <c r="C177" s="67">
        <v>391459.6263</v>
      </c>
      <c r="D177" s="67">
        <v>391459.95069999999</v>
      </c>
      <c r="E177" s="67">
        <v>-10.5632</v>
      </c>
      <c r="F177" s="67">
        <v>-10.5288</v>
      </c>
      <c r="G177" s="67">
        <v>41.1</v>
      </c>
    </row>
    <row r="178" spans="1:7" x14ac:dyDescent="0.2">
      <c r="A178" s="67">
        <v>391462.61330000003</v>
      </c>
      <c r="B178" s="67">
        <v>-10.212400000000001</v>
      </c>
      <c r="C178" s="67">
        <v>391462.45559999999</v>
      </c>
      <c r="D178" s="67">
        <v>391462.77120000002</v>
      </c>
      <c r="E178" s="67">
        <v>-10.2295</v>
      </c>
      <c r="F178" s="67">
        <v>-10.2051</v>
      </c>
      <c r="G178" s="67">
        <v>41.31</v>
      </c>
    </row>
    <row r="179" spans="1:7" x14ac:dyDescent="0.2">
      <c r="A179" s="67">
        <v>391464.01030000002</v>
      </c>
      <c r="B179" s="67">
        <v>-10.443899999999999</v>
      </c>
      <c r="C179" s="67">
        <v>391463.81400000001</v>
      </c>
      <c r="D179" s="67">
        <v>391464.20449999999</v>
      </c>
      <c r="E179" s="67">
        <v>-10.459199999999999</v>
      </c>
      <c r="F179" s="67">
        <v>-10.4145</v>
      </c>
      <c r="G179" s="67">
        <v>41.52</v>
      </c>
    </row>
    <row r="180" spans="1:7" x14ac:dyDescent="0.2">
      <c r="A180" s="67">
        <v>391466.79060000001</v>
      </c>
      <c r="B180" s="67">
        <v>-10.680400000000001</v>
      </c>
      <c r="C180" s="67">
        <v>391466.61540000001</v>
      </c>
      <c r="D180" s="67">
        <v>391466.98100000003</v>
      </c>
      <c r="E180" s="67">
        <v>-10.6843</v>
      </c>
      <c r="F180" s="67">
        <v>-10.6654</v>
      </c>
      <c r="G180" s="67">
        <v>41.73</v>
      </c>
    </row>
    <row r="181" spans="1:7" x14ac:dyDescent="0.2">
      <c r="A181" s="67">
        <v>391471.08990000002</v>
      </c>
      <c r="B181" s="67">
        <v>-10.7784</v>
      </c>
      <c r="C181" s="67">
        <v>391470.88140000001</v>
      </c>
      <c r="D181" s="67">
        <v>391471.2819</v>
      </c>
      <c r="E181" s="67">
        <v>-10.78</v>
      </c>
      <c r="F181" s="67">
        <v>-10.774100000000001</v>
      </c>
      <c r="G181" s="67">
        <v>41.94</v>
      </c>
    </row>
    <row r="182" spans="1:7" x14ac:dyDescent="0.2">
      <c r="A182" s="67">
        <v>391473.71419999999</v>
      </c>
      <c r="B182" s="67">
        <v>-10.700799999999999</v>
      </c>
      <c r="C182" s="67">
        <v>391473.54570000002</v>
      </c>
      <c r="D182" s="67">
        <v>391473.89740000002</v>
      </c>
      <c r="E182" s="67">
        <v>-10.706099999999999</v>
      </c>
      <c r="F182" s="67">
        <v>-10.668799999999999</v>
      </c>
      <c r="G182" s="67">
        <v>42.14</v>
      </c>
    </row>
    <row r="183" spans="1:7" x14ac:dyDescent="0.2">
      <c r="A183" s="67">
        <v>391476.7009</v>
      </c>
      <c r="B183" s="67">
        <v>-10.0976</v>
      </c>
      <c r="C183" s="67">
        <v>391476.5281</v>
      </c>
      <c r="D183" s="67">
        <v>391476.87219999998</v>
      </c>
      <c r="E183" s="67">
        <v>-10.1225</v>
      </c>
      <c r="F183" s="67">
        <v>-10.089600000000001</v>
      </c>
      <c r="G183" s="67">
        <v>42.35</v>
      </c>
    </row>
    <row r="184" spans="1:7" x14ac:dyDescent="0.2">
      <c r="A184" s="67">
        <v>391479.5465</v>
      </c>
      <c r="B184" s="67">
        <v>-10.424200000000001</v>
      </c>
      <c r="C184" s="67">
        <v>391479.39289999998</v>
      </c>
      <c r="D184" s="67">
        <v>391479.70500000002</v>
      </c>
      <c r="E184" s="67">
        <v>-10.426600000000001</v>
      </c>
      <c r="F184" s="67">
        <v>-10.406499999999999</v>
      </c>
      <c r="G184" s="67">
        <v>42.56</v>
      </c>
    </row>
    <row r="185" spans="1:7" x14ac:dyDescent="0.2">
      <c r="A185" s="67">
        <v>391482.35110000003</v>
      </c>
      <c r="B185" s="67">
        <v>-10.464499999999999</v>
      </c>
      <c r="C185" s="67">
        <v>391482.1752</v>
      </c>
      <c r="D185" s="67">
        <v>391482.5159</v>
      </c>
      <c r="E185" s="67">
        <v>-10.4658</v>
      </c>
      <c r="F185" s="67">
        <v>-10.4582</v>
      </c>
      <c r="G185" s="67">
        <v>42.77</v>
      </c>
    </row>
    <row r="186" spans="1:7" x14ac:dyDescent="0.2">
      <c r="A186" s="67">
        <v>391485.06839999999</v>
      </c>
      <c r="B186" s="67">
        <v>-10.3401</v>
      </c>
      <c r="C186" s="67">
        <v>391484.87469999999</v>
      </c>
      <c r="D186" s="67">
        <v>391485.26020000002</v>
      </c>
      <c r="E186" s="67">
        <v>-10.347899999999999</v>
      </c>
      <c r="F186" s="67">
        <v>-10.3393</v>
      </c>
      <c r="G186" s="67">
        <v>42.98</v>
      </c>
    </row>
    <row r="187" spans="1:7" x14ac:dyDescent="0.2">
      <c r="A187" s="67">
        <v>391488.13880000002</v>
      </c>
      <c r="B187" s="67">
        <v>-10.354900000000001</v>
      </c>
      <c r="C187" s="67">
        <v>391487.94919999997</v>
      </c>
      <c r="D187" s="67">
        <v>391488.33039999998</v>
      </c>
      <c r="E187" s="67">
        <v>-10.3782</v>
      </c>
      <c r="F187" s="67">
        <v>-10.353999999999999</v>
      </c>
      <c r="G187" s="67">
        <v>43.19</v>
      </c>
    </row>
    <row r="188" spans="1:7" x14ac:dyDescent="0.2">
      <c r="A188" s="67">
        <v>391491.223</v>
      </c>
      <c r="B188" s="67">
        <v>-10.754300000000001</v>
      </c>
      <c r="C188" s="67">
        <v>391491.03909999999</v>
      </c>
      <c r="D188" s="67">
        <v>391491.40120000002</v>
      </c>
      <c r="E188" s="67">
        <v>-10.7598</v>
      </c>
      <c r="F188" s="67">
        <v>-10.738099999999999</v>
      </c>
      <c r="G188" s="67">
        <v>43.4</v>
      </c>
    </row>
    <row r="189" spans="1:7" x14ac:dyDescent="0.2">
      <c r="A189" s="67">
        <v>391493.33140000002</v>
      </c>
      <c r="B189" s="67">
        <v>-10.6211</v>
      </c>
      <c r="C189" s="67">
        <v>391493.17099999997</v>
      </c>
      <c r="D189" s="67">
        <v>391493.4901</v>
      </c>
      <c r="E189" s="67">
        <v>-10.629099999999999</v>
      </c>
      <c r="F189" s="67">
        <v>-10.6174</v>
      </c>
      <c r="G189" s="67">
        <v>43.61</v>
      </c>
    </row>
    <row r="190" spans="1:7" x14ac:dyDescent="0.2">
      <c r="A190" s="67">
        <v>391496.49400000001</v>
      </c>
      <c r="B190" s="67">
        <v>-10.837300000000001</v>
      </c>
      <c r="C190" s="67">
        <v>391496.3444</v>
      </c>
      <c r="D190" s="67">
        <v>391496.6459</v>
      </c>
      <c r="E190" s="67">
        <v>-10.8406</v>
      </c>
      <c r="F190" s="67">
        <v>-10.829800000000001</v>
      </c>
      <c r="G190" s="67">
        <v>43.82</v>
      </c>
    </row>
    <row r="191" spans="1:7" x14ac:dyDescent="0.2">
      <c r="A191" s="67">
        <v>391499.43579999998</v>
      </c>
      <c r="B191" s="67">
        <v>-10.6762</v>
      </c>
      <c r="C191" s="67">
        <v>391499.28139999998</v>
      </c>
      <c r="D191" s="67">
        <v>391499.59100000001</v>
      </c>
      <c r="E191" s="67">
        <v>-10.698499999999999</v>
      </c>
      <c r="F191" s="67">
        <v>-10.6713</v>
      </c>
      <c r="G191" s="67">
        <v>44.03</v>
      </c>
    </row>
    <row r="192" spans="1:7" x14ac:dyDescent="0.2">
      <c r="A192" s="67">
        <v>391501.53450000001</v>
      </c>
      <c r="B192" s="67">
        <v>-11.0665</v>
      </c>
      <c r="C192" s="67">
        <v>391501.37459999998</v>
      </c>
      <c r="D192" s="67">
        <v>391501.69130000001</v>
      </c>
      <c r="E192" s="67">
        <v>-11.073</v>
      </c>
      <c r="F192" s="67">
        <v>-11.0456</v>
      </c>
      <c r="G192" s="67">
        <v>44.24</v>
      </c>
    </row>
    <row r="193" spans="1:7" x14ac:dyDescent="0.2">
      <c r="A193" s="67">
        <v>391504.00819999998</v>
      </c>
      <c r="B193" s="67">
        <v>-10.8561</v>
      </c>
      <c r="C193" s="67">
        <v>391503.80550000002</v>
      </c>
      <c r="D193" s="67">
        <v>391504.21399999998</v>
      </c>
      <c r="E193" s="67">
        <v>-10.8773</v>
      </c>
      <c r="F193" s="67">
        <v>-10.849</v>
      </c>
      <c r="G193" s="67">
        <v>44.44</v>
      </c>
    </row>
    <row r="194" spans="1:7" x14ac:dyDescent="0.2">
      <c r="A194" s="67">
        <v>391505.79590000003</v>
      </c>
      <c r="B194" s="67">
        <v>-11.1235</v>
      </c>
      <c r="C194" s="67">
        <v>391505.62199999997</v>
      </c>
      <c r="D194" s="67">
        <v>391505.97940000001</v>
      </c>
      <c r="E194" s="67">
        <v>-11.135199999999999</v>
      </c>
      <c r="F194" s="67">
        <v>-11.092700000000001</v>
      </c>
      <c r="G194" s="67">
        <v>44.65</v>
      </c>
    </row>
    <row r="195" spans="1:7" x14ac:dyDescent="0.2">
      <c r="A195" s="67">
        <v>391507.96189999999</v>
      </c>
      <c r="B195" s="67">
        <v>-10.5632</v>
      </c>
      <c r="C195" s="67">
        <v>391507.7648</v>
      </c>
      <c r="D195" s="67">
        <v>391508.15779999999</v>
      </c>
      <c r="E195" s="67">
        <v>-10.603999999999999</v>
      </c>
      <c r="F195" s="67">
        <v>-10.555899999999999</v>
      </c>
      <c r="G195" s="67">
        <v>44.86</v>
      </c>
    </row>
    <row r="196" spans="1:7" x14ac:dyDescent="0.2">
      <c r="A196" s="67">
        <v>391510.92349999998</v>
      </c>
      <c r="B196" s="67">
        <v>-10.7498</v>
      </c>
      <c r="C196" s="67">
        <v>391510.74329999997</v>
      </c>
      <c r="D196" s="67">
        <v>391511.11869999999</v>
      </c>
      <c r="E196" s="67">
        <v>-10.7591</v>
      </c>
      <c r="F196" s="67">
        <v>-10.6746</v>
      </c>
      <c r="G196" s="67">
        <v>45.07</v>
      </c>
    </row>
    <row r="197" spans="1:7" x14ac:dyDescent="0.2">
      <c r="A197" s="67">
        <v>391511.71100000001</v>
      </c>
      <c r="B197" s="67">
        <v>-10.3444</v>
      </c>
      <c r="C197" s="67">
        <v>391511.5405</v>
      </c>
      <c r="D197" s="67">
        <v>391511.89490000001</v>
      </c>
      <c r="E197" s="67">
        <v>-10.417400000000001</v>
      </c>
      <c r="F197" s="67">
        <v>-10.330299999999999</v>
      </c>
      <c r="G197" s="67">
        <v>45.28</v>
      </c>
    </row>
    <row r="198" spans="1:7" x14ac:dyDescent="0.2">
      <c r="A198" s="67">
        <v>391514.24530000001</v>
      </c>
      <c r="B198" s="67">
        <v>-10.698499999999999</v>
      </c>
      <c r="C198" s="67">
        <v>391514.06520000001</v>
      </c>
      <c r="D198" s="67">
        <v>391514.41249999998</v>
      </c>
      <c r="E198" s="67">
        <v>-10.707100000000001</v>
      </c>
      <c r="F198" s="67">
        <v>-10.680400000000001</v>
      </c>
      <c r="G198" s="67">
        <v>45.49</v>
      </c>
    </row>
    <row r="199" spans="1:7" x14ac:dyDescent="0.2">
      <c r="A199" s="67">
        <v>391516.16369999998</v>
      </c>
      <c r="B199" s="67">
        <v>-10.423500000000001</v>
      </c>
      <c r="C199" s="67">
        <v>391515.98259999999</v>
      </c>
      <c r="D199" s="67">
        <v>391516.33929999999</v>
      </c>
      <c r="E199" s="67">
        <v>-10.4476</v>
      </c>
      <c r="F199" s="67">
        <v>-10.4213</v>
      </c>
      <c r="G199" s="67">
        <v>45.7</v>
      </c>
    </row>
    <row r="200" spans="1:7" x14ac:dyDescent="0.2">
      <c r="A200" s="67">
        <v>391518.94910000003</v>
      </c>
      <c r="B200" s="67">
        <v>-10.388999999999999</v>
      </c>
      <c r="C200" s="67">
        <v>391518.76520000002</v>
      </c>
      <c r="D200" s="67">
        <v>391519.14610000001</v>
      </c>
      <c r="E200" s="67">
        <v>-10.391400000000001</v>
      </c>
      <c r="F200" s="67">
        <v>-10.378500000000001</v>
      </c>
      <c r="G200" s="67">
        <v>45.91</v>
      </c>
    </row>
    <row r="201" spans="1:7" x14ac:dyDescent="0.2">
      <c r="A201" s="67">
        <v>391522.17790000001</v>
      </c>
      <c r="B201" s="67">
        <v>-10.1973</v>
      </c>
      <c r="C201" s="67">
        <v>391521.99050000001</v>
      </c>
      <c r="D201" s="67">
        <v>391522.36540000001</v>
      </c>
      <c r="E201" s="67">
        <v>-10.205299999999999</v>
      </c>
      <c r="F201" s="67">
        <v>-10.194000000000001</v>
      </c>
      <c r="G201" s="67">
        <v>46.12</v>
      </c>
    </row>
    <row r="202" spans="1:7" x14ac:dyDescent="0.2">
      <c r="A202" s="67">
        <v>391524.52519999997</v>
      </c>
      <c r="B202" s="67">
        <v>-10.3179</v>
      </c>
      <c r="C202" s="67">
        <v>391524.3725</v>
      </c>
      <c r="D202" s="67">
        <v>391524.6876</v>
      </c>
      <c r="E202" s="67">
        <v>-10.321</v>
      </c>
      <c r="F202" s="67">
        <v>-10.3104</v>
      </c>
      <c r="G202" s="67">
        <v>46.33</v>
      </c>
    </row>
    <row r="203" spans="1:7" x14ac:dyDescent="0.2">
      <c r="A203" s="67">
        <v>391527.62579999998</v>
      </c>
      <c r="B203" s="67">
        <v>-10.1074</v>
      </c>
      <c r="C203" s="67">
        <v>391527.467</v>
      </c>
      <c r="D203" s="67">
        <v>391527.78529999999</v>
      </c>
      <c r="E203" s="67">
        <v>-10.1157</v>
      </c>
      <c r="F203" s="67">
        <v>-10.1037</v>
      </c>
      <c r="G203" s="67">
        <v>46.54</v>
      </c>
    </row>
    <row r="204" spans="1:7" x14ac:dyDescent="0.2">
      <c r="A204" s="67">
        <v>391530.36139999999</v>
      </c>
      <c r="B204" s="67">
        <v>-10.301399999999999</v>
      </c>
      <c r="C204" s="67">
        <v>391530.19209999999</v>
      </c>
      <c r="D204" s="67">
        <v>391530.52260000003</v>
      </c>
      <c r="E204" s="67">
        <v>-10.3058</v>
      </c>
      <c r="F204" s="67">
        <v>-10.2903</v>
      </c>
      <c r="G204" s="67">
        <v>46.74</v>
      </c>
    </row>
    <row r="205" spans="1:7" x14ac:dyDescent="0.2">
      <c r="A205" s="67">
        <v>391532.80359999998</v>
      </c>
      <c r="B205" s="67">
        <v>-10.0808</v>
      </c>
      <c r="C205" s="67">
        <v>391532.62609999999</v>
      </c>
      <c r="D205" s="67">
        <v>391532.995</v>
      </c>
      <c r="E205" s="67">
        <v>-10.099600000000001</v>
      </c>
      <c r="F205" s="67">
        <v>-10.074400000000001</v>
      </c>
      <c r="G205" s="67">
        <v>46.95</v>
      </c>
    </row>
    <row r="206" spans="1:7" x14ac:dyDescent="0.2">
      <c r="A206" s="67">
        <v>391535.27990000002</v>
      </c>
      <c r="B206" s="67">
        <v>-10.441700000000001</v>
      </c>
      <c r="C206" s="67">
        <v>391535.1079</v>
      </c>
      <c r="D206" s="67">
        <v>391535.44689999998</v>
      </c>
      <c r="E206" s="67">
        <v>-10.444800000000001</v>
      </c>
      <c r="F206" s="67">
        <v>-10.4214</v>
      </c>
      <c r="G206" s="67">
        <v>47.16</v>
      </c>
    </row>
    <row r="207" spans="1:7" x14ac:dyDescent="0.2">
      <c r="A207" s="67">
        <v>391537.99420000002</v>
      </c>
      <c r="B207" s="67">
        <v>-10.369300000000001</v>
      </c>
      <c r="C207" s="67">
        <v>391537.79639999999</v>
      </c>
      <c r="D207" s="67">
        <v>391538.19420000003</v>
      </c>
      <c r="E207" s="67">
        <v>-10.374599999999999</v>
      </c>
      <c r="F207" s="67">
        <v>-10.364800000000001</v>
      </c>
      <c r="G207" s="67">
        <v>47.37</v>
      </c>
    </row>
    <row r="208" spans="1:7" x14ac:dyDescent="0.2">
      <c r="A208" s="67">
        <v>391540.2647</v>
      </c>
      <c r="B208" s="67">
        <v>-10.3142</v>
      </c>
      <c r="C208" s="67">
        <v>391540.08639999997</v>
      </c>
      <c r="D208" s="67">
        <v>391540.43959999998</v>
      </c>
      <c r="E208" s="67">
        <v>-10.319599999999999</v>
      </c>
      <c r="F208" s="67">
        <v>-10.3124</v>
      </c>
      <c r="G208" s="67">
        <v>47.58</v>
      </c>
    </row>
    <row r="209" spans="1:7" x14ac:dyDescent="0.2">
      <c r="A209" s="67">
        <v>391542.21179999999</v>
      </c>
      <c r="B209" s="67">
        <v>-10.396800000000001</v>
      </c>
      <c r="C209" s="67">
        <v>391542.03029999998</v>
      </c>
      <c r="D209" s="67">
        <v>391542.38329999999</v>
      </c>
      <c r="E209" s="67">
        <v>-10.3977</v>
      </c>
      <c r="F209" s="67">
        <v>-10.3908</v>
      </c>
      <c r="G209" s="67">
        <v>47.79</v>
      </c>
    </row>
    <row r="210" spans="1:7" x14ac:dyDescent="0.2">
      <c r="A210" s="67">
        <v>391544.69569999998</v>
      </c>
      <c r="B210" s="67">
        <v>-10.380699999999999</v>
      </c>
      <c r="C210" s="67">
        <v>391544.52889999998</v>
      </c>
      <c r="D210" s="67">
        <v>391544.8836</v>
      </c>
      <c r="E210" s="67">
        <v>-10.3819</v>
      </c>
      <c r="F210" s="67">
        <v>-10.3766</v>
      </c>
      <c r="G210" s="67">
        <v>48</v>
      </c>
    </row>
    <row r="211" spans="1:7" x14ac:dyDescent="0.2">
      <c r="A211" s="67">
        <v>391546.83110000001</v>
      </c>
      <c r="B211" s="67">
        <v>-10.3246</v>
      </c>
      <c r="C211" s="67">
        <v>391546.65090000001</v>
      </c>
      <c r="D211" s="67">
        <v>391547.03220000002</v>
      </c>
      <c r="E211" s="67">
        <v>-10.329499999999999</v>
      </c>
      <c r="F211" s="67">
        <v>-10.311999999999999</v>
      </c>
      <c r="G211" s="67">
        <v>48.21</v>
      </c>
    </row>
    <row r="212" spans="1:7" x14ac:dyDescent="0.2">
      <c r="A212" s="67">
        <v>391549.76579999999</v>
      </c>
      <c r="B212" s="67">
        <v>-10.110200000000001</v>
      </c>
      <c r="C212" s="67">
        <v>391549.5895</v>
      </c>
      <c r="D212" s="67">
        <v>391549.95319999999</v>
      </c>
      <c r="E212" s="67">
        <v>-10.122999999999999</v>
      </c>
      <c r="F212" s="67">
        <v>-10.104900000000001</v>
      </c>
      <c r="G212" s="67">
        <v>48.42</v>
      </c>
    </row>
    <row r="213" spans="1:7" x14ac:dyDescent="0.2">
      <c r="A213" s="67">
        <v>391551.94679999998</v>
      </c>
      <c r="B213" s="67">
        <v>-10.340299999999999</v>
      </c>
      <c r="C213" s="67">
        <v>391551.75199999998</v>
      </c>
      <c r="D213" s="67">
        <v>391552.15019999997</v>
      </c>
      <c r="E213" s="67">
        <v>-10.342499999999999</v>
      </c>
      <c r="F213" s="67">
        <v>-10.322100000000001</v>
      </c>
      <c r="G213" s="67">
        <v>48.63</v>
      </c>
    </row>
    <row r="214" spans="1:7" x14ac:dyDescent="0.2">
      <c r="A214" s="67">
        <v>391554.03419999999</v>
      </c>
      <c r="B214" s="67">
        <v>-10.304399999999999</v>
      </c>
      <c r="C214" s="67">
        <v>391553.83490000002</v>
      </c>
      <c r="D214" s="67">
        <v>391554.21970000002</v>
      </c>
      <c r="E214" s="67">
        <v>-10.307499999999999</v>
      </c>
      <c r="F214" s="67">
        <v>-10.2988</v>
      </c>
      <c r="G214" s="67">
        <v>48.84</v>
      </c>
    </row>
    <row r="215" spans="1:7" x14ac:dyDescent="0.2">
      <c r="A215" s="67">
        <v>391556.46610000002</v>
      </c>
      <c r="B215" s="67">
        <v>-10.231199999999999</v>
      </c>
      <c r="C215" s="67">
        <v>391556.30869999999</v>
      </c>
      <c r="D215" s="67">
        <v>391556.62199999997</v>
      </c>
      <c r="E215" s="67">
        <v>-10.234500000000001</v>
      </c>
      <c r="F215" s="67">
        <v>-10.229900000000001</v>
      </c>
      <c r="G215" s="67">
        <v>49.04</v>
      </c>
    </row>
    <row r="216" spans="1:7" x14ac:dyDescent="0.2">
      <c r="A216" s="67">
        <v>391558.39919999999</v>
      </c>
      <c r="B216" s="67">
        <v>-10.270799999999999</v>
      </c>
      <c r="C216" s="67">
        <v>391558.23320000002</v>
      </c>
      <c r="D216" s="67">
        <v>391558.5563</v>
      </c>
      <c r="E216" s="67">
        <v>-10.2752</v>
      </c>
      <c r="F216" s="67">
        <v>-10.267799999999999</v>
      </c>
      <c r="G216" s="67">
        <v>49.25</v>
      </c>
    </row>
    <row r="217" spans="1:7" x14ac:dyDescent="0.2">
      <c r="A217" s="67">
        <v>391560.28039999999</v>
      </c>
      <c r="B217" s="67">
        <v>-10.322100000000001</v>
      </c>
      <c r="C217" s="67">
        <v>391560.11589999998</v>
      </c>
      <c r="D217" s="67">
        <v>391560.45169999998</v>
      </c>
      <c r="E217" s="67">
        <v>-10.3246</v>
      </c>
      <c r="F217" s="67">
        <v>-10.3108</v>
      </c>
      <c r="G217" s="67">
        <v>49.46</v>
      </c>
    </row>
    <row r="218" spans="1:7" x14ac:dyDescent="0.2">
      <c r="A218" s="67">
        <v>391563.97610000003</v>
      </c>
      <c r="B218" s="67">
        <v>-10.003500000000001</v>
      </c>
      <c r="C218" s="67">
        <v>391563.78029999998</v>
      </c>
      <c r="D218" s="67">
        <v>391564.17139999999</v>
      </c>
      <c r="E218" s="67">
        <v>-10.0162</v>
      </c>
      <c r="F218" s="67">
        <v>-9.9998000000000005</v>
      </c>
      <c r="G218" s="67">
        <v>49.67</v>
      </c>
    </row>
    <row r="219" spans="1:7" x14ac:dyDescent="0.2">
      <c r="A219" s="67">
        <v>391567.17320000002</v>
      </c>
      <c r="B219" s="67">
        <v>-10.1356</v>
      </c>
      <c r="C219" s="67">
        <v>391566.97389999998</v>
      </c>
      <c r="D219" s="67">
        <v>391567.35989999998</v>
      </c>
      <c r="E219" s="67">
        <v>-10.147500000000001</v>
      </c>
      <c r="F219" s="67">
        <v>-10.128299999999999</v>
      </c>
      <c r="G219" s="67">
        <v>49.88</v>
      </c>
    </row>
    <row r="220" spans="1:7" x14ac:dyDescent="0.2">
      <c r="A220" s="67">
        <v>391569.78029999998</v>
      </c>
      <c r="B220" s="67">
        <v>-10.303800000000001</v>
      </c>
      <c r="C220" s="67">
        <v>391569.60239999997</v>
      </c>
      <c r="D220" s="67">
        <v>391569.96889999998</v>
      </c>
      <c r="E220" s="67">
        <v>-10.308</v>
      </c>
      <c r="F220" s="67">
        <v>-10.292299999999999</v>
      </c>
      <c r="G220" s="67">
        <v>50.09</v>
      </c>
    </row>
    <row r="221" spans="1:7" x14ac:dyDescent="0.2">
      <c r="A221" s="67">
        <v>391572.43670000002</v>
      </c>
      <c r="B221" s="67">
        <v>-10.3706</v>
      </c>
      <c r="C221" s="67">
        <v>391572.27230000001</v>
      </c>
      <c r="D221" s="67">
        <v>391572.58730000001</v>
      </c>
      <c r="E221" s="67">
        <v>-10.370900000000001</v>
      </c>
      <c r="F221" s="67">
        <v>-10.367100000000001</v>
      </c>
      <c r="G221" s="67">
        <v>50.3</v>
      </c>
    </row>
    <row r="222" spans="1:7" x14ac:dyDescent="0.2">
      <c r="A222" s="67">
        <v>391575.10639999999</v>
      </c>
      <c r="B222" s="67">
        <v>-10.3744</v>
      </c>
      <c r="C222" s="67">
        <v>391574.91340000002</v>
      </c>
      <c r="D222" s="67">
        <v>391575.29960000003</v>
      </c>
      <c r="E222" s="67">
        <v>-10.374499999999999</v>
      </c>
      <c r="F222" s="67">
        <v>-10.373799999999999</v>
      </c>
      <c r="G222" s="67">
        <v>50.51</v>
      </c>
    </row>
    <row r="223" spans="1:7" x14ac:dyDescent="0.2">
      <c r="A223" s="67">
        <v>391579.14600000001</v>
      </c>
      <c r="B223" s="67">
        <v>-10.358599999999999</v>
      </c>
      <c r="C223" s="67">
        <v>391578.95610000001</v>
      </c>
      <c r="D223" s="67">
        <v>391579.34149999998</v>
      </c>
      <c r="E223" s="67">
        <v>-10.3682</v>
      </c>
      <c r="F223" s="67">
        <v>-10.358000000000001</v>
      </c>
      <c r="G223" s="67">
        <v>50.72</v>
      </c>
    </row>
    <row r="224" spans="1:7" x14ac:dyDescent="0.2">
      <c r="A224" s="67">
        <v>391583.72399999999</v>
      </c>
      <c r="B224" s="67">
        <v>-10.6098</v>
      </c>
      <c r="C224" s="67">
        <v>391583.5637</v>
      </c>
      <c r="D224" s="67">
        <v>391583.89500000002</v>
      </c>
      <c r="E224" s="67">
        <v>-10.613200000000001</v>
      </c>
      <c r="F224" s="67">
        <v>-10.602499999999999</v>
      </c>
      <c r="G224" s="67">
        <v>51.06</v>
      </c>
    </row>
    <row r="225" spans="1:7" x14ac:dyDescent="0.2">
      <c r="A225" s="67">
        <v>391585.99969999999</v>
      </c>
      <c r="B225" s="67">
        <v>-10.455500000000001</v>
      </c>
      <c r="C225" s="67">
        <v>391585.80479999998</v>
      </c>
      <c r="D225" s="67">
        <v>391586.19799999997</v>
      </c>
      <c r="E225" s="67">
        <v>-10.4679</v>
      </c>
      <c r="F225" s="67">
        <v>-10.4392</v>
      </c>
      <c r="G225" s="67">
        <v>51.4</v>
      </c>
    </row>
    <row r="226" spans="1:7" x14ac:dyDescent="0.2">
      <c r="A226" s="67">
        <v>391589.03639999998</v>
      </c>
      <c r="B226" s="67">
        <v>-10.194800000000001</v>
      </c>
      <c r="C226" s="67">
        <v>391588.83899999998</v>
      </c>
      <c r="D226" s="67">
        <v>391589.2292</v>
      </c>
      <c r="E226" s="67">
        <v>-10.209</v>
      </c>
      <c r="F226" s="67">
        <v>-10.188700000000001</v>
      </c>
      <c r="G226" s="67">
        <v>51.61</v>
      </c>
    </row>
    <row r="227" spans="1:7" x14ac:dyDescent="0.2">
      <c r="A227" s="67">
        <v>391590.68180000002</v>
      </c>
      <c r="B227" s="67">
        <v>-10.368</v>
      </c>
      <c r="C227" s="67">
        <v>391590.50829999999</v>
      </c>
      <c r="D227" s="67">
        <v>391590.8492</v>
      </c>
      <c r="E227" s="67">
        <v>-10.3714</v>
      </c>
      <c r="F227" s="67">
        <v>-10.3545</v>
      </c>
      <c r="G227" s="67">
        <v>51.82</v>
      </c>
    </row>
    <row r="228" spans="1:7" x14ac:dyDescent="0.2">
      <c r="A228" s="67">
        <v>391593.49070000002</v>
      </c>
      <c r="B228" s="67">
        <v>-10.2562</v>
      </c>
      <c r="C228" s="67">
        <v>391593.33669999999</v>
      </c>
      <c r="D228" s="67">
        <v>391593.63929999998</v>
      </c>
      <c r="E228" s="67">
        <v>-10.2712</v>
      </c>
      <c r="F228" s="67">
        <v>-10.2529</v>
      </c>
      <c r="G228" s="67">
        <v>52.03</v>
      </c>
    </row>
    <row r="229" spans="1:7" x14ac:dyDescent="0.2">
      <c r="A229" s="67">
        <v>391596.2047</v>
      </c>
      <c r="B229" s="67">
        <v>-10.595599999999999</v>
      </c>
      <c r="C229" s="67">
        <v>391596.0307</v>
      </c>
      <c r="D229" s="67">
        <v>391596.38689999998</v>
      </c>
      <c r="E229" s="67">
        <v>-10.5998</v>
      </c>
      <c r="F229" s="67">
        <v>-10.578200000000001</v>
      </c>
      <c r="G229" s="67">
        <v>52.24</v>
      </c>
    </row>
    <row r="230" spans="1:7" x14ac:dyDescent="0.2">
      <c r="A230" s="67">
        <v>391598.99310000002</v>
      </c>
      <c r="B230" s="67">
        <v>-10.470499999999999</v>
      </c>
      <c r="C230" s="67">
        <v>391598.8088</v>
      </c>
      <c r="D230" s="67">
        <v>391599.18810000003</v>
      </c>
      <c r="E230" s="67">
        <v>-10.479699999999999</v>
      </c>
      <c r="F230" s="67">
        <v>-10.466900000000001</v>
      </c>
      <c r="G230" s="67">
        <v>52.45</v>
      </c>
    </row>
    <row r="231" spans="1:7" x14ac:dyDescent="0.2">
      <c r="A231" s="67">
        <v>391601.88799999998</v>
      </c>
      <c r="B231" s="67">
        <v>-10.676299999999999</v>
      </c>
      <c r="C231" s="67">
        <v>391601.70380000002</v>
      </c>
      <c r="D231" s="67">
        <v>391602.07929999998</v>
      </c>
      <c r="E231" s="67">
        <v>-10.6776</v>
      </c>
      <c r="F231" s="67">
        <v>-10.664400000000001</v>
      </c>
      <c r="G231" s="67">
        <v>52.66</v>
      </c>
    </row>
    <row r="232" spans="1:7" x14ac:dyDescent="0.2">
      <c r="A232" s="67">
        <v>391603.68089999998</v>
      </c>
      <c r="B232" s="67">
        <v>-10.6595</v>
      </c>
      <c r="C232" s="67">
        <v>391603.516</v>
      </c>
      <c r="D232" s="67">
        <v>391603.85639999999</v>
      </c>
      <c r="E232" s="67">
        <v>-10.661099999999999</v>
      </c>
      <c r="F232" s="67">
        <v>-10.641</v>
      </c>
      <c r="G232" s="67">
        <v>52.87</v>
      </c>
    </row>
    <row r="233" spans="1:7" x14ac:dyDescent="0.2">
      <c r="A233" s="67">
        <v>391606.96399999998</v>
      </c>
      <c r="B233" s="67">
        <v>-10.287100000000001</v>
      </c>
      <c r="C233" s="67">
        <v>391606.7795</v>
      </c>
      <c r="D233" s="67">
        <v>391607.158</v>
      </c>
      <c r="E233" s="67">
        <v>-10.3025</v>
      </c>
      <c r="F233" s="67">
        <v>-10.281700000000001</v>
      </c>
      <c r="G233" s="67">
        <v>53.08</v>
      </c>
    </row>
    <row r="234" spans="1:7" x14ac:dyDescent="0.2">
      <c r="A234" s="67">
        <v>391609.01640000002</v>
      </c>
      <c r="B234" s="67">
        <v>-10.4194</v>
      </c>
      <c r="C234" s="67">
        <v>391608.81430000003</v>
      </c>
      <c r="D234" s="67">
        <v>391609.21380000003</v>
      </c>
      <c r="E234" s="67">
        <v>-10.4244</v>
      </c>
      <c r="F234" s="67">
        <v>-10.4064</v>
      </c>
      <c r="G234" s="67">
        <v>53.3</v>
      </c>
    </row>
    <row r="235" spans="1:7" x14ac:dyDescent="0.2">
      <c r="A235" s="67">
        <v>391611.43150000001</v>
      </c>
      <c r="B235" s="67">
        <v>-10.193899999999999</v>
      </c>
      <c r="C235" s="67">
        <v>391611.26880000002</v>
      </c>
      <c r="D235" s="67">
        <v>391611.58870000002</v>
      </c>
      <c r="E235" s="67">
        <v>-10.208</v>
      </c>
      <c r="F235" s="67">
        <v>-10.1806</v>
      </c>
      <c r="G235" s="67">
        <v>53.51</v>
      </c>
    </row>
    <row r="236" spans="1:7" x14ac:dyDescent="0.2">
      <c r="A236" s="67">
        <v>391613.2329</v>
      </c>
      <c r="B236" s="67">
        <v>-10.041</v>
      </c>
      <c r="C236" s="67">
        <v>391613.05599999998</v>
      </c>
      <c r="D236" s="67">
        <v>391613.4031</v>
      </c>
      <c r="E236" s="67">
        <v>-10.0634</v>
      </c>
      <c r="F236" s="67">
        <v>-10.0341</v>
      </c>
      <c r="G236" s="67">
        <v>53.72</v>
      </c>
    </row>
    <row r="237" spans="1:7" x14ac:dyDescent="0.2">
      <c r="A237" s="67">
        <v>391614.80009999999</v>
      </c>
      <c r="B237" s="67">
        <v>-10.325799999999999</v>
      </c>
      <c r="C237" s="67">
        <v>391614.6249</v>
      </c>
      <c r="D237" s="67">
        <v>391614.98550000001</v>
      </c>
      <c r="E237" s="67">
        <v>-10.3353</v>
      </c>
      <c r="F237" s="67">
        <v>-10.294499999999999</v>
      </c>
      <c r="G237" s="67">
        <v>53.93</v>
      </c>
    </row>
    <row r="238" spans="1:7" x14ac:dyDescent="0.2">
      <c r="A238" s="67">
        <v>391617.96350000001</v>
      </c>
      <c r="B238" s="67">
        <v>-10.508100000000001</v>
      </c>
      <c r="C238" s="67">
        <v>391617.76549999998</v>
      </c>
      <c r="D238" s="67">
        <v>391618.16369999998</v>
      </c>
      <c r="E238" s="67">
        <v>-10.511900000000001</v>
      </c>
      <c r="F238" s="67">
        <v>-10.4969</v>
      </c>
      <c r="G238" s="67">
        <v>54.14</v>
      </c>
    </row>
    <row r="239" spans="1:7" x14ac:dyDescent="0.2">
      <c r="A239" s="67">
        <v>391620.82640000002</v>
      </c>
      <c r="B239" s="67">
        <v>-10.566700000000001</v>
      </c>
      <c r="C239" s="67">
        <v>391620.63819999999</v>
      </c>
      <c r="D239" s="67">
        <v>391621.01760000002</v>
      </c>
      <c r="E239" s="67">
        <v>-10.5791</v>
      </c>
      <c r="F239" s="67">
        <v>-10.563000000000001</v>
      </c>
      <c r="G239" s="67">
        <v>54.35</v>
      </c>
    </row>
    <row r="240" spans="1:7" x14ac:dyDescent="0.2">
      <c r="A240" s="67">
        <v>391624.0502</v>
      </c>
      <c r="B240" s="67">
        <v>-10.7864</v>
      </c>
      <c r="C240" s="67">
        <v>391623.8615</v>
      </c>
      <c r="D240" s="67">
        <v>391624.2365</v>
      </c>
      <c r="E240" s="67">
        <v>-10.7921</v>
      </c>
      <c r="F240" s="67">
        <v>-10.7684</v>
      </c>
      <c r="G240" s="67">
        <v>54.56</v>
      </c>
    </row>
    <row r="241" spans="1:7" x14ac:dyDescent="0.2">
      <c r="A241" s="67">
        <v>391626.36739999999</v>
      </c>
      <c r="B241" s="67">
        <v>-10.484999999999999</v>
      </c>
      <c r="C241" s="67">
        <v>391626.196</v>
      </c>
      <c r="D241" s="67">
        <v>391626.52759999997</v>
      </c>
      <c r="E241" s="67">
        <v>-10.4999</v>
      </c>
      <c r="F241" s="67">
        <v>-10.479100000000001</v>
      </c>
      <c r="G241" s="67">
        <v>54.77</v>
      </c>
    </row>
    <row r="242" spans="1:7" x14ac:dyDescent="0.2">
      <c r="A242" s="67">
        <v>391629.5944</v>
      </c>
      <c r="B242" s="67">
        <v>-10.769</v>
      </c>
      <c r="C242" s="67">
        <v>391629.43819999998</v>
      </c>
      <c r="D242" s="67">
        <v>391629.75650000002</v>
      </c>
      <c r="E242" s="67">
        <v>-10.7721</v>
      </c>
      <c r="F242" s="67">
        <v>-10.7584</v>
      </c>
      <c r="G242" s="67">
        <v>54.98</v>
      </c>
    </row>
    <row r="243" spans="1:7" x14ac:dyDescent="0.2">
      <c r="A243" s="67">
        <v>391632.04859999998</v>
      </c>
      <c r="B243" s="67">
        <v>-10.666</v>
      </c>
      <c r="C243" s="67">
        <v>391631.8504</v>
      </c>
      <c r="D243" s="67">
        <v>391632.24080000003</v>
      </c>
      <c r="E243" s="67">
        <v>-10.6737</v>
      </c>
      <c r="F243" s="67">
        <v>-10.6561</v>
      </c>
      <c r="G243" s="67">
        <v>55.19</v>
      </c>
    </row>
    <row r="244" spans="1:7" x14ac:dyDescent="0.2">
      <c r="A244" s="67">
        <v>391635.65120000002</v>
      </c>
      <c r="B244" s="67">
        <v>-10.4801</v>
      </c>
      <c r="C244" s="67">
        <v>391635.48619999998</v>
      </c>
      <c r="D244" s="67">
        <v>391635.83</v>
      </c>
      <c r="E244" s="67">
        <v>-10.4985</v>
      </c>
      <c r="F244" s="67">
        <v>-10.4755</v>
      </c>
      <c r="G244" s="67">
        <v>55.41</v>
      </c>
    </row>
    <row r="245" spans="1:7" x14ac:dyDescent="0.2">
      <c r="A245" s="67">
        <v>391638.9535</v>
      </c>
      <c r="B245" s="67">
        <v>-10.9514</v>
      </c>
      <c r="C245" s="67">
        <v>391638.7672</v>
      </c>
      <c r="D245" s="67">
        <v>391639.14720000001</v>
      </c>
      <c r="E245" s="67">
        <v>-10.96</v>
      </c>
      <c r="F245" s="67">
        <v>-10.93</v>
      </c>
      <c r="G245" s="67">
        <v>55.62</v>
      </c>
    </row>
    <row r="246" spans="1:7" x14ac:dyDescent="0.2">
      <c r="A246" s="67">
        <v>391642.02799999999</v>
      </c>
      <c r="B246" s="67">
        <v>-10.5349</v>
      </c>
      <c r="C246" s="67">
        <v>391641.82770000002</v>
      </c>
      <c r="D246" s="67">
        <v>391642.23050000001</v>
      </c>
      <c r="E246" s="67">
        <v>-10.555199999999999</v>
      </c>
      <c r="F246" s="67">
        <v>-10.5266</v>
      </c>
      <c r="G246" s="67">
        <v>55.83</v>
      </c>
    </row>
    <row r="247" spans="1:7" x14ac:dyDescent="0.2">
      <c r="A247" s="67">
        <v>391644.3321</v>
      </c>
      <c r="B247" s="67">
        <v>-10.8142</v>
      </c>
      <c r="C247" s="67">
        <v>391644.16440000001</v>
      </c>
      <c r="D247" s="67">
        <v>391644.49920000002</v>
      </c>
      <c r="E247" s="67">
        <v>-10.8184</v>
      </c>
      <c r="F247" s="67">
        <v>-10.7986</v>
      </c>
      <c r="G247" s="67">
        <v>56.04</v>
      </c>
    </row>
    <row r="248" spans="1:7" x14ac:dyDescent="0.2">
      <c r="A248" s="67">
        <v>391647.47279999999</v>
      </c>
      <c r="B248" s="67">
        <v>-10.658200000000001</v>
      </c>
      <c r="C248" s="67">
        <v>391647.31530000002</v>
      </c>
      <c r="D248" s="67">
        <v>391647.63</v>
      </c>
      <c r="E248" s="67">
        <v>-10.6661</v>
      </c>
      <c r="F248" s="67">
        <v>-10.633800000000001</v>
      </c>
      <c r="G248" s="67">
        <v>56.25</v>
      </c>
    </row>
    <row r="249" spans="1:7" x14ac:dyDescent="0.2">
      <c r="A249" s="67">
        <v>391649.15990000003</v>
      </c>
      <c r="B249" s="67">
        <v>-10.37</v>
      </c>
      <c r="C249" s="67">
        <v>391648.96769999998</v>
      </c>
      <c r="D249" s="67">
        <v>391649.34869999997</v>
      </c>
      <c r="E249" s="67">
        <v>-10.398899999999999</v>
      </c>
      <c r="F249" s="67">
        <v>-10.3347</v>
      </c>
      <c r="G249" s="67">
        <v>56.46</v>
      </c>
    </row>
    <row r="250" spans="1:7" x14ac:dyDescent="0.2">
      <c r="A250" s="67">
        <v>391651.44290000002</v>
      </c>
      <c r="B250" s="67">
        <v>-9.9313000000000002</v>
      </c>
      <c r="C250" s="67">
        <v>391651.28629999998</v>
      </c>
      <c r="D250" s="67">
        <v>391651.59480000002</v>
      </c>
      <c r="E250" s="67">
        <v>-9.9530999999999992</v>
      </c>
      <c r="F250" s="67">
        <v>-9.9219000000000008</v>
      </c>
      <c r="G250" s="67">
        <v>56.67</v>
      </c>
    </row>
    <row r="251" spans="1:7" x14ac:dyDescent="0.2">
      <c r="A251" s="67">
        <v>391654.348</v>
      </c>
      <c r="B251" s="67">
        <v>-10.4533</v>
      </c>
      <c r="C251" s="67">
        <v>391654.18530000001</v>
      </c>
      <c r="D251" s="67">
        <v>391654.50660000002</v>
      </c>
      <c r="E251" s="67">
        <v>-10.4572</v>
      </c>
      <c r="F251" s="67">
        <v>-10.425599999999999</v>
      </c>
      <c r="G251" s="67">
        <v>56.88</v>
      </c>
    </row>
    <row r="252" spans="1:7" x14ac:dyDescent="0.2">
      <c r="A252" s="67">
        <v>391656.97590000002</v>
      </c>
      <c r="B252" s="67">
        <v>-10.5169</v>
      </c>
      <c r="C252" s="67">
        <v>391656.77510000003</v>
      </c>
      <c r="D252" s="67">
        <v>391657.17090000003</v>
      </c>
      <c r="E252" s="67">
        <v>-10.519500000000001</v>
      </c>
      <c r="F252" s="67">
        <v>-10.5025</v>
      </c>
      <c r="G252" s="67">
        <v>57.09</v>
      </c>
    </row>
    <row r="253" spans="1:7" x14ac:dyDescent="0.2">
      <c r="A253" s="67">
        <v>391660.5759</v>
      </c>
      <c r="B253" s="67">
        <v>-10.2027</v>
      </c>
      <c r="C253" s="67">
        <v>391660.42050000001</v>
      </c>
      <c r="D253" s="67">
        <v>391660.73349999997</v>
      </c>
      <c r="E253" s="67">
        <v>-10.2224</v>
      </c>
      <c r="F253" s="67">
        <v>-10.1965</v>
      </c>
      <c r="G253" s="67">
        <v>57.3</v>
      </c>
    </row>
    <row r="254" spans="1:7" x14ac:dyDescent="0.2">
      <c r="A254" s="67">
        <v>391663.09009999997</v>
      </c>
      <c r="B254" s="67">
        <v>-10.652200000000001</v>
      </c>
      <c r="C254" s="67">
        <v>391662.89679999999</v>
      </c>
      <c r="D254" s="67">
        <v>391663.27590000001</v>
      </c>
      <c r="E254" s="67">
        <v>-10.6615</v>
      </c>
      <c r="F254" s="67">
        <v>-10.620699999999999</v>
      </c>
      <c r="G254" s="67">
        <v>57.52</v>
      </c>
    </row>
    <row r="255" spans="1:7" x14ac:dyDescent="0.2">
      <c r="A255" s="67">
        <v>391666.07689999999</v>
      </c>
      <c r="B255" s="67">
        <v>-10.8064</v>
      </c>
      <c r="C255" s="67">
        <v>391665.87530000001</v>
      </c>
      <c r="D255" s="67">
        <v>391666.26750000002</v>
      </c>
      <c r="E255" s="67">
        <v>-10.840199999999999</v>
      </c>
      <c r="F255" s="67">
        <v>-10.7973</v>
      </c>
      <c r="G255" s="67">
        <v>57.73</v>
      </c>
    </row>
    <row r="256" spans="1:7" x14ac:dyDescent="0.2">
      <c r="A256" s="67">
        <v>391668.20419999998</v>
      </c>
      <c r="B256" s="67">
        <v>-11.1846</v>
      </c>
      <c r="C256" s="67">
        <v>391668.02490000002</v>
      </c>
      <c r="D256" s="67">
        <v>391668.38370000001</v>
      </c>
      <c r="E256" s="67">
        <v>-11.1953</v>
      </c>
      <c r="F256" s="67">
        <v>-11.161199999999999</v>
      </c>
      <c r="G256" s="67">
        <v>57.94</v>
      </c>
    </row>
    <row r="257" spans="1:7" x14ac:dyDescent="0.2">
      <c r="A257" s="67">
        <v>391671.2108</v>
      </c>
      <c r="B257" s="67">
        <v>-10.650600000000001</v>
      </c>
      <c r="C257" s="67">
        <v>391671.03610000003</v>
      </c>
      <c r="D257" s="67">
        <v>391671.38459999999</v>
      </c>
      <c r="E257" s="67">
        <v>-10.673500000000001</v>
      </c>
      <c r="F257" s="67">
        <v>-10.6434</v>
      </c>
      <c r="G257" s="67">
        <v>58.15</v>
      </c>
    </row>
    <row r="258" spans="1:7" x14ac:dyDescent="0.2">
      <c r="A258" s="67">
        <v>391674.8553</v>
      </c>
      <c r="B258" s="67">
        <v>-10.966100000000001</v>
      </c>
      <c r="C258" s="67">
        <v>391674.66820000001</v>
      </c>
      <c r="D258" s="67">
        <v>391675.04580000002</v>
      </c>
      <c r="E258" s="67">
        <v>-10.9727</v>
      </c>
      <c r="F258" s="67">
        <v>-10.947800000000001</v>
      </c>
      <c r="G258" s="67">
        <v>58.36</v>
      </c>
    </row>
    <row r="259" spans="1:7" x14ac:dyDescent="0.2">
      <c r="A259" s="67">
        <v>391678.31199999998</v>
      </c>
      <c r="B259" s="67">
        <v>-10.482699999999999</v>
      </c>
      <c r="C259" s="67">
        <v>391678.18280000001</v>
      </c>
      <c r="D259" s="67">
        <v>391678.44130000001</v>
      </c>
      <c r="E259" s="67">
        <v>-10.5006</v>
      </c>
      <c r="F259" s="67">
        <v>-10.4711</v>
      </c>
      <c r="G259" s="67">
        <v>58.57</v>
      </c>
    </row>
    <row r="260" spans="1:7" x14ac:dyDescent="0.2">
      <c r="A260" s="67">
        <v>391680.90850000002</v>
      </c>
      <c r="B260" s="67">
        <v>-10.2446</v>
      </c>
      <c r="C260" s="67">
        <v>391680.40580000001</v>
      </c>
      <c r="D260" s="67">
        <v>391681.527</v>
      </c>
      <c r="E260" s="67">
        <v>-10.292400000000001</v>
      </c>
      <c r="F260" s="67">
        <v>-10.1951</v>
      </c>
      <c r="G260" s="67">
        <v>58.78</v>
      </c>
    </row>
    <row r="261" spans="1:7" x14ac:dyDescent="0.2">
      <c r="A261" s="67">
        <v>391684.00150000001</v>
      </c>
      <c r="B261" s="67">
        <v>-10.016299999999999</v>
      </c>
      <c r="C261" s="67">
        <v>391682.6054</v>
      </c>
      <c r="D261" s="67">
        <v>391685.77010000002</v>
      </c>
      <c r="E261" s="67">
        <v>-10.114800000000001</v>
      </c>
      <c r="F261" s="67">
        <v>-9.8874999999999993</v>
      </c>
      <c r="G261" s="67">
        <v>58.99</v>
      </c>
    </row>
    <row r="262" spans="1:7" x14ac:dyDescent="0.2">
      <c r="A262" s="67">
        <v>391687.62890000001</v>
      </c>
      <c r="B262" s="67">
        <v>-9.8539999999999992</v>
      </c>
      <c r="C262" s="67">
        <v>391684.7708</v>
      </c>
      <c r="D262" s="67">
        <v>391690.96419999999</v>
      </c>
      <c r="E262" s="67">
        <v>-9.9501000000000008</v>
      </c>
      <c r="F262" s="67">
        <v>-9.8153000000000006</v>
      </c>
      <c r="G262" s="67">
        <v>59.2</v>
      </c>
    </row>
    <row r="263" spans="1:7" x14ac:dyDescent="0.2">
      <c r="A263" s="67">
        <v>391691.82909999997</v>
      </c>
      <c r="B263" s="67">
        <v>-9.8705999999999996</v>
      </c>
      <c r="C263" s="67">
        <v>391686.96179999999</v>
      </c>
      <c r="D263" s="67">
        <v>391697.06660000002</v>
      </c>
      <c r="E263" s="67">
        <v>-10.0939</v>
      </c>
      <c r="F263" s="67">
        <v>-9.8225999999999996</v>
      </c>
      <c r="G263" s="67">
        <v>59.41</v>
      </c>
    </row>
    <row r="264" spans="1:7" x14ac:dyDescent="0.2">
      <c r="A264" s="67">
        <v>391696.63990000001</v>
      </c>
      <c r="B264" s="67">
        <v>-9.9497999999999998</v>
      </c>
      <c r="C264" s="67">
        <v>391688.98830000003</v>
      </c>
      <c r="D264" s="67">
        <v>391703.87439999997</v>
      </c>
      <c r="E264" s="67">
        <v>-10.288600000000001</v>
      </c>
      <c r="F264" s="67">
        <v>-9.8671000000000006</v>
      </c>
      <c r="G264" s="67">
        <v>59.63</v>
      </c>
    </row>
    <row r="265" spans="1:7" x14ac:dyDescent="0.2">
      <c r="A265" s="67">
        <v>391702.09960000002</v>
      </c>
      <c r="B265" s="67">
        <v>-9.9772999999999996</v>
      </c>
      <c r="C265" s="67">
        <v>391690.95260000002</v>
      </c>
      <c r="D265" s="67">
        <v>391711.6213</v>
      </c>
      <c r="E265" s="67">
        <v>-10.3208</v>
      </c>
      <c r="F265" s="67">
        <v>-9.9298999999999999</v>
      </c>
      <c r="G265" s="67">
        <v>59.84</v>
      </c>
    </row>
    <row r="266" spans="1:7" x14ac:dyDescent="0.2">
      <c r="A266" s="67">
        <v>391708.24619999999</v>
      </c>
      <c r="B266" s="67">
        <v>-10.040800000000001</v>
      </c>
      <c r="C266" s="67">
        <v>391692.85029999999</v>
      </c>
      <c r="D266" s="67">
        <v>391720.50160000002</v>
      </c>
      <c r="E266" s="67">
        <v>-10.327500000000001</v>
      </c>
      <c r="F266" s="67">
        <v>-9.9289000000000005</v>
      </c>
      <c r="G266" s="67">
        <v>60.05</v>
      </c>
    </row>
    <row r="267" spans="1:7" x14ac:dyDescent="0.2">
      <c r="A267" s="67">
        <v>391715.11780000001</v>
      </c>
      <c r="B267" s="67">
        <v>-10.182600000000001</v>
      </c>
      <c r="C267" s="67">
        <v>391694.53739999997</v>
      </c>
      <c r="D267" s="67">
        <v>391730.63630000001</v>
      </c>
      <c r="E267" s="67">
        <v>-10.339</v>
      </c>
      <c r="F267" s="67">
        <v>-9.9849999999999994</v>
      </c>
      <c r="G267" s="67">
        <v>60.26</v>
      </c>
    </row>
    <row r="268" spans="1:7" x14ac:dyDescent="0.2">
      <c r="A268" s="67">
        <v>391722.75260000001</v>
      </c>
      <c r="B268" s="67">
        <v>-10.064500000000001</v>
      </c>
      <c r="C268" s="67">
        <v>391695.8688</v>
      </c>
      <c r="D268" s="67">
        <v>391742.01140000002</v>
      </c>
      <c r="E268" s="67">
        <v>-10.331799999999999</v>
      </c>
      <c r="F268" s="67">
        <v>-9.9833999999999996</v>
      </c>
      <c r="G268" s="67">
        <v>60.47</v>
      </c>
    </row>
    <row r="269" spans="1:7" x14ac:dyDescent="0.2">
      <c r="A269" s="67">
        <v>391731.18859999999</v>
      </c>
      <c r="B269" s="67">
        <v>-10.026899999999999</v>
      </c>
      <c r="C269" s="67">
        <v>391697.27429999999</v>
      </c>
      <c r="D269" s="67">
        <v>391754.88260000001</v>
      </c>
      <c r="E269" s="67">
        <v>-10.3323</v>
      </c>
      <c r="F269" s="67">
        <v>-9.9842999999999993</v>
      </c>
      <c r="G269" s="67">
        <v>60.68</v>
      </c>
    </row>
    <row r="270" spans="1:7" x14ac:dyDescent="0.2">
      <c r="A270" s="67">
        <v>391740.46389999997</v>
      </c>
      <c r="B270" s="67">
        <v>-10.145</v>
      </c>
      <c r="C270" s="67">
        <v>391698.40460000001</v>
      </c>
      <c r="D270" s="67">
        <v>391769.50069999998</v>
      </c>
      <c r="E270" s="67">
        <v>-10.3348</v>
      </c>
      <c r="F270" s="67">
        <v>-9.9939999999999998</v>
      </c>
      <c r="G270" s="67">
        <v>60.89</v>
      </c>
    </row>
    <row r="271" spans="1:7" x14ac:dyDescent="0.2">
      <c r="A271" s="67">
        <v>391750.61660000001</v>
      </c>
      <c r="B271" s="67">
        <v>-10.2446</v>
      </c>
      <c r="C271" s="67">
        <v>391699.23869999999</v>
      </c>
      <c r="D271" s="67">
        <v>391785.9559</v>
      </c>
      <c r="E271" s="67">
        <v>-10.343</v>
      </c>
      <c r="F271" s="67">
        <v>-9.9879999999999995</v>
      </c>
      <c r="G271" s="67">
        <v>61.1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1"/>
  <sheetViews>
    <sheetView workbookViewId="0">
      <selection activeCell="B5" sqref="B5"/>
    </sheetView>
  </sheetViews>
  <sheetFormatPr baseColWidth="10" defaultRowHeight="15" x14ac:dyDescent="0.2"/>
  <cols>
    <col min="1" max="1" width="12.1640625" style="68" bestFit="1" customWidth="1"/>
    <col min="2" max="2" width="23.6640625" style="68" bestFit="1" customWidth="1"/>
    <col min="3" max="3" width="15.83203125" style="68" bestFit="1" customWidth="1"/>
    <col min="4" max="4" width="17" style="68" bestFit="1" customWidth="1"/>
    <col min="5" max="5" width="17.6640625" style="68" bestFit="1" customWidth="1"/>
    <col min="6" max="6" width="18.6640625" style="68" bestFit="1" customWidth="1"/>
    <col min="7" max="7" width="17.6640625" style="68" bestFit="1" customWidth="1"/>
    <col min="8" max="16384" width="10.83203125" style="68"/>
  </cols>
  <sheetData>
    <row r="1" spans="1:7" x14ac:dyDescent="0.2">
      <c r="A1" s="68" t="s">
        <v>13</v>
      </c>
      <c r="B1" s="68" t="s">
        <v>36</v>
      </c>
      <c r="C1" s="68" t="s">
        <v>20</v>
      </c>
      <c r="D1" s="68" t="s">
        <v>21</v>
      </c>
      <c r="E1" s="68" t="s">
        <v>22</v>
      </c>
      <c r="F1" s="68" t="s">
        <v>23</v>
      </c>
      <c r="G1" s="68" t="s">
        <v>14</v>
      </c>
    </row>
    <row r="2" spans="1:7" x14ac:dyDescent="0.2">
      <c r="A2" s="68">
        <v>390948.21710000001</v>
      </c>
      <c r="B2" s="68">
        <v>-5.3841999999999999</v>
      </c>
      <c r="C2" s="68">
        <v>390948.03470000002</v>
      </c>
      <c r="D2" s="68">
        <v>390948.39789999998</v>
      </c>
      <c r="E2" s="68">
        <v>-5.3861999999999997</v>
      </c>
      <c r="F2" s="68">
        <v>-5.3833000000000002</v>
      </c>
      <c r="G2" s="68">
        <v>4.1100000000000003</v>
      </c>
    </row>
    <row r="3" spans="1:7" x14ac:dyDescent="0.2">
      <c r="A3" s="68">
        <v>390956.42629999999</v>
      </c>
      <c r="B3" s="68">
        <v>-5.5044000000000004</v>
      </c>
      <c r="C3" s="68">
        <v>390956.26750000002</v>
      </c>
      <c r="D3" s="68">
        <v>390956.5759</v>
      </c>
      <c r="E3" s="68">
        <v>-5.5107999999999997</v>
      </c>
      <c r="F3" s="68">
        <v>-5.5023</v>
      </c>
      <c r="G3" s="68">
        <v>4.72</v>
      </c>
    </row>
    <row r="4" spans="1:7" x14ac:dyDescent="0.2">
      <c r="A4" s="68">
        <v>390959.45779999997</v>
      </c>
      <c r="B4" s="68">
        <v>-5.6336000000000004</v>
      </c>
      <c r="C4" s="68">
        <v>390959.31030000001</v>
      </c>
      <c r="D4" s="68">
        <v>390959.61339999997</v>
      </c>
      <c r="E4" s="68">
        <v>-5.6374000000000004</v>
      </c>
      <c r="F4" s="68">
        <v>-5.6273</v>
      </c>
      <c r="G4" s="68">
        <v>4.92</v>
      </c>
    </row>
    <row r="5" spans="1:7" x14ac:dyDescent="0.2">
      <c r="A5" s="68">
        <v>390961.3247</v>
      </c>
      <c r="B5" s="68">
        <v>-5.6858000000000004</v>
      </c>
      <c r="C5" s="68">
        <v>390961.15639999998</v>
      </c>
      <c r="D5" s="68">
        <v>390961.49129999999</v>
      </c>
      <c r="E5" s="68">
        <v>-5.7004999999999999</v>
      </c>
      <c r="F5" s="68">
        <v>-5.6814999999999998</v>
      </c>
      <c r="G5" s="68">
        <v>5.13</v>
      </c>
    </row>
    <row r="6" spans="1:7" x14ac:dyDescent="0.2">
      <c r="A6" s="68">
        <v>390963.24129999999</v>
      </c>
      <c r="B6" s="68">
        <v>-5.8662999999999998</v>
      </c>
      <c r="C6" s="68">
        <v>390963.06579999998</v>
      </c>
      <c r="D6" s="68">
        <v>390963.41379999998</v>
      </c>
      <c r="E6" s="68">
        <v>-5.9550999999999998</v>
      </c>
      <c r="F6" s="68">
        <v>-5.8516000000000004</v>
      </c>
      <c r="G6" s="68">
        <v>5.34</v>
      </c>
    </row>
    <row r="7" spans="1:7" x14ac:dyDescent="0.2">
      <c r="A7" s="68">
        <v>390965.3737</v>
      </c>
      <c r="B7" s="68">
        <v>-7.0164</v>
      </c>
      <c r="C7" s="68">
        <v>390965.20409999997</v>
      </c>
      <c r="D7" s="68">
        <v>390965.53519999998</v>
      </c>
      <c r="E7" s="68">
        <v>-7.0425000000000004</v>
      </c>
      <c r="F7" s="68">
        <v>-6.9558999999999997</v>
      </c>
      <c r="G7" s="68">
        <v>5.55</v>
      </c>
    </row>
    <row r="8" spans="1:7" x14ac:dyDescent="0.2">
      <c r="A8" s="68">
        <v>390967.83289999998</v>
      </c>
      <c r="B8" s="68">
        <v>-5.8893000000000004</v>
      </c>
      <c r="C8" s="68">
        <v>390967.65980000002</v>
      </c>
      <c r="D8" s="68">
        <v>390968.0148</v>
      </c>
      <c r="E8" s="68">
        <v>-5.9692999999999996</v>
      </c>
      <c r="F8" s="68">
        <v>-5.8891999999999998</v>
      </c>
      <c r="G8" s="68">
        <v>5.76</v>
      </c>
    </row>
    <row r="9" spans="1:7" x14ac:dyDescent="0.2">
      <c r="A9" s="68">
        <v>390972.02840000001</v>
      </c>
      <c r="B9" s="68">
        <v>-5.8906000000000001</v>
      </c>
      <c r="C9" s="68">
        <v>390971.83309999999</v>
      </c>
      <c r="D9" s="68">
        <v>390972.23719999997</v>
      </c>
      <c r="E9" s="68">
        <v>-5.8906999999999998</v>
      </c>
      <c r="F9" s="68">
        <v>-5.8832000000000004</v>
      </c>
      <c r="G9" s="68">
        <v>5.97</v>
      </c>
    </row>
    <row r="10" spans="1:7" x14ac:dyDescent="0.2">
      <c r="A10" s="68">
        <v>390974.53200000001</v>
      </c>
      <c r="B10" s="68">
        <v>-5.7868000000000004</v>
      </c>
      <c r="C10" s="68">
        <v>390974.38219999999</v>
      </c>
      <c r="D10" s="68">
        <v>390974.6839</v>
      </c>
      <c r="E10" s="68">
        <v>-5.7920999999999996</v>
      </c>
      <c r="F10" s="68">
        <v>-5.7846000000000002</v>
      </c>
      <c r="G10" s="68">
        <v>6.18</v>
      </c>
    </row>
    <row r="11" spans="1:7" x14ac:dyDescent="0.2">
      <c r="A11" s="68">
        <v>390976.78830000001</v>
      </c>
      <c r="B11" s="68">
        <v>-5.8951000000000002</v>
      </c>
      <c r="C11" s="68">
        <v>390976.61040000001</v>
      </c>
      <c r="D11" s="68">
        <v>390976.97369999997</v>
      </c>
      <c r="E11" s="68">
        <v>-5.9027000000000003</v>
      </c>
      <c r="F11" s="68">
        <v>-5.8867000000000003</v>
      </c>
      <c r="G11" s="68">
        <v>6.39</v>
      </c>
    </row>
    <row r="12" spans="1:7" x14ac:dyDescent="0.2">
      <c r="A12" s="68">
        <v>390980.64189999999</v>
      </c>
      <c r="B12" s="68">
        <v>-6.0670999999999999</v>
      </c>
      <c r="C12" s="68">
        <v>390980.47950000002</v>
      </c>
      <c r="D12" s="68">
        <v>390980.80989999999</v>
      </c>
      <c r="E12" s="68">
        <v>-6.0692000000000004</v>
      </c>
      <c r="F12" s="68">
        <v>-6.0598000000000001</v>
      </c>
      <c r="G12" s="68">
        <v>6.6</v>
      </c>
    </row>
    <row r="13" spans="1:7" x14ac:dyDescent="0.2">
      <c r="A13" s="68">
        <v>390983.39620000002</v>
      </c>
      <c r="B13" s="68">
        <v>-6.1058000000000003</v>
      </c>
      <c r="C13" s="68">
        <v>390983.2254</v>
      </c>
      <c r="D13" s="68">
        <v>390983.56520000001</v>
      </c>
      <c r="E13" s="68">
        <v>-6.1130000000000004</v>
      </c>
      <c r="F13" s="68">
        <v>-6.1036000000000001</v>
      </c>
      <c r="G13" s="68">
        <v>6.81</v>
      </c>
    </row>
    <row r="14" spans="1:7" x14ac:dyDescent="0.2">
      <c r="A14" s="68">
        <v>390985.5871</v>
      </c>
      <c r="B14" s="68">
        <v>-6.2064000000000004</v>
      </c>
      <c r="C14" s="68">
        <v>390985.42989999999</v>
      </c>
      <c r="D14" s="68">
        <v>390985.74200000003</v>
      </c>
      <c r="E14" s="68">
        <v>-6.2091000000000003</v>
      </c>
      <c r="F14" s="68">
        <v>-6.1997999999999998</v>
      </c>
      <c r="G14" s="68">
        <v>7.02</v>
      </c>
    </row>
    <row r="15" spans="1:7" x14ac:dyDescent="0.2">
      <c r="A15" s="68">
        <v>390987.73080000002</v>
      </c>
      <c r="B15" s="68">
        <v>-6.2427000000000001</v>
      </c>
      <c r="C15" s="68">
        <v>390987.565</v>
      </c>
      <c r="D15" s="68">
        <v>390987.8959</v>
      </c>
      <c r="E15" s="68">
        <v>-6.2439</v>
      </c>
      <c r="F15" s="68">
        <v>-6.2397</v>
      </c>
      <c r="G15" s="68">
        <v>7.22</v>
      </c>
    </row>
    <row r="16" spans="1:7" x14ac:dyDescent="0.2">
      <c r="A16" s="68">
        <v>390989.45539999998</v>
      </c>
      <c r="B16" s="68">
        <v>-6.1954000000000002</v>
      </c>
      <c r="C16" s="68">
        <v>390989.2928</v>
      </c>
      <c r="D16" s="68">
        <v>390989.60820000002</v>
      </c>
      <c r="E16" s="68">
        <v>-6.1993999999999998</v>
      </c>
      <c r="F16" s="68">
        <v>-6.1855000000000002</v>
      </c>
      <c r="G16" s="68">
        <v>7.43</v>
      </c>
    </row>
    <row r="17" spans="1:7" x14ac:dyDescent="0.2">
      <c r="A17" s="68">
        <v>390991.37070000003</v>
      </c>
      <c r="B17" s="68">
        <v>-6.0688000000000004</v>
      </c>
      <c r="C17" s="68">
        <v>390991.19990000001</v>
      </c>
      <c r="D17" s="68">
        <v>390991.52720000001</v>
      </c>
      <c r="E17" s="68">
        <v>-6.0781000000000001</v>
      </c>
      <c r="F17" s="68">
        <v>-6.0517000000000003</v>
      </c>
      <c r="G17" s="68">
        <v>7.64</v>
      </c>
    </row>
    <row r="18" spans="1:7" x14ac:dyDescent="0.2">
      <c r="A18" s="68">
        <v>390993.05499999999</v>
      </c>
      <c r="B18" s="68">
        <v>-5.8852000000000002</v>
      </c>
      <c r="C18" s="68">
        <v>390992.85200000001</v>
      </c>
      <c r="D18" s="68">
        <v>390993.24729999999</v>
      </c>
      <c r="E18" s="68">
        <v>-5.9043999999999999</v>
      </c>
      <c r="F18" s="68">
        <v>-5.8760000000000003</v>
      </c>
      <c r="G18" s="68">
        <v>7.85</v>
      </c>
    </row>
    <row r="19" spans="1:7" x14ac:dyDescent="0.2">
      <c r="A19" s="68">
        <v>390995.7941</v>
      </c>
      <c r="B19" s="68">
        <v>-5.7518000000000002</v>
      </c>
      <c r="C19" s="68">
        <v>390995.6128</v>
      </c>
      <c r="D19" s="68">
        <v>390995.9754</v>
      </c>
      <c r="E19" s="68">
        <v>-5.7603999999999997</v>
      </c>
      <c r="F19" s="68">
        <v>-5.7328000000000001</v>
      </c>
      <c r="G19" s="68">
        <v>8.06</v>
      </c>
    </row>
    <row r="20" spans="1:7" x14ac:dyDescent="0.2">
      <c r="A20" s="68">
        <v>390997.65870000003</v>
      </c>
      <c r="B20" s="68">
        <v>-5.5407000000000002</v>
      </c>
      <c r="C20" s="68">
        <v>390997.5013</v>
      </c>
      <c r="D20" s="68">
        <v>390997.82309999998</v>
      </c>
      <c r="E20" s="68">
        <v>-5.5641999999999996</v>
      </c>
      <c r="F20" s="68">
        <v>-5.5321999999999996</v>
      </c>
      <c r="G20" s="68">
        <v>8.27</v>
      </c>
    </row>
    <row r="21" spans="1:7" x14ac:dyDescent="0.2">
      <c r="A21" s="68">
        <v>390999.63089999999</v>
      </c>
      <c r="B21" s="68">
        <v>-5.9752000000000001</v>
      </c>
      <c r="C21" s="68">
        <v>390999.47930000001</v>
      </c>
      <c r="D21" s="68">
        <v>390999.79450000002</v>
      </c>
      <c r="E21" s="68">
        <v>-6.0111999999999997</v>
      </c>
      <c r="F21" s="68">
        <v>-5.9409000000000001</v>
      </c>
      <c r="G21" s="68">
        <v>8.48</v>
      </c>
    </row>
    <row r="22" spans="1:7" x14ac:dyDescent="0.2">
      <c r="A22" s="68">
        <v>391002.97450000001</v>
      </c>
      <c r="B22" s="68">
        <v>-6.7896999999999998</v>
      </c>
      <c r="C22" s="68">
        <v>391002.79019999999</v>
      </c>
      <c r="D22" s="68">
        <v>391003.17580000003</v>
      </c>
      <c r="E22" s="68">
        <v>-6.8106999999999998</v>
      </c>
      <c r="F22" s="68">
        <v>-6.7279999999999998</v>
      </c>
      <c r="G22" s="68">
        <v>8.69</v>
      </c>
    </row>
    <row r="23" spans="1:7" x14ac:dyDescent="0.2">
      <c r="A23" s="68">
        <v>391005.45630000002</v>
      </c>
      <c r="B23" s="68">
        <v>-5.6035000000000004</v>
      </c>
      <c r="C23" s="68">
        <v>391005.2977</v>
      </c>
      <c r="D23" s="68">
        <v>391005.61139999999</v>
      </c>
      <c r="E23" s="68">
        <v>-5.6749999999999998</v>
      </c>
      <c r="F23" s="68">
        <v>-5.5899000000000001</v>
      </c>
      <c r="G23" s="68">
        <v>8.9</v>
      </c>
    </row>
    <row r="24" spans="1:7" x14ac:dyDescent="0.2">
      <c r="A24" s="68">
        <v>391009.45439999999</v>
      </c>
      <c r="B24" s="68">
        <v>-5.2493999999999996</v>
      </c>
      <c r="C24" s="68">
        <v>391009.28960000002</v>
      </c>
      <c r="D24" s="68">
        <v>391009.61900000001</v>
      </c>
      <c r="E24" s="68">
        <v>-5.2601000000000004</v>
      </c>
      <c r="F24" s="68">
        <v>-5.2443999999999997</v>
      </c>
      <c r="G24" s="68">
        <v>9.11</v>
      </c>
    </row>
    <row r="25" spans="1:7" x14ac:dyDescent="0.2">
      <c r="A25" s="68">
        <v>391011.8</v>
      </c>
      <c r="B25" s="68">
        <v>-5.4676999999999998</v>
      </c>
      <c r="C25" s="68">
        <v>391011.62060000002</v>
      </c>
      <c r="D25" s="68">
        <v>391011.98269999999</v>
      </c>
      <c r="E25" s="68">
        <v>-5.4690000000000003</v>
      </c>
      <c r="F25" s="68">
        <v>-5.4515000000000002</v>
      </c>
      <c r="G25" s="68">
        <v>9.32</v>
      </c>
    </row>
    <row r="26" spans="1:7" x14ac:dyDescent="0.2">
      <c r="A26" s="68">
        <v>391014.42019999999</v>
      </c>
      <c r="B26" s="68">
        <v>-5.4870000000000001</v>
      </c>
      <c r="C26" s="68">
        <v>391014.2623</v>
      </c>
      <c r="D26" s="68">
        <v>391014.58360000001</v>
      </c>
      <c r="E26" s="68">
        <v>-5.4877000000000002</v>
      </c>
      <c r="F26" s="68">
        <v>-5.4832999999999998</v>
      </c>
      <c r="G26" s="68">
        <v>9.52</v>
      </c>
    </row>
    <row r="27" spans="1:7" x14ac:dyDescent="0.2">
      <c r="A27" s="68">
        <v>391017.52639999997</v>
      </c>
      <c r="B27" s="68">
        <v>-5.3978999999999999</v>
      </c>
      <c r="C27" s="68">
        <v>391017.36820000003</v>
      </c>
      <c r="D27" s="68">
        <v>391017.68689999997</v>
      </c>
      <c r="E27" s="68">
        <v>-5.4024000000000001</v>
      </c>
      <c r="F27" s="68">
        <v>-5.3928000000000003</v>
      </c>
      <c r="G27" s="68">
        <v>9.73</v>
      </c>
    </row>
    <row r="28" spans="1:7" x14ac:dyDescent="0.2">
      <c r="A28" s="68">
        <v>391020.45079999999</v>
      </c>
      <c r="B28" s="68">
        <v>-5.2999000000000001</v>
      </c>
      <c r="C28" s="68">
        <v>391020.2965</v>
      </c>
      <c r="D28" s="68">
        <v>391020.60190000001</v>
      </c>
      <c r="E28" s="68">
        <v>-5.3103999999999996</v>
      </c>
      <c r="F28" s="68">
        <v>-5.2972000000000001</v>
      </c>
      <c r="G28" s="68">
        <v>9.94</v>
      </c>
    </row>
    <row r="29" spans="1:7" x14ac:dyDescent="0.2">
      <c r="A29" s="68">
        <v>391024.90980000002</v>
      </c>
      <c r="B29" s="68">
        <v>-5.6928999999999998</v>
      </c>
      <c r="C29" s="68">
        <v>391024.72830000002</v>
      </c>
      <c r="D29" s="68">
        <v>391025.10940000002</v>
      </c>
      <c r="E29" s="68">
        <v>-5.6969000000000003</v>
      </c>
      <c r="F29" s="68">
        <v>-5.68</v>
      </c>
      <c r="G29" s="68">
        <v>10.15</v>
      </c>
    </row>
    <row r="30" spans="1:7" x14ac:dyDescent="0.2">
      <c r="A30" s="68">
        <v>391027.45669999998</v>
      </c>
      <c r="B30" s="68">
        <v>-5.5739999999999998</v>
      </c>
      <c r="C30" s="68">
        <v>391027.3002</v>
      </c>
      <c r="D30" s="68">
        <v>391027.61099999998</v>
      </c>
      <c r="E30" s="68">
        <v>-5.5799000000000003</v>
      </c>
      <c r="F30" s="68">
        <v>-5.5715000000000003</v>
      </c>
      <c r="G30" s="68">
        <v>10.36</v>
      </c>
    </row>
    <row r="31" spans="1:7" x14ac:dyDescent="0.2">
      <c r="A31" s="68">
        <v>391030.74050000001</v>
      </c>
      <c r="B31" s="68">
        <v>-5.7358000000000002</v>
      </c>
      <c r="C31" s="68">
        <v>391030.5686</v>
      </c>
      <c r="D31" s="68">
        <v>391030.92369999998</v>
      </c>
      <c r="E31" s="68">
        <v>-5.7401999999999997</v>
      </c>
      <c r="F31" s="68">
        <v>-5.7202000000000002</v>
      </c>
      <c r="G31" s="68">
        <v>10.57</v>
      </c>
    </row>
    <row r="32" spans="1:7" x14ac:dyDescent="0.2">
      <c r="A32" s="68">
        <v>391034.24369999999</v>
      </c>
      <c r="B32" s="68">
        <v>-5.3125999999999998</v>
      </c>
      <c r="C32" s="68">
        <v>391034.0662</v>
      </c>
      <c r="D32" s="68">
        <v>391034.4142</v>
      </c>
      <c r="E32" s="68">
        <v>-5.3322000000000003</v>
      </c>
      <c r="F32" s="68">
        <v>-5.3102999999999998</v>
      </c>
      <c r="G32" s="68">
        <v>10.78</v>
      </c>
    </row>
    <row r="33" spans="1:7" x14ac:dyDescent="0.2">
      <c r="A33" s="68">
        <v>391038.25839999999</v>
      </c>
      <c r="B33" s="68">
        <v>-5.2611999999999997</v>
      </c>
      <c r="C33" s="68">
        <v>391038.08360000001</v>
      </c>
      <c r="D33" s="68">
        <v>391038.43099999998</v>
      </c>
      <c r="E33" s="68">
        <v>-5.2629000000000001</v>
      </c>
      <c r="F33" s="68">
        <v>-5.2607999999999997</v>
      </c>
      <c r="G33" s="68">
        <v>10.99</v>
      </c>
    </row>
    <row r="34" spans="1:7" x14ac:dyDescent="0.2">
      <c r="A34" s="68">
        <v>391042.7672</v>
      </c>
      <c r="B34" s="68">
        <v>-5.2823000000000002</v>
      </c>
      <c r="C34" s="68">
        <v>391042.59740000003</v>
      </c>
      <c r="D34" s="68">
        <v>391042.94780000002</v>
      </c>
      <c r="E34" s="68">
        <v>-5.2873000000000001</v>
      </c>
      <c r="F34" s="68">
        <v>-5.2813999999999997</v>
      </c>
      <c r="G34" s="68">
        <v>11.2</v>
      </c>
    </row>
    <row r="35" spans="1:7" x14ac:dyDescent="0.2">
      <c r="A35" s="68">
        <v>391046.79139999999</v>
      </c>
      <c r="B35" s="68">
        <v>-5.4084000000000003</v>
      </c>
      <c r="C35" s="68">
        <v>391046.6103</v>
      </c>
      <c r="D35" s="68">
        <v>391046.97489999997</v>
      </c>
      <c r="E35" s="68">
        <v>-5.4301000000000004</v>
      </c>
      <c r="F35" s="68">
        <v>-5.4028</v>
      </c>
      <c r="G35" s="68">
        <v>11.41</v>
      </c>
    </row>
    <row r="36" spans="1:7" x14ac:dyDescent="0.2">
      <c r="A36" s="68">
        <v>391051.13829999999</v>
      </c>
      <c r="B36" s="68">
        <v>-5.9466999999999999</v>
      </c>
      <c r="C36" s="68">
        <v>391050.94919999997</v>
      </c>
      <c r="D36" s="68">
        <v>391051.31780000002</v>
      </c>
      <c r="E36" s="68">
        <v>-5.9527999999999999</v>
      </c>
      <c r="F36" s="68">
        <v>-5.9313000000000002</v>
      </c>
      <c r="G36" s="68">
        <v>11.62</v>
      </c>
    </row>
    <row r="37" spans="1:7" x14ac:dyDescent="0.2">
      <c r="A37" s="68">
        <v>391054.17229999998</v>
      </c>
      <c r="B37" s="68">
        <v>-5.7157999999999998</v>
      </c>
      <c r="C37" s="68">
        <v>391053.98550000001</v>
      </c>
      <c r="D37" s="68">
        <v>391054.35619999998</v>
      </c>
      <c r="E37" s="68">
        <v>-5.7294999999999998</v>
      </c>
      <c r="F37" s="68">
        <v>-5.6878000000000002</v>
      </c>
      <c r="G37" s="68">
        <v>11.83</v>
      </c>
    </row>
    <row r="38" spans="1:7" x14ac:dyDescent="0.2">
      <c r="A38" s="68">
        <v>391056.77659999998</v>
      </c>
      <c r="B38" s="68">
        <v>-5.3042999999999996</v>
      </c>
      <c r="C38" s="68">
        <v>391056.60110000003</v>
      </c>
      <c r="D38" s="68">
        <v>391056.96</v>
      </c>
      <c r="E38" s="68">
        <v>-5.3257000000000003</v>
      </c>
      <c r="F38" s="68">
        <v>-5.2984</v>
      </c>
      <c r="G38" s="68">
        <v>12.03</v>
      </c>
    </row>
    <row r="39" spans="1:7" x14ac:dyDescent="0.2">
      <c r="A39" s="68">
        <v>391059.60389999999</v>
      </c>
      <c r="B39" s="68">
        <v>-5.4920999999999998</v>
      </c>
      <c r="C39" s="68">
        <v>391059.44280000002</v>
      </c>
      <c r="D39" s="68">
        <v>391059.76500000001</v>
      </c>
      <c r="E39" s="68">
        <v>-5.4950999999999999</v>
      </c>
      <c r="F39" s="68">
        <v>-5.4844999999999997</v>
      </c>
      <c r="G39" s="68">
        <v>12.24</v>
      </c>
    </row>
    <row r="40" spans="1:7" x14ac:dyDescent="0.2">
      <c r="A40" s="68">
        <v>391062.85220000002</v>
      </c>
      <c r="B40" s="68">
        <v>-5.3399000000000001</v>
      </c>
      <c r="C40" s="68">
        <v>391062.67300000001</v>
      </c>
      <c r="D40" s="68">
        <v>391063.04109999997</v>
      </c>
      <c r="E40" s="68">
        <v>-5.3484999999999996</v>
      </c>
      <c r="F40" s="68">
        <v>-5.3288000000000002</v>
      </c>
      <c r="G40" s="68">
        <v>12.45</v>
      </c>
    </row>
    <row r="41" spans="1:7" x14ac:dyDescent="0.2">
      <c r="A41" s="68">
        <v>391066.56800000003</v>
      </c>
      <c r="B41" s="68">
        <v>-5.1037999999999997</v>
      </c>
      <c r="C41" s="68">
        <v>391066.40700000001</v>
      </c>
      <c r="D41" s="68">
        <v>391066.728</v>
      </c>
      <c r="E41" s="68">
        <v>-5.1151999999999997</v>
      </c>
      <c r="F41" s="68">
        <v>-5.0995999999999997</v>
      </c>
      <c r="G41" s="68">
        <v>12.66</v>
      </c>
    </row>
    <row r="42" spans="1:7" x14ac:dyDescent="0.2">
      <c r="A42" s="68">
        <v>391068.77860000002</v>
      </c>
      <c r="B42" s="68">
        <v>-5.3304</v>
      </c>
      <c r="C42" s="68">
        <v>391068.6066</v>
      </c>
      <c r="D42" s="68">
        <v>391068.9595</v>
      </c>
      <c r="E42" s="68">
        <v>-5.3663999999999996</v>
      </c>
      <c r="F42" s="68">
        <v>-5.3129999999999997</v>
      </c>
      <c r="G42" s="68">
        <v>12.87</v>
      </c>
    </row>
    <row r="43" spans="1:7" x14ac:dyDescent="0.2">
      <c r="A43" s="68">
        <v>391072.19660000002</v>
      </c>
      <c r="B43" s="68">
        <v>-6.0697999999999999</v>
      </c>
      <c r="C43" s="68">
        <v>391072.00449999998</v>
      </c>
      <c r="D43" s="68">
        <v>391072.3749</v>
      </c>
      <c r="E43" s="68">
        <v>-6.0839999999999996</v>
      </c>
      <c r="F43" s="68">
        <v>-6.0385999999999997</v>
      </c>
      <c r="G43" s="68">
        <v>13.08</v>
      </c>
    </row>
    <row r="44" spans="1:7" x14ac:dyDescent="0.2">
      <c r="A44" s="68">
        <v>391074.37180000002</v>
      </c>
      <c r="B44" s="68">
        <v>-5.5598000000000001</v>
      </c>
      <c r="C44" s="68">
        <v>391074.21269999997</v>
      </c>
      <c r="D44" s="68">
        <v>391074.52189999999</v>
      </c>
      <c r="E44" s="68">
        <v>-5.5934999999999997</v>
      </c>
      <c r="F44" s="68">
        <v>-5.5529000000000002</v>
      </c>
      <c r="G44" s="68">
        <v>13.29</v>
      </c>
    </row>
    <row r="45" spans="1:7" x14ac:dyDescent="0.2">
      <c r="A45" s="68">
        <v>391077.06430000003</v>
      </c>
      <c r="B45" s="68">
        <v>-5.4412000000000003</v>
      </c>
      <c r="C45" s="68">
        <v>391076.86920000002</v>
      </c>
      <c r="D45" s="68">
        <v>391077.24790000002</v>
      </c>
      <c r="E45" s="68">
        <v>-5.4545000000000003</v>
      </c>
      <c r="F45" s="68">
        <v>-5.4372999999999996</v>
      </c>
      <c r="G45" s="68">
        <v>13.5</v>
      </c>
    </row>
    <row r="46" spans="1:7" x14ac:dyDescent="0.2">
      <c r="A46" s="68">
        <v>391079.74949999998</v>
      </c>
      <c r="B46" s="68">
        <v>-5.6914999999999996</v>
      </c>
      <c r="C46" s="68">
        <v>391079.57439999998</v>
      </c>
      <c r="D46" s="68">
        <v>391079.9241</v>
      </c>
      <c r="E46" s="68">
        <v>-5.6967999999999996</v>
      </c>
      <c r="F46" s="68">
        <v>-5.6760000000000002</v>
      </c>
      <c r="G46" s="68">
        <v>13.71</v>
      </c>
    </row>
    <row r="47" spans="1:7" x14ac:dyDescent="0.2">
      <c r="A47" s="68">
        <v>391082.45270000002</v>
      </c>
      <c r="B47" s="68">
        <v>-5.7763</v>
      </c>
      <c r="C47" s="68">
        <v>391082.29719999997</v>
      </c>
      <c r="D47" s="68">
        <v>391082.60340000002</v>
      </c>
      <c r="E47" s="68">
        <v>-5.7782999999999998</v>
      </c>
      <c r="F47" s="68">
        <v>-5.7718999999999996</v>
      </c>
      <c r="G47" s="68">
        <v>13.92</v>
      </c>
    </row>
    <row r="48" spans="1:7" x14ac:dyDescent="0.2">
      <c r="A48" s="68">
        <v>391085.80440000002</v>
      </c>
      <c r="B48" s="68">
        <v>-5.8221999999999996</v>
      </c>
      <c r="C48" s="68">
        <v>391085.62969999999</v>
      </c>
      <c r="D48" s="68">
        <v>391085.98479999998</v>
      </c>
      <c r="E48" s="68">
        <v>-5.8434999999999997</v>
      </c>
      <c r="F48" s="68">
        <v>-5.8197999999999999</v>
      </c>
      <c r="G48" s="68">
        <v>14.13</v>
      </c>
    </row>
    <row r="49" spans="1:7" x14ac:dyDescent="0.2">
      <c r="A49" s="68">
        <v>391089.11800000002</v>
      </c>
      <c r="B49" s="68">
        <v>-6.2405999999999997</v>
      </c>
      <c r="C49" s="68">
        <v>391088.9325</v>
      </c>
      <c r="D49" s="68">
        <v>391089.29690000002</v>
      </c>
      <c r="E49" s="68">
        <v>-6.2465999999999999</v>
      </c>
      <c r="F49" s="68">
        <v>-6.2248999999999999</v>
      </c>
      <c r="G49" s="68">
        <v>14.33</v>
      </c>
    </row>
    <row r="50" spans="1:7" x14ac:dyDescent="0.2">
      <c r="A50" s="68">
        <v>391092.40649999998</v>
      </c>
      <c r="B50" s="68">
        <v>-5.9821999999999997</v>
      </c>
      <c r="C50" s="68">
        <v>391092.23979999998</v>
      </c>
      <c r="D50" s="68">
        <v>391092.56640000001</v>
      </c>
      <c r="E50" s="68">
        <v>-5.9943</v>
      </c>
      <c r="F50" s="68">
        <v>-5.9752000000000001</v>
      </c>
      <c r="G50" s="68">
        <v>14.54</v>
      </c>
    </row>
    <row r="51" spans="1:7" x14ac:dyDescent="0.2">
      <c r="A51" s="68">
        <v>391095.43849999999</v>
      </c>
      <c r="B51" s="68">
        <v>-5.8517999999999999</v>
      </c>
      <c r="C51" s="68">
        <v>391095.28009999997</v>
      </c>
      <c r="D51" s="68">
        <v>391095.59820000001</v>
      </c>
      <c r="E51" s="68">
        <v>-5.8569000000000004</v>
      </c>
      <c r="F51" s="68">
        <v>-5.8502999999999998</v>
      </c>
      <c r="G51" s="68">
        <v>14.75</v>
      </c>
    </row>
    <row r="52" spans="1:7" x14ac:dyDescent="0.2">
      <c r="A52" s="68">
        <v>391099.02010000002</v>
      </c>
      <c r="B52" s="68">
        <v>-5.9276999999999997</v>
      </c>
      <c r="C52" s="68">
        <v>391098.82530000003</v>
      </c>
      <c r="D52" s="68">
        <v>391099.21870000003</v>
      </c>
      <c r="E52" s="68">
        <v>-5.9461000000000004</v>
      </c>
      <c r="F52" s="68">
        <v>-5.9234</v>
      </c>
      <c r="G52" s="68">
        <v>14.96</v>
      </c>
    </row>
    <row r="53" spans="1:7" x14ac:dyDescent="0.2">
      <c r="A53" s="68">
        <v>391101.17940000002</v>
      </c>
      <c r="B53" s="68">
        <v>-6.1542000000000003</v>
      </c>
      <c r="C53" s="68">
        <v>391100.98550000001</v>
      </c>
      <c r="D53" s="68">
        <v>391101.36229999998</v>
      </c>
      <c r="E53" s="68">
        <v>-6.1683000000000003</v>
      </c>
      <c r="F53" s="68">
        <v>-6.1365999999999996</v>
      </c>
      <c r="G53" s="68">
        <v>15.17</v>
      </c>
    </row>
    <row r="54" spans="1:7" x14ac:dyDescent="0.2">
      <c r="A54" s="68">
        <v>391103.43040000001</v>
      </c>
      <c r="B54" s="68">
        <v>-6.3308999999999997</v>
      </c>
      <c r="C54" s="68">
        <v>391103.2648</v>
      </c>
      <c r="D54" s="68">
        <v>391103.59299999999</v>
      </c>
      <c r="E54" s="68">
        <v>-6.3937999999999997</v>
      </c>
      <c r="F54" s="68">
        <v>-6.3192000000000004</v>
      </c>
      <c r="G54" s="68">
        <v>15.38</v>
      </c>
    </row>
    <row r="55" spans="1:7" x14ac:dyDescent="0.2">
      <c r="A55" s="68">
        <v>391106.03220000002</v>
      </c>
      <c r="B55" s="68">
        <v>-7.3516000000000004</v>
      </c>
      <c r="C55" s="68">
        <v>391105.83490000002</v>
      </c>
      <c r="D55" s="68">
        <v>391106.22889999999</v>
      </c>
      <c r="E55" s="68">
        <v>-7.3723000000000001</v>
      </c>
      <c r="F55" s="68">
        <v>-7.2988999999999997</v>
      </c>
      <c r="G55" s="68">
        <v>15.59</v>
      </c>
    </row>
    <row r="56" spans="1:7" x14ac:dyDescent="0.2">
      <c r="A56" s="68">
        <v>391109.46779999998</v>
      </c>
      <c r="B56" s="68">
        <v>-6.4328000000000003</v>
      </c>
      <c r="C56" s="68">
        <v>391109.31280000001</v>
      </c>
      <c r="D56" s="68">
        <v>391109.63290000003</v>
      </c>
      <c r="E56" s="68">
        <v>-6.4774000000000003</v>
      </c>
      <c r="F56" s="68">
        <v>-6.4031000000000002</v>
      </c>
      <c r="G56" s="68">
        <v>15.8</v>
      </c>
    </row>
    <row r="57" spans="1:7" x14ac:dyDescent="0.2">
      <c r="A57" s="68">
        <v>391111.90110000002</v>
      </c>
      <c r="B57" s="68">
        <v>-5.9264000000000001</v>
      </c>
      <c r="C57" s="68">
        <v>391111.71730000002</v>
      </c>
      <c r="D57" s="68">
        <v>391112.09179999999</v>
      </c>
      <c r="E57" s="68">
        <v>-5.9580000000000002</v>
      </c>
      <c r="F57" s="68">
        <v>-5.9208999999999996</v>
      </c>
      <c r="G57" s="68">
        <v>16.010000000000002</v>
      </c>
    </row>
    <row r="58" spans="1:7" x14ac:dyDescent="0.2">
      <c r="A58" s="68">
        <v>391116.03269999998</v>
      </c>
      <c r="B58" s="68">
        <v>-6.1191000000000004</v>
      </c>
      <c r="C58" s="68">
        <v>391115.8345</v>
      </c>
      <c r="D58" s="68">
        <v>391116.22480000003</v>
      </c>
      <c r="E58" s="68">
        <v>-6.1300999999999997</v>
      </c>
      <c r="F58" s="68">
        <v>-6.1102999999999996</v>
      </c>
      <c r="G58" s="68">
        <v>16.22</v>
      </c>
    </row>
    <row r="59" spans="1:7" x14ac:dyDescent="0.2">
      <c r="A59" s="68">
        <v>391118.6679</v>
      </c>
      <c r="B59" s="68">
        <v>-6.2675000000000001</v>
      </c>
      <c r="C59" s="68">
        <v>391118.50050000002</v>
      </c>
      <c r="D59" s="68">
        <v>391118.83970000001</v>
      </c>
      <c r="E59" s="68">
        <v>-6.2736999999999998</v>
      </c>
      <c r="F59" s="68">
        <v>-6.2149999999999999</v>
      </c>
      <c r="G59" s="68">
        <v>16.43</v>
      </c>
    </row>
    <row r="60" spans="1:7" x14ac:dyDescent="0.2">
      <c r="A60" s="68">
        <v>391120.13030000002</v>
      </c>
      <c r="B60" s="68">
        <v>-5.7226999999999997</v>
      </c>
      <c r="C60" s="68">
        <v>391119.9523</v>
      </c>
      <c r="D60" s="68">
        <v>391120.31630000001</v>
      </c>
      <c r="E60" s="68">
        <v>-5.7705000000000002</v>
      </c>
      <c r="F60" s="68">
        <v>-5.7077</v>
      </c>
      <c r="G60" s="68">
        <v>16.63</v>
      </c>
    </row>
    <row r="61" spans="1:7" x14ac:dyDescent="0.2">
      <c r="A61" s="68">
        <v>391123.03159999999</v>
      </c>
      <c r="B61" s="68">
        <v>-6.2080000000000002</v>
      </c>
      <c r="C61" s="68">
        <v>391122.83399999997</v>
      </c>
      <c r="D61" s="68">
        <v>391123.22600000002</v>
      </c>
      <c r="E61" s="68">
        <v>-6.2207999999999997</v>
      </c>
      <c r="F61" s="68">
        <v>-6.1780999999999997</v>
      </c>
      <c r="G61" s="68">
        <v>16.84</v>
      </c>
    </row>
    <row r="62" spans="1:7" x14ac:dyDescent="0.2">
      <c r="A62" s="68">
        <v>391126.13459999999</v>
      </c>
      <c r="B62" s="68">
        <v>-5.5202</v>
      </c>
      <c r="C62" s="68">
        <v>391125.93810000003</v>
      </c>
      <c r="D62" s="68">
        <v>391126.31949999998</v>
      </c>
      <c r="E62" s="68">
        <v>-5.5503999999999998</v>
      </c>
      <c r="F62" s="68">
        <v>-5.5103999999999997</v>
      </c>
      <c r="G62" s="68">
        <v>17.05</v>
      </c>
    </row>
    <row r="63" spans="1:7" x14ac:dyDescent="0.2">
      <c r="A63" s="68">
        <v>391128.09720000002</v>
      </c>
      <c r="B63" s="68">
        <v>-5.7637999999999998</v>
      </c>
      <c r="C63" s="68">
        <v>391127.90620000003</v>
      </c>
      <c r="D63" s="68">
        <v>391128.28710000002</v>
      </c>
      <c r="E63" s="68">
        <v>-5.8022999999999998</v>
      </c>
      <c r="F63" s="68">
        <v>-5.7408999999999999</v>
      </c>
      <c r="G63" s="68">
        <v>17.260000000000002</v>
      </c>
    </row>
    <row r="64" spans="1:7" x14ac:dyDescent="0.2">
      <c r="A64" s="68">
        <v>391131.386</v>
      </c>
      <c r="B64" s="68">
        <v>-6.4577999999999998</v>
      </c>
      <c r="C64" s="68">
        <v>391131.21970000002</v>
      </c>
      <c r="D64" s="68">
        <v>391131.54080000002</v>
      </c>
      <c r="E64" s="68">
        <v>-6.4691999999999998</v>
      </c>
      <c r="F64" s="68">
        <v>-6.4311999999999996</v>
      </c>
      <c r="G64" s="68">
        <v>17.47</v>
      </c>
    </row>
    <row r="65" spans="1:7" x14ac:dyDescent="0.2">
      <c r="A65" s="68">
        <v>391134.36060000001</v>
      </c>
      <c r="B65" s="68">
        <v>-5.7904</v>
      </c>
      <c r="C65" s="68">
        <v>391134.19839999999</v>
      </c>
      <c r="D65" s="68">
        <v>391134.51750000002</v>
      </c>
      <c r="E65" s="68">
        <v>-5.8163</v>
      </c>
      <c r="F65" s="68">
        <v>-5.782</v>
      </c>
      <c r="G65" s="68">
        <v>17.68</v>
      </c>
    </row>
    <row r="66" spans="1:7" x14ac:dyDescent="0.2">
      <c r="A66" s="68">
        <v>391138.49739999999</v>
      </c>
      <c r="B66" s="68">
        <v>-6.2713999999999999</v>
      </c>
      <c r="C66" s="68">
        <v>391138.34159999999</v>
      </c>
      <c r="D66" s="68">
        <v>391138.65820000001</v>
      </c>
      <c r="E66" s="68">
        <v>-6.2790999999999997</v>
      </c>
      <c r="F66" s="68">
        <v>-6.2516999999999996</v>
      </c>
      <c r="G66" s="68">
        <v>17.89</v>
      </c>
    </row>
    <row r="67" spans="1:7" x14ac:dyDescent="0.2">
      <c r="A67" s="68">
        <v>391141.49930000002</v>
      </c>
      <c r="B67" s="68">
        <v>-5.7218999999999998</v>
      </c>
      <c r="C67" s="68">
        <v>391141.34649999999</v>
      </c>
      <c r="D67" s="68">
        <v>391141.65240000002</v>
      </c>
      <c r="E67" s="68">
        <v>-5.7462999999999997</v>
      </c>
      <c r="F67" s="68">
        <v>-5.7191999999999998</v>
      </c>
      <c r="G67" s="68">
        <v>18.100000000000001</v>
      </c>
    </row>
    <row r="68" spans="1:7" x14ac:dyDescent="0.2">
      <c r="A68" s="68">
        <v>391144.59460000001</v>
      </c>
      <c r="B68" s="68">
        <v>-5.7972999999999999</v>
      </c>
      <c r="C68" s="68">
        <v>391144.43660000002</v>
      </c>
      <c r="D68" s="68">
        <v>391144.7562</v>
      </c>
      <c r="E68" s="68">
        <v>-5.7987000000000002</v>
      </c>
      <c r="F68" s="68">
        <v>-5.7942</v>
      </c>
      <c r="G68" s="68">
        <v>18.309999999999999</v>
      </c>
    </row>
    <row r="69" spans="1:7" x14ac:dyDescent="0.2">
      <c r="A69" s="68">
        <v>391148.78820000001</v>
      </c>
      <c r="B69" s="68">
        <v>-5.6867999999999999</v>
      </c>
      <c r="C69" s="68">
        <v>391148.6078</v>
      </c>
      <c r="D69" s="68">
        <v>391148.97399999999</v>
      </c>
      <c r="E69" s="68">
        <v>-5.6908000000000003</v>
      </c>
      <c r="F69" s="68">
        <v>-5.6860999999999997</v>
      </c>
      <c r="G69" s="68">
        <v>18.52</v>
      </c>
    </row>
    <row r="70" spans="1:7" x14ac:dyDescent="0.2">
      <c r="A70" s="68">
        <v>391151.7279</v>
      </c>
      <c r="B70" s="68">
        <v>-5.7077</v>
      </c>
      <c r="C70" s="68">
        <v>391151.55469999998</v>
      </c>
      <c r="D70" s="68">
        <v>391151.90299999999</v>
      </c>
      <c r="E70" s="68">
        <v>-5.7119999999999997</v>
      </c>
      <c r="F70" s="68">
        <v>-5.7064000000000004</v>
      </c>
      <c r="G70" s="68">
        <v>18.73</v>
      </c>
    </row>
    <row r="71" spans="1:7" x14ac:dyDescent="0.2">
      <c r="A71" s="68">
        <v>391154.43699999998</v>
      </c>
      <c r="B71" s="68">
        <v>-5.7805999999999997</v>
      </c>
      <c r="C71" s="68">
        <v>391154.27679999999</v>
      </c>
      <c r="D71" s="68">
        <v>391154.5882</v>
      </c>
      <c r="E71" s="68">
        <v>-5.7881999999999998</v>
      </c>
      <c r="F71" s="68">
        <v>-5.7766999999999999</v>
      </c>
      <c r="G71" s="68">
        <v>18.93</v>
      </c>
    </row>
    <row r="72" spans="1:7" x14ac:dyDescent="0.2">
      <c r="A72" s="68">
        <v>391158.01380000002</v>
      </c>
      <c r="B72" s="68">
        <v>-5.9589999999999996</v>
      </c>
      <c r="C72" s="68">
        <v>391157.81949999998</v>
      </c>
      <c r="D72" s="68">
        <v>391158.20679999999</v>
      </c>
      <c r="E72" s="68">
        <v>-5.9901999999999997</v>
      </c>
      <c r="F72" s="68">
        <v>-5.9499000000000004</v>
      </c>
      <c r="G72" s="68">
        <v>19.14</v>
      </c>
    </row>
    <row r="73" spans="1:7" x14ac:dyDescent="0.2">
      <c r="A73" s="68">
        <v>391160.78980000003</v>
      </c>
      <c r="B73" s="68">
        <v>-6.4314</v>
      </c>
      <c r="C73" s="68">
        <v>391160.60810000001</v>
      </c>
      <c r="D73" s="68">
        <v>391160.96870000003</v>
      </c>
      <c r="E73" s="68">
        <v>-6.4352</v>
      </c>
      <c r="F73" s="68">
        <v>-6.4058000000000002</v>
      </c>
      <c r="G73" s="68">
        <v>19.350000000000001</v>
      </c>
    </row>
    <row r="74" spans="1:7" x14ac:dyDescent="0.2">
      <c r="A74" s="68">
        <v>391163.56420000002</v>
      </c>
      <c r="B74" s="68">
        <v>-6.3394000000000004</v>
      </c>
      <c r="C74" s="68">
        <v>391163.40529999998</v>
      </c>
      <c r="D74" s="68">
        <v>391163.71830000001</v>
      </c>
      <c r="E74" s="68">
        <v>-6.3445999999999998</v>
      </c>
      <c r="F74" s="68">
        <v>-6.3329000000000004</v>
      </c>
      <c r="G74" s="68">
        <v>19.559999999999999</v>
      </c>
    </row>
    <row r="75" spans="1:7" x14ac:dyDescent="0.2">
      <c r="A75" s="68">
        <v>391165.7697</v>
      </c>
      <c r="B75" s="68">
        <v>-6.2416999999999998</v>
      </c>
      <c r="C75" s="68">
        <v>391165.5931</v>
      </c>
      <c r="D75" s="68">
        <v>391165.9448</v>
      </c>
      <c r="E75" s="68">
        <v>-6.2488999999999999</v>
      </c>
      <c r="F75" s="68">
        <v>-6.1314000000000002</v>
      </c>
      <c r="G75" s="68">
        <v>19.77</v>
      </c>
    </row>
    <row r="76" spans="1:7" x14ac:dyDescent="0.2">
      <c r="A76" s="68">
        <v>391168.06180000002</v>
      </c>
      <c r="B76" s="68">
        <v>-4.7508999999999997</v>
      </c>
      <c r="C76" s="68">
        <v>391167.86979999999</v>
      </c>
      <c r="D76" s="68">
        <v>391168.26250000001</v>
      </c>
      <c r="E76" s="68">
        <v>-4.8422999999999998</v>
      </c>
      <c r="F76" s="68">
        <v>-4.7211999999999996</v>
      </c>
      <c r="G76" s="68">
        <v>19.98</v>
      </c>
    </row>
    <row r="77" spans="1:7" x14ac:dyDescent="0.2">
      <c r="A77" s="68">
        <v>391170.60159999999</v>
      </c>
      <c r="B77" s="68">
        <v>-5.6570999999999998</v>
      </c>
      <c r="C77" s="68">
        <v>391170.43949999998</v>
      </c>
      <c r="D77" s="68">
        <v>391170.76390000002</v>
      </c>
      <c r="E77" s="68">
        <v>-5.6704999999999997</v>
      </c>
      <c r="F77" s="68">
        <v>-5.6135000000000002</v>
      </c>
      <c r="G77" s="68">
        <v>20.190000000000001</v>
      </c>
    </row>
    <row r="78" spans="1:7" x14ac:dyDescent="0.2">
      <c r="A78" s="68">
        <v>391173.51689999999</v>
      </c>
      <c r="B78" s="68">
        <v>-5.1238999999999999</v>
      </c>
      <c r="C78" s="68">
        <v>391173.35580000002</v>
      </c>
      <c r="D78" s="68">
        <v>391173.67080000002</v>
      </c>
      <c r="E78" s="68">
        <v>-5.1505000000000001</v>
      </c>
      <c r="F78" s="68">
        <v>-5.0963000000000003</v>
      </c>
      <c r="G78" s="68">
        <v>20.399999999999999</v>
      </c>
    </row>
    <row r="79" spans="1:7" x14ac:dyDescent="0.2">
      <c r="A79" s="68">
        <v>391175.82290000003</v>
      </c>
      <c r="B79" s="68">
        <v>-4.7192999999999996</v>
      </c>
      <c r="C79" s="68">
        <v>391175.65100000001</v>
      </c>
      <c r="D79" s="68">
        <v>391176.01240000001</v>
      </c>
      <c r="E79" s="68">
        <v>-4.7462999999999997</v>
      </c>
      <c r="F79" s="68">
        <v>-4.7149000000000001</v>
      </c>
      <c r="G79" s="68">
        <v>20.61</v>
      </c>
    </row>
    <row r="80" spans="1:7" x14ac:dyDescent="0.2">
      <c r="A80" s="68">
        <v>391177.31809999997</v>
      </c>
      <c r="B80" s="68">
        <v>-4.7854000000000001</v>
      </c>
      <c r="C80" s="68">
        <v>391177.14569999999</v>
      </c>
      <c r="D80" s="68">
        <v>391177.48229999997</v>
      </c>
      <c r="E80" s="68">
        <v>-4.7995999999999999</v>
      </c>
      <c r="F80" s="68">
        <v>-4.7786</v>
      </c>
      <c r="G80" s="68">
        <v>20.82</v>
      </c>
    </row>
    <row r="81" spans="1:7" x14ac:dyDescent="0.2">
      <c r="A81" s="68">
        <v>391180.12239999999</v>
      </c>
      <c r="B81" s="68">
        <v>-5.0250000000000004</v>
      </c>
      <c r="C81" s="68">
        <v>391179.92719999998</v>
      </c>
      <c r="D81" s="68">
        <v>391180.31300000002</v>
      </c>
      <c r="E81" s="68">
        <v>-5.0374999999999996</v>
      </c>
      <c r="F81" s="68">
        <v>-5.0096999999999996</v>
      </c>
      <c r="G81" s="68">
        <v>21.03</v>
      </c>
    </row>
    <row r="82" spans="1:7" x14ac:dyDescent="0.2">
      <c r="A82" s="68">
        <v>391183.8039</v>
      </c>
      <c r="B82" s="68">
        <v>-5.2727000000000004</v>
      </c>
      <c r="C82" s="68">
        <v>391183.61489999999</v>
      </c>
      <c r="D82" s="68">
        <v>391183.99359999999</v>
      </c>
      <c r="E82" s="68">
        <v>-5.2778999999999998</v>
      </c>
      <c r="F82" s="68">
        <v>-5.2583000000000002</v>
      </c>
      <c r="G82" s="68">
        <v>21.23</v>
      </c>
    </row>
    <row r="83" spans="1:7" x14ac:dyDescent="0.2">
      <c r="A83" s="68">
        <v>391187.29149999999</v>
      </c>
      <c r="B83" s="68">
        <v>-4.8933</v>
      </c>
      <c r="C83" s="68">
        <v>391187.11619999999</v>
      </c>
      <c r="D83" s="68">
        <v>391187.45970000001</v>
      </c>
      <c r="E83" s="68">
        <v>-4.9059999999999997</v>
      </c>
      <c r="F83" s="68">
        <v>-4.8882000000000003</v>
      </c>
      <c r="G83" s="68">
        <v>21.44</v>
      </c>
    </row>
    <row r="84" spans="1:7" x14ac:dyDescent="0.2">
      <c r="A84" s="68">
        <v>391190.02630000003</v>
      </c>
      <c r="B84" s="68">
        <v>-5.0854999999999997</v>
      </c>
      <c r="C84" s="68">
        <v>391189.83010000002</v>
      </c>
      <c r="D84" s="68">
        <v>391190.22639999999</v>
      </c>
      <c r="E84" s="68">
        <v>-5.1079999999999997</v>
      </c>
      <c r="F84" s="68">
        <v>-5.0719000000000003</v>
      </c>
      <c r="G84" s="68">
        <v>21.65</v>
      </c>
    </row>
    <row r="85" spans="1:7" x14ac:dyDescent="0.2">
      <c r="A85" s="68">
        <v>391193.83319999999</v>
      </c>
      <c r="B85" s="68">
        <v>-5.5377999999999998</v>
      </c>
      <c r="C85" s="68">
        <v>391193.652</v>
      </c>
      <c r="D85" s="68">
        <v>391194.0184</v>
      </c>
      <c r="E85" s="68">
        <v>-5.5438999999999998</v>
      </c>
      <c r="F85" s="68">
        <v>-5.5168999999999997</v>
      </c>
      <c r="G85" s="68">
        <v>21.86</v>
      </c>
    </row>
    <row r="86" spans="1:7" x14ac:dyDescent="0.2">
      <c r="A86" s="68">
        <v>391197.45659999998</v>
      </c>
      <c r="B86" s="68">
        <v>-5.6670999999999996</v>
      </c>
      <c r="C86" s="68">
        <v>391197.29509999999</v>
      </c>
      <c r="D86" s="68">
        <v>391197.61810000002</v>
      </c>
      <c r="E86" s="68">
        <v>-5.6695000000000002</v>
      </c>
      <c r="F86" s="68">
        <v>-5.6616</v>
      </c>
      <c r="G86" s="68">
        <v>22.07</v>
      </c>
    </row>
    <row r="87" spans="1:7" x14ac:dyDescent="0.2">
      <c r="A87" s="68">
        <v>391201.12849999999</v>
      </c>
      <c r="B87" s="68">
        <v>-5.7210000000000001</v>
      </c>
      <c r="C87" s="68">
        <v>391200.93190000003</v>
      </c>
      <c r="D87" s="68">
        <v>391201.321</v>
      </c>
      <c r="E87" s="68">
        <v>-5.7221000000000002</v>
      </c>
      <c r="F87" s="68">
        <v>-5.7172000000000001</v>
      </c>
      <c r="G87" s="68">
        <v>22.28</v>
      </c>
    </row>
    <row r="88" spans="1:7" x14ac:dyDescent="0.2">
      <c r="A88" s="68">
        <v>391203.63829999999</v>
      </c>
      <c r="B88" s="68">
        <v>-5.6571999999999996</v>
      </c>
      <c r="C88" s="68">
        <v>391203.4718</v>
      </c>
      <c r="D88" s="68">
        <v>391203.80690000003</v>
      </c>
      <c r="E88" s="68">
        <v>-5.6688999999999998</v>
      </c>
      <c r="F88" s="68">
        <v>-5.6547000000000001</v>
      </c>
      <c r="G88" s="68">
        <v>22.49</v>
      </c>
    </row>
    <row r="89" spans="1:7" x14ac:dyDescent="0.2">
      <c r="A89" s="68">
        <v>391206.21730000002</v>
      </c>
      <c r="B89" s="68">
        <v>-5.8891999999999998</v>
      </c>
      <c r="C89" s="68">
        <v>391206.03320000001</v>
      </c>
      <c r="D89" s="68">
        <v>391206.3898</v>
      </c>
      <c r="E89" s="68">
        <v>-5.9036</v>
      </c>
      <c r="F89" s="68">
        <v>-5.8746</v>
      </c>
      <c r="G89" s="68">
        <v>22.7</v>
      </c>
    </row>
    <row r="90" spans="1:7" x14ac:dyDescent="0.2">
      <c r="A90" s="68">
        <v>391208.67420000001</v>
      </c>
      <c r="B90" s="68">
        <v>-6.0891999999999999</v>
      </c>
      <c r="C90" s="68">
        <v>391208.50079999998</v>
      </c>
      <c r="D90" s="68">
        <v>391208.8518</v>
      </c>
      <c r="E90" s="68">
        <v>-6.0913000000000004</v>
      </c>
      <c r="F90" s="68">
        <v>-6.0778999999999996</v>
      </c>
      <c r="G90" s="68">
        <v>22.91</v>
      </c>
    </row>
    <row r="91" spans="1:7" x14ac:dyDescent="0.2">
      <c r="A91" s="68">
        <v>391212.58029999997</v>
      </c>
      <c r="B91" s="68">
        <v>-5.9988000000000001</v>
      </c>
      <c r="C91" s="68">
        <v>391212.4167</v>
      </c>
      <c r="D91" s="68">
        <v>391212.74170000001</v>
      </c>
      <c r="E91" s="68">
        <v>-6.0016999999999996</v>
      </c>
      <c r="F91" s="68">
        <v>-5.9976000000000003</v>
      </c>
      <c r="G91" s="68">
        <v>23.12</v>
      </c>
    </row>
    <row r="92" spans="1:7" x14ac:dyDescent="0.2">
      <c r="A92" s="68">
        <v>391216.67060000001</v>
      </c>
      <c r="B92" s="68">
        <v>-6.0869</v>
      </c>
      <c r="C92" s="68">
        <v>391216.51390000002</v>
      </c>
      <c r="D92" s="68">
        <v>391216.83870000002</v>
      </c>
      <c r="E92" s="68">
        <v>-6.0876000000000001</v>
      </c>
      <c r="F92" s="68">
        <v>-6.0841000000000003</v>
      </c>
      <c r="G92" s="68">
        <v>23.33</v>
      </c>
    </row>
    <row r="93" spans="1:7" x14ac:dyDescent="0.2">
      <c r="A93" s="68">
        <v>391220.47399999999</v>
      </c>
      <c r="B93" s="68">
        <v>-6.0517000000000003</v>
      </c>
      <c r="C93" s="68">
        <v>391220.32089999999</v>
      </c>
      <c r="D93" s="68">
        <v>391220.6274</v>
      </c>
      <c r="E93" s="68">
        <v>-6.0530999999999997</v>
      </c>
      <c r="F93" s="68">
        <v>-6.0495999999999999</v>
      </c>
      <c r="G93" s="68">
        <v>23.53</v>
      </c>
    </row>
    <row r="94" spans="1:7" x14ac:dyDescent="0.2">
      <c r="A94" s="68">
        <v>391223.44199999998</v>
      </c>
      <c r="B94" s="68">
        <v>-6.0091000000000001</v>
      </c>
      <c r="C94" s="68">
        <v>391223.28409999999</v>
      </c>
      <c r="D94" s="68">
        <v>391223.59519999998</v>
      </c>
      <c r="E94" s="68">
        <v>-6.0111999999999997</v>
      </c>
      <c r="F94" s="68">
        <v>-6.0000999999999998</v>
      </c>
      <c r="G94" s="68">
        <v>23.74</v>
      </c>
    </row>
    <row r="95" spans="1:7" x14ac:dyDescent="0.2">
      <c r="A95" s="68">
        <v>391226.60460000002</v>
      </c>
      <c r="B95" s="68">
        <v>-5.8220000000000001</v>
      </c>
      <c r="C95" s="68">
        <v>391226.43979999999</v>
      </c>
      <c r="D95" s="68">
        <v>391226.77340000001</v>
      </c>
      <c r="E95" s="68">
        <v>-5.83</v>
      </c>
      <c r="F95" s="68">
        <v>-5.8188000000000004</v>
      </c>
      <c r="G95" s="68">
        <v>23.95</v>
      </c>
    </row>
    <row r="96" spans="1:7" x14ac:dyDescent="0.2">
      <c r="A96" s="68">
        <v>391229.91440000001</v>
      </c>
      <c r="B96" s="68">
        <v>-6.0364000000000004</v>
      </c>
      <c r="C96" s="68">
        <v>391229.71049999999</v>
      </c>
      <c r="D96" s="68">
        <v>391230.10759999999</v>
      </c>
      <c r="E96" s="68">
        <v>-6.1192000000000002</v>
      </c>
      <c r="F96" s="68">
        <v>-6.0242000000000004</v>
      </c>
      <c r="G96" s="68">
        <v>24.16</v>
      </c>
    </row>
    <row r="97" spans="1:7" x14ac:dyDescent="0.2">
      <c r="A97" s="68">
        <v>391233.1103</v>
      </c>
      <c r="B97" s="68">
        <v>-7.4217000000000004</v>
      </c>
      <c r="C97" s="68">
        <v>391232.91810000001</v>
      </c>
      <c r="D97" s="68">
        <v>391233.30560000002</v>
      </c>
      <c r="E97" s="68">
        <v>-7.4566999999999997</v>
      </c>
      <c r="F97" s="68">
        <v>-7.3432000000000004</v>
      </c>
      <c r="G97" s="68">
        <v>24.37</v>
      </c>
    </row>
    <row r="98" spans="1:7" x14ac:dyDescent="0.2">
      <c r="A98" s="68">
        <v>391236.42450000002</v>
      </c>
      <c r="B98" s="68">
        <v>-8.0266999999999999</v>
      </c>
      <c r="C98" s="68">
        <v>391236.27010000002</v>
      </c>
      <c r="D98" s="68">
        <v>391236.57949999999</v>
      </c>
      <c r="E98" s="68">
        <v>-8.0284999999999993</v>
      </c>
      <c r="F98" s="68">
        <v>-7.9993999999999996</v>
      </c>
      <c r="G98" s="68">
        <v>24.58</v>
      </c>
    </row>
    <row r="99" spans="1:7" x14ac:dyDescent="0.2">
      <c r="A99" s="68">
        <v>391239.93290000001</v>
      </c>
      <c r="B99" s="68">
        <v>-8.0704999999999991</v>
      </c>
      <c r="C99" s="68">
        <v>391239.73700000002</v>
      </c>
      <c r="D99" s="68">
        <v>391240.12569999998</v>
      </c>
      <c r="E99" s="68">
        <v>-8.0709</v>
      </c>
      <c r="F99" s="68">
        <v>-8.0686</v>
      </c>
      <c r="G99" s="68">
        <v>24.79</v>
      </c>
    </row>
    <row r="100" spans="1:7" x14ac:dyDescent="0.2">
      <c r="A100" s="68">
        <v>391243.7782</v>
      </c>
      <c r="B100" s="68">
        <v>-8.0543999999999993</v>
      </c>
      <c r="C100" s="68">
        <v>391243.60580000002</v>
      </c>
      <c r="D100" s="68">
        <v>391243.95970000001</v>
      </c>
      <c r="E100" s="68">
        <v>-8.0617000000000001</v>
      </c>
      <c r="F100" s="68">
        <v>-8.0536999999999992</v>
      </c>
      <c r="G100" s="68">
        <v>25</v>
      </c>
    </row>
    <row r="101" spans="1:7" x14ac:dyDescent="0.2">
      <c r="A101" s="68">
        <v>391247.01559999998</v>
      </c>
      <c r="B101" s="68">
        <v>-8.2096999999999998</v>
      </c>
      <c r="C101" s="68">
        <v>391246.81790000002</v>
      </c>
      <c r="D101" s="68">
        <v>391247.20150000002</v>
      </c>
      <c r="E101" s="68">
        <v>-8.2112999999999996</v>
      </c>
      <c r="F101" s="68">
        <v>-8.2027000000000001</v>
      </c>
      <c r="G101" s="68">
        <v>25.21</v>
      </c>
    </row>
    <row r="102" spans="1:7" x14ac:dyDescent="0.2">
      <c r="A102" s="68">
        <v>391249.36210000003</v>
      </c>
      <c r="B102" s="68">
        <v>-8.1758000000000006</v>
      </c>
      <c r="C102" s="68">
        <v>391249.20449999999</v>
      </c>
      <c r="D102" s="68">
        <v>391249.51870000002</v>
      </c>
      <c r="E102" s="68">
        <v>-8.1780000000000008</v>
      </c>
      <c r="F102" s="68">
        <v>-8.1641999999999992</v>
      </c>
      <c r="G102" s="68">
        <v>25.42</v>
      </c>
    </row>
    <row r="103" spans="1:7" x14ac:dyDescent="0.2">
      <c r="A103" s="68">
        <v>391252.41</v>
      </c>
      <c r="B103" s="68">
        <v>-7.9432999999999998</v>
      </c>
      <c r="C103" s="68">
        <v>391252.24719999998</v>
      </c>
      <c r="D103" s="68">
        <v>391252.57319999998</v>
      </c>
      <c r="E103" s="68">
        <v>-7.9537000000000004</v>
      </c>
      <c r="F103" s="68">
        <v>-7.9417999999999997</v>
      </c>
      <c r="G103" s="68">
        <v>25.63</v>
      </c>
    </row>
    <row r="104" spans="1:7" x14ac:dyDescent="0.2">
      <c r="A104" s="68">
        <v>391255.02500000002</v>
      </c>
      <c r="B104" s="68">
        <v>-7.9809000000000001</v>
      </c>
      <c r="C104" s="68">
        <v>391254.82610000001</v>
      </c>
      <c r="D104" s="68">
        <v>391255.21149999998</v>
      </c>
      <c r="E104" s="68">
        <v>-7.9819000000000004</v>
      </c>
      <c r="F104" s="68">
        <v>-7.9782999999999999</v>
      </c>
      <c r="G104" s="68">
        <v>25.83</v>
      </c>
    </row>
    <row r="105" spans="1:7" x14ac:dyDescent="0.2">
      <c r="A105" s="68">
        <v>391257.3076</v>
      </c>
      <c r="B105" s="68">
        <v>-7.9926000000000004</v>
      </c>
      <c r="C105" s="68">
        <v>391257.13959999999</v>
      </c>
      <c r="D105" s="68">
        <v>391257.47759999998</v>
      </c>
      <c r="E105" s="68">
        <v>-8.0032999999999994</v>
      </c>
      <c r="F105" s="68">
        <v>-7.9917999999999996</v>
      </c>
      <c r="G105" s="68">
        <v>26.04</v>
      </c>
    </row>
    <row r="106" spans="1:7" x14ac:dyDescent="0.2">
      <c r="A106" s="68">
        <v>391258.6839</v>
      </c>
      <c r="B106" s="68">
        <v>-8.0835000000000008</v>
      </c>
      <c r="C106" s="68">
        <v>391258.50949999999</v>
      </c>
      <c r="D106" s="68">
        <v>391258.86349999998</v>
      </c>
      <c r="E106" s="68">
        <v>-8.0885999999999996</v>
      </c>
      <c r="F106" s="68">
        <v>-8.0648</v>
      </c>
      <c r="G106" s="68">
        <v>26.25</v>
      </c>
    </row>
    <row r="107" spans="1:7" x14ac:dyDescent="0.2">
      <c r="A107" s="68">
        <v>391260.92609999998</v>
      </c>
      <c r="B107" s="68">
        <v>-7.7576000000000001</v>
      </c>
      <c r="C107" s="68">
        <v>391260.73009999999</v>
      </c>
      <c r="D107" s="68">
        <v>391261.1274</v>
      </c>
      <c r="E107" s="68">
        <v>-7.7843999999999998</v>
      </c>
      <c r="F107" s="68">
        <v>-7.7538999999999998</v>
      </c>
      <c r="G107" s="68">
        <v>26.46</v>
      </c>
    </row>
    <row r="108" spans="1:7" x14ac:dyDescent="0.2">
      <c r="A108" s="68">
        <v>391264.15100000001</v>
      </c>
      <c r="B108" s="68">
        <v>-7.6936999999999998</v>
      </c>
      <c r="C108" s="68">
        <v>391263.95309999998</v>
      </c>
      <c r="D108" s="68">
        <v>391264.34749999997</v>
      </c>
      <c r="E108" s="68">
        <v>-7.7027000000000001</v>
      </c>
      <c r="F108" s="68">
        <v>-7.6917</v>
      </c>
      <c r="G108" s="68">
        <v>26.67</v>
      </c>
    </row>
    <row r="109" spans="1:7" x14ac:dyDescent="0.2">
      <c r="A109" s="68">
        <v>391265.5086</v>
      </c>
      <c r="B109" s="68">
        <v>-7.7767999999999997</v>
      </c>
      <c r="C109" s="68">
        <v>391265.3541</v>
      </c>
      <c r="D109" s="68">
        <v>391265.66869999998</v>
      </c>
      <c r="E109" s="68">
        <v>-7.7777000000000003</v>
      </c>
      <c r="F109" s="68">
        <v>-7.7686000000000002</v>
      </c>
      <c r="G109" s="68">
        <v>26.88</v>
      </c>
    </row>
    <row r="110" spans="1:7" x14ac:dyDescent="0.2">
      <c r="A110" s="68">
        <v>391268.755</v>
      </c>
      <c r="B110" s="68">
        <v>-7.7492000000000001</v>
      </c>
      <c r="C110" s="68">
        <v>391268.5834</v>
      </c>
      <c r="D110" s="68">
        <v>391268.94199999998</v>
      </c>
      <c r="E110" s="68">
        <v>-7.7507000000000001</v>
      </c>
      <c r="F110" s="68">
        <v>-7.7426000000000004</v>
      </c>
      <c r="G110" s="68">
        <v>27.09</v>
      </c>
    </row>
    <row r="111" spans="1:7" x14ac:dyDescent="0.2">
      <c r="A111" s="68">
        <v>391272.43229999999</v>
      </c>
      <c r="B111" s="68">
        <v>-7.6073000000000004</v>
      </c>
      <c r="C111" s="68">
        <v>391272.2745</v>
      </c>
      <c r="D111" s="68">
        <v>391272.59490000003</v>
      </c>
      <c r="E111" s="68">
        <v>-7.6215999999999999</v>
      </c>
      <c r="F111" s="68">
        <v>-7.6040999999999999</v>
      </c>
      <c r="G111" s="68">
        <v>27.3</v>
      </c>
    </row>
    <row r="112" spans="1:7" x14ac:dyDescent="0.2">
      <c r="A112" s="68">
        <v>391274.31459999998</v>
      </c>
      <c r="B112" s="68">
        <v>-7.8327999999999998</v>
      </c>
      <c r="C112" s="68">
        <v>391274.14490000001</v>
      </c>
      <c r="D112" s="68">
        <v>391274.47710000002</v>
      </c>
      <c r="E112" s="68">
        <v>-7.8349000000000002</v>
      </c>
      <c r="F112" s="68">
        <v>-7.8148999999999997</v>
      </c>
      <c r="G112" s="68">
        <v>27.51</v>
      </c>
    </row>
    <row r="113" spans="1:7" x14ac:dyDescent="0.2">
      <c r="A113" s="68">
        <v>391277.02649999998</v>
      </c>
      <c r="B113" s="68">
        <v>-7.8632</v>
      </c>
      <c r="C113" s="68">
        <v>391276.83250000002</v>
      </c>
      <c r="D113" s="68">
        <v>391277.21610000002</v>
      </c>
      <c r="E113" s="68">
        <v>-7.8647999999999998</v>
      </c>
      <c r="F113" s="68">
        <v>-7.8479000000000001</v>
      </c>
      <c r="G113" s="68">
        <v>27.72</v>
      </c>
    </row>
    <row r="114" spans="1:7" x14ac:dyDescent="0.2">
      <c r="A114" s="68">
        <v>391279.36609999998</v>
      </c>
      <c r="B114" s="68">
        <v>-7.6452</v>
      </c>
      <c r="C114" s="68">
        <v>391279.18780000001</v>
      </c>
      <c r="D114" s="68">
        <v>391279.52970000001</v>
      </c>
      <c r="E114" s="68">
        <v>-7.6595000000000004</v>
      </c>
      <c r="F114" s="68">
        <v>-7.5957999999999997</v>
      </c>
      <c r="G114" s="68">
        <v>27.93</v>
      </c>
    </row>
    <row r="115" spans="1:7" x14ac:dyDescent="0.2">
      <c r="A115" s="68">
        <v>391281.00199999998</v>
      </c>
      <c r="B115" s="68">
        <v>-7.1452999999999998</v>
      </c>
      <c r="C115" s="68">
        <v>391280.80290000001</v>
      </c>
      <c r="D115" s="68">
        <v>391281.19760000001</v>
      </c>
      <c r="E115" s="68">
        <v>-7.1924000000000001</v>
      </c>
      <c r="F115" s="68">
        <v>-7.1387999999999998</v>
      </c>
      <c r="G115" s="68">
        <v>28.13</v>
      </c>
    </row>
    <row r="116" spans="1:7" x14ac:dyDescent="0.2">
      <c r="A116" s="68">
        <v>391284.1974</v>
      </c>
      <c r="B116" s="68">
        <v>-7.2988</v>
      </c>
      <c r="C116" s="68">
        <v>391284.01059999998</v>
      </c>
      <c r="D116" s="68">
        <v>391284.3762</v>
      </c>
      <c r="E116" s="68">
        <v>-7.3002000000000002</v>
      </c>
      <c r="F116" s="68">
        <v>-7.2918000000000003</v>
      </c>
      <c r="G116" s="68">
        <v>28.34</v>
      </c>
    </row>
    <row r="117" spans="1:7" x14ac:dyDescent="0.2">
      <c r="A117" s="68">
        <v>391287.72710000002</v>
      </c>
      <c r="B117" s="68">
        <v>-7.2525000000000004</v>
      </c>
      <c r="C117" s="68">
        <v>391287.55339999998</v>
      </c>
      <c r="D117" s="68">
        <v>391287.90110000002</v>
      </c>
      <c r="E117" s="68">
        <v>-7.2549000000000001</v>
      </c>
      <c r="F117" s="68">
        <v>-7.2432999999999996</v>
      </c>
      <c r="G117" s="68">
        <v>28.55</v>
      </c>
    </row>
    <row r="118" spans="1:7" x14ac:dyDescent="0.2">
      <c r="A118" s="68">
        <v>391291.28619999997</v>
      </c>
      <c r="B118" s="68">
        <v>-7.0496999999999996</v>
      </c>
      <c r="C118" s="68">
        <v>391291.13290000003</v>
      </c>
      <c r="D118" s="68">
        <v>391291.45059999998</v>
      </c>
      <c r="E118" s="68">
        <v>-7.0587</v>
      </c>
      <c r="F118" s="68">
        <v>-7.0453999999999999</v>
      </c>
      <c r="G118" s="68">
        <v>28.76</v>
      </c>
    </row>
    <row r="119" spans="1:7" x14ac:dyDescent="0.2">
      <c r="A119" s="68">
        <v>391295.68199999997</v>
      </c>
      <c r="B119" s="68">
        <v>-6.9222000000000001</v>
      </c>
      <c r="C119" s="68">
        <v>391295.51459999999</v>
      </c>
      <c r="D119" s="68">
        <v>391295.86</v>
      </c>
      <c r="E119" s="68">
        <v>-6.9267000000000003</v>
      </c>
      <c r="F119" s="68">
        <v>-6.9203000000000001</v>
      </c>
      <c r="G119" s="68">
        <v>28.97</v>
      </c>
    </row>
    <row r="120" spans="1:7" x14ac:dyDescent="0.2">
      <c r="A120" s="68">
        <v>391300.08299999998</v>
      </c>
      <c r="B120" s="68">
        <v>-7.0919999999999996</v>
      </c>
      <c r="C120" s="68">
        <v>391299.87589999998</v>
      </c>
      <c r="D120" s="68">
        <v>391300.2794</v>
      </c>
      <c r="E120" s="68">
        <v>-7.0941999999999998</v>
      </c>
      <c r="F120" s="68">
        <v>-7.0846</v>
      </c>
      <c r="G120" s="68">
        <v>29.18</v>
      </c>
    </row>
    <row r="121" spans="1:7" x14ac:dyDescent="0.2">
      <c r="A121" s="68">
        <v>391303.01319999999</v>
      </c>
      <c r="B121" s="68">
        <v>-7.1239999999999997</v>
      </c>
      <c r="C121" s="68">
        <v>391302.82010000001</v>
      </c>
      <c r="D121" s="68">
        <v>391303.20679999999</v>
      </c>
      <c r="E121" s="68">
        <v>-7.1258999999999997</v>
      </c>
      <c r="F121" s="68">
        <v>-7.0755999999999997</v>
      </c>
      <c r="G121" s="68">
        <v>29.39</v>
      </c>
    </row>
    <row r="122" spans="1:7" x14ac:dyDescent="0.2">
      <c r="A122" s="68">
        <v>391306.04200000002</v>
      </c>
      <c r="B122" s="68">
        <v>-6.2862</v>
      </c>
      <c r="C122" s="68">
        <v>391305.85489999998</v>
      </c>
      <c r="D122" s="68">
        <v>391306.23229999997</v>
      </c>
      <c r="E122" s="68">
        <v>-6.3364000000000003</v>
      </c>
      <c r="F122" s="68">
        <v>-6.2601000000000004</v>
      </c>
      <c r="G122" s="68">
        <v>29.6</v>
      </c>
    </row>
    <row r="123" spans="1:7" x14ac:dyDescent="0.2">
      <c r="A123" s="68">
        <v>391308.83299999998</v>
      </c>
      <c r="B123" s="68">
        <v>-5.8661000000000003</v>
      </c>
      <c r="C123" s="68">
        <v>391308.65950000001</v>
      </c>
      <c r="D123" s="68">
        <v>391309.016</v>
      </c>
      <c r="E123" s="68">
        <v>-5.8928000000000003</v>
      </c>
      <c r="F123" s="68">
        <v>-5.8367000000000004</v>
      </c>
      <c r="G123" s="68">
        <v>29.81</v>
      </c>
    </row>
    <row r="124" spans="1:7" x14ac:dyDescent="0.2">
      <c r="A124" s="68">
        <v>391312.50140000001</v>
      </c>
      <c r="B124" s="68">
        <v>-5.2077999999999998</v>
      </c>
      <c r="C124" s="68">
        <v>391312.34759999998</v>
      </c>
      <c r="D124" s="68">
        <v>391312.66360000003</v>
      </c>
      <c r="E124" s="68">
        <v>-5.2290999999999999</v>
      </c>
      <c r="F124" s="68">
        <v>-5.2013999999999996</v>
      </c>
      <c r="G124" s="68">
        <v>30.02</v>
      </c>
    </row>
    <row r="125" spans="1:7" x14ac:dyDescent="0.2">
      <c r="A125" s="68">
        <v>391314.61379999999</v>
      </c>
      <c r="B125" s="68">
        <v>-5.3895</v>
      </c>
      <c r="C125" s="68">
        <v>391314.45150000002</v>
      </c>
      <c r="D125" s="68">
        <v>391314.77840000001</v>
      </c>
      <c r="E125" s="68">
        <v>-5.3933999999999997</v>
      </c>
      <c r="F125" s="68">
        <v>-5.3794000000000004</v>
      </c>
      <c r="G125" s="68">
        <v>30.23</v>
      </c>
    </row>
    <row r="126" spans="1:7" x14ac:dyDescent="0.2">
      <c r="A126" s="68">
        <v>391315.92719999998</v>
      </c>
      <c r="B126" s="68">
        <v>-5.3052000000000001</v>
      </c>
      <c r="C126" s="68">
        <v>391315.73969999998</v>
      </c>
      <c r="D126" s="68">
        <v>391316.12520000001</v>
      </c>
      <c r="E126" s="68">
        <v>-5.3167999999999997</v>
      </c>
      <c r="F126" s="68">
        <v>-5.2984999999999998</v>
      </c>
      <c r="G126" s="68">
        <v>30.43</v>
      </c>
    </row>
    <row r="127" spans="1:7" x14ac:dyDescent="0.2">
      <c r="A127" s="68">
        <v>391318.35710000002</v>
      </c>
      <c r="B127" s="68">
        <v>-5.2130000000000001</v>
      </c>
      <c r="C127" s="68">
        <v>391318.19059999997</v>
      </c>
      <c r="D127" s="68">
        <v>391318.51449999999</v>
      </c>
      <c r="E127" s="68">
        <v>-5.2186000000000003</v>
      </c>
      <c r="F127" s="68">
        <v>-5.1207000000000003</v>
      </c>
      <c r="G127" s="68">
        <v>30.64</v>
      </c>
    </row>
    <row r="128" spans="1:7" x14ac:dyDescent="0.2">
      <c r="A128" s="68">
        <v>391320.74800000002</v>
      </c>
      <c r="B128" s="68">
        <v>-3.8048000000000002</v>
      </c>
      <c r="C128" s="68">
        <v>391320.57179999998</v>
      </c>
      <c r="D128" s="68">
        <v>391320.92580000003</v>
      </c>
      <c r="E128" s="68">
        <v>-3.8902000000000001</v>
      </c>
      <c r="F128" s="68">
        <v>-3.7930000000000001</v>
      </c>
      <c r="G128" s="68">
        <v>30.85</v>
      </c>
    </row>
    <row r="129" spans="1:7" x14ac:dyDescent="0.2">
      <c r="A129" s="68">
        <v>391323.89140000002</v>
      </c>
      <c r="B129" s="68">
        <v>-4.1443000000000003</v>
      </c>
      <c r="C129" s="68">
        <v>391323.70260000002</v>
      </c>
      <c r="D129" s="68">
        <v>391324.07789999997</v>
      </c>
      <c r="E129" s="68">
        <v>-4.2023999999999999</v>
      </c>
      <c r="F129" s="68">
        <v>-4.1249000000000002</v>
      </c>
      <c r="G129" s="68">
        <v>31.06</v>
      </c>
    </row>
    <row r="130" spans="1:7" x14ac:dyDescent="0.2">
      <c r="A130" s="68">
        <v>391327.74890000001</v>
      </c>
      <c r="B130" s="68">
        <v>-5.3760000000000003</v>
      </c>
      <c r="C130" s="68">
        <v>391327.57500000001</v>
      </c>
      <c r="D130" s="68">
        <v>391327.92820000002</v>
      </c>
      <c r="E130" s="68">
        <v>-5.3872</v>
      </c>
      <c r="F130" s="68">
        <v>-5.3220000000000001</v>
      </c>
      <c r="G130" s="68">
        <v>31.27</v>
      </c>
    </row>
    <row r="131" spans="1:7" x14ac:dyDescent="0.2">
      <c r="A131" s="68">
        <v>391330.6862</v>
      </c>
      <c r="B131" s="68">
        <v>-5.5785</v>
      </c>
      <c r="C131" s="68">
        <v>391330.51689999999</v>
      </c>
      <c r="D131" s="68">
        <v>391330.84769999998</v>
      </c>
      <c r="E131" s="68">
        <v>-5.6051000000000002</v>
      </c>
      <c r="F131" s="68">
        <v>-5.5674999999999999</v>
      </c>
      <c r="G131" s="68">
        <v>31.48</v>
      </c>
    </row>
    <row r="132" spans="1:7" x14ac:dyDescent="0.2">
      <c r="A132" s="68">
        <v>391332.99420000002</v>
      </c>
      <c r="B132" s="68">
        <v>-5.9645000000000001</v>
      </c>
      <c r="C132" s="68">
        <v>391332.79879999999</v>
      </c>
      <c r="D132" s="68">
        <v>391333.1839</v>
      </c>
      <c r="E132" s="68">
        <v>-5.9755000000000003</v>
      </c>
      <c r="F132" s="68">
        <v>-5.9404000000000003</v>
      </c>
      <c r="G132" s="68">
        <v>31.69</v>
      </c>
    </row>
    <row r="133" spans="1:7" x14ac:dyDescent="0.2">
      <c r="A133" s="68">
        <v>391335.70169999998</v>
      </c>
      <c r="B133" s="68">
        <v>-5.4923999999999999</v>
      </c>
      <c r="C133" s="68">
        <v>391335.5368</v>
      </c>
      <c r="D133" s="68">
        <v>391335.86739999999</v>
      </c>
      <c r="E133" s="68">
        <v>-5.5174000000000003</v>
      </c>
      <c r="F133" s="68">
        <v>-5.4890999999999996</v>
      </c>
      <c r="G133" s="68">
        <v>31.9</v>
      </c>
    </row>
    <row r="134" spans="1:7" x14ac:dyDescent="0.2">
      <c r="A134" s="68">
        <v>391338.86849999998</v>
      </c>
      <c r="B134" s="68">
        <v>-5.5911999999999997</v>
      </c>
      <c r="C134" s="68">
        <v>391338.68949999998</v>
      </c>
      <c r="D134" s="68">
        <v>391339.04509999999</v>
      </c>
      <c r="E134" s="68">
        <v>-5.5938999999999997</v>
      </c>
      <c r="F134" s="68">
        <v>-5.5827</v>
      </c>
      <c r="G134" s="68">
        <v>32.11</v>
      </c>
    </row>
    <row r="135" spans="1:7" x14ac:dyDescent="0.2">
      <c r="A135" s="68">
        <v>391341.56550000003</v>
      </c>
      <c r="B135" s="68">
        <v>-5.415</v>
      </c>
      <c r="C135" s="68">
        <v>391341.41129999998</v>
      </c>
      <c r="D135" s="68">
        <v>391341.72230000002</v>
      </c>
      <c r="E135" s="68">
        <v>-5.4446000000000003</v>
      </c>
      <c r="F135" s="68">
        <v>-5.4092000000000002</v>
      </c>
      <c r="G135" s="68">
        <v>32.32</v>
      </c>
    </row>
    <row r="136" spans="1:7" x14ac:dyDescent="0.2">
      <c r="A136" s="68">
        <v>391344.43300000002</v>
      </c>
      <c r="B136" s="68">
        <v>-6.0869999999999997</v>
      </c>
      <c r="C136" s="68">
        <v>391344.26409999997</v>
      </c>
      <c r="D136" s="68">
        <v>391344.59330000001</v>
      </c>
      <c r="E136" s="68">
        <v>-6.0984999999999996</v>
      </c>
      <c r="F136" s="68">
        <v>-6.0587999999999997</v>
      </c>
      <c r="G136" s="68">
        <v>32.53</v>
      </c>
    </row>
    <row r="137" spans="1:7" x14ac:dyDescent="0.2">
      <c r="A137" s="68">
        <v>391347.06199999998</v>
      </c>
      <c r="B137" s="68">
        <v>-5.5574000000000003</v>
      </c>
      <c r="C137" s="68">
        <v>391346.86580000003</v>
      </c>
      <c r="D137" s="68">
        <v>391347.25020000001</v>
      </c>
      <c r="E137" s="68">
        <v>-5.5880000000000001</v>
      </c>
      <c r="F137" s="68">
        <v>-5.5431999999999997</v>
      </c>
      <c r="G137" s="68">
        <v>32.74</v>
      </c>
    </row>
    <row r="138" spans="1:7" x14ac:dyDescent="0.2">
      <c r="A138" s="68">
        <v>391348.77250000002</v>
      </c>
      <c r="B138" s="68">
        <v>-5.9691999999999998</v>
      </c>
      <c r="C138" s="68">
        <v>391348.5992</v>
      </c>
      <c r="D138" s="68">
        <v>391348.9559</v>
      </c>
      <c r="E138" s="68">
        <v>-5.9717000000000002</v>
      </c>
      <c r="F138" s="68">
        <v>-5.9269999999999996</v>
      </c>
      <c r="G138" s="68">
        <v>32.94</v>
      </c>
    </row>
    <row r="139" spans="1:7" x14ac:dyDescent="0.2">
      <c r="A139" s="68">
        <v>391352.30690000003</v>
      </c>
      <c r="B139" s="68">
        <v>-6.0221999999999998</v>
      </c>
      <c r="C139" s="68">
        <v>391352.13309999998</v>
      </c>
      <c r="D139" s="68">
        <v>391352.47989999998</v>
      </c>
      <c r="E139" s="68">
        <v>-6.0247000000000002</v>
      </c>
      <c r="F139" s="68">
        <v>-6.0198</v>
      </c>
      <c r="G139" s="68">
        <v>33.15</v>
      </c>
    </row>
    <row r="140" spans="1:7" x14ac:dyDescent="0.2">
      <c r="A140" s="68">
        <v>391354.78460000001</v>
      </c>
      <c r="B140" s="68">
        <v>-6.0580999999999996</v>
      </c>
      <c r="C140" s="68">
        <v>391354.61119999998</v>
      </c>
      <c r="D140" s="68">
        <v>391354.96750000003</v>
      </c>
      <c r="E140" s="68">
        <v>-6.0591999999999997</v>
      </c>
      <c r="F140" s="68">
        <v>-6.0545</v>
      </c>
      <c r="G140" s="68">
        <v>33.36</v>
      </c>
    </row>
    <row r="141" spans="1:7" x14ac:dyDescent="0.2">
      <c r="A141" s="68">
        <v>391358.00640000001</v>
      </c>
      <c r="B141" s="68">
        <v>-5.9688999999999997</v>
      </c>
      <c r="C141" s="68">
        <v>391357.80239999999</v>
      </c>
      <c r="D141" s="68">
        <v>391358.21039999998</v>
      </c>
      <c r="E141" s="68">
        <v>-5.9729999999999999</v>
      </c>
      <c r="F141" s="68">
        <v>-5.9672999999999998</v>
      </c>
      <c r="G141" s="68">
        <v>33.57</v>
      </c>
    </row>
    <row r="142" spans="1:7" x14ac:dyDescent="0.2">
      <c r="A142" s="68">
        <v>391361.51750000002</v>
      </c>
      <c r="B142" s="68">
        <v>-6.0502000000000002</v>
      </c>
      <c r="C142" s="68">
        <v>391361.3628</v>
      </c>
      <c r="D142" s="68">
        <v>391361.68</v>
      </c>
      <c r="E142" s="68">
        <v>-6.0655000000000001</v>
      </c>
      <c r="F142" s="68">
        <v>-6.0462999999999996</v>
      </c>
      <c r="G142" s="68">
        <v>33.78</v>
      </c>
    </row>
    <row r="143" spans="1:7" x14ac:dyDescent="0.2">
      <c r="A143" s="68">
        <v>391364.08240000001</v>
      </c>
      <c r="B143" s="68">
        <v>-6.3232999999999997</v>
      </c>
      <c r="C143" s="68">
        <v>391363.89289999998</v>
      </c>
      <c r="D143" s="68">
        <v>391364.26799999998</v>
      </c>
      <c r="E143" s="68">
        <v>-6.3468</v>
      </c>
      <c r="F143" s="68">
        <v>-6.3047000000000004</v>
      </c>
      <c r="G143" s="68">
        <v>33.99</v>
      </c>
    </row>
    <row r="144" spans="1:7" x14ac:dyDescent="0.2">
      <c r="A144" s="68">
        <v>391366.1825</v>
      </c>
      <c r="B144" s="68">
        <v>-6.5998999999999999</v>
      </c>
      <c r="C144" s="68">
        <v>391365.99540000001</v>
      </c>
      <c r="D144" s="68">
        <v>391366.3664</v>
      </c>
      <c r="E144" s="68">
        <v>-6.6092000000000004</v>
      </c>
      <c r="F144" s="68">
        <v>-6.5746000000000002</v>
      </c>
      <c r="G144" s="68">
        <v>34.200000000000003</v>
      </c>
    </row>
    <row r="145" spans="1:7" x14ac:dyDescent="0.2">
      <c r="A145" s="68">
        <v>391368.24080000003</v>
      </c>
      <c r="B145" s="68">
        <v>-6.2138999999999998</v>
      </c>
      <c r="C145" s="68">
        <v>391368.05680000002</v>
      </c>
      <c r="D145" s="68">
        <v>391368.41509999998</v>
      </c>
      <c r="E145" s="68">
        <v>-6.2411000000000003</v>
      </c>
      <c r="F145" s="68">
        <v>-6.2024999999999997</v>
      </c>
      <c r="G145" s="68">
        <v>34.409999999999997</v>
      </c>
    </row>
    <row r="146" spans="1:7" x14ac:dyDescent="0.2">
      <c r="A146" s="68">
        <v>391370.83380000002</v>
      </c>
      <c r="B146" s="68">
        <v>-6.7328000000000001</v>
      </c>
      <c r="C146" s="68">
        <v>391370.64370000002</v>
      </c>
      <c r="D146" s="68">
        <v>391371.02240000002</v>
      </c>
      <c r="E146" s="68">
        <v>-6.7420999999999998</v>
      </c>
      <c r="F146" s="68">
        <v>-6.7055999999999996</v>
      </c>
      <c r="G146" s="68">
        <v>34.619999999999997</v>
      </c>
    </row>
    <row r="147" spans="1:7" x14ac:dyDescent="0.2">
      <c r="A147" s="68">
        <v>391373.31670000002</v>
      </c>
      <c r="B147" s="68">
        <v>-6.4451999999999998</v>
      </c>
      <c r="C147" s="68">
        <v>391373.15580000001</v>
      </c>
      <c r="D147" s="68">
        <v>391373.47360000003</v>
      </c>
      <c r="E147" s="68">
        <v>-6.4598000000000004</v>
      </c>
      <c r="F147" s="68">
        <v>-6.4389000000000003</v>
      </c>
      <c r="G147" s="68">
        <v>34.83</v>
      </c>
    </row>
    <row r="148" spans="1:7" x14ac:dyDescent="0.2">
      <c r="A148" s="68">
        <v>391376.17349999998</v>
      </c>
      <c r="B148" s="68">
        <v>-6.7786999999999997</v>
      </c>
      <c r="C148" s="68">
        <v>391375.98969999998</v>
      </c>
      <c r="D148" s="68">
        <v>391376.36</v>
      </c>
      <c r="E148" s="68">
        <v>-6.7869000000000002</v>
      </c>
      <c r="F148" s="68">
        <v>-6.7588999999999997</v>
      </c>
      <c r="G148" s="68">
        <v>35.04</v>
      </c>
    </row>
    <row r="149" spans="1:7" x14ac:dyDescent="0.2">
      <c r="A149" s="68">
        <v>391378.64179999998</v>
      </c>
      <c r="B149" s="68">
        <v>-6.3913000000000002</v>
      </c>
      <c r="C149" s="68">
        <v>391378.48080000002</v>
      </c>
      <c r="D149" s="68">
        <v>391378.8162</v>
      </c>
      <c r="E149" s="68">
        <v>-6.4116999999999997</v>
      </c>
      <c r="F149" s="68">
        <v>-6.3855000000000004</v>
      </c>
      <c r="G149" s="68">
        <v>35.24</v>
      </c>
    </row>
    <row r="150" spans="1:7" x14ac:dyDescent="0.2">
      <c r="A150" s="68">
        <v>391381.71399999998</v>
      </c>
      <c r="B150" s="68">
        <v>-6.6231</v>
      </c>
      <c r="C150" s="68">
        <v>391381.54479999997</v>
      </c>
      <c r="D150" s="68">
        <v>391381.88890000002</v>
      </c>
      <c r="E150" s="68">
        <v>-6.6302000000000003</v>
      </c>
      <c r="F150" s="68">
        <v>-6.5921000000000003</v>
      </c>
      <c r="G150" s="68">
        <v>35.450000000000003</v>
      </c>
    </row>
    <row r="151" spans="1:7" x14ac:dyDescent="0.2">
      <c r="A151" s="68">
        <v>391384.71139999997</v>
      </c>
      <c r="B151" s="68">
        <v>-5.9170999999999996</v>
      </c>
      <c r="C151" s="68">
        <v>391384.54550000001</v>
      </c>
      <c r="D151" s="68">
        <v>391384.8836</v>
      </c>
      <c r="E151" s="68">
        <v>-5.9511000000000003</v>
      </c>
      <c r="F151" s="68">
        <v>-5.9119000000000002</v>
      </c>
      <c r="G151" s="68">
        <v>35.659999999999997</v>
      </c>
    </row>
    <row r="152" spans="1:7" x14ac:dyDescent="0.2">
      <c r="A152" s="68">
        <v>391386.8959</v>
      </c>
      <c r="B152" s="68">
        <v>-6.0201000000000002</v>
      </c>
      <c r="C152" s="68">
        <v>391386.70939999999</v>
      </c>
      <c r="D152" s="68">
        <v>391387.08539999998</v>
      </c>
      <c r="E152" s="68">
        <v>-6.0237999999999996</v>
      </c>
      <c r="F152" s="68">
        <v>-6.0096999999999996</v>
      </c>
      <c r="G152" s="68">
        <v>35.869999999999997</v>
      </c>
    </row>
    <row r="153" spans="1:7" x14ac:dyDescent="0.2">
      <c r="A153" s="68">
        <v>391389.71840000001</v>
      </c>
      <c r="B153" s="68">
        <v>-5.7998000000000003</v>
      </c>
      <c r="C153" s="68">
        <v>391389.5527</v>
      </c>
      <c r="D153" s="68">
        <v>391389.8922</v>
      </c>
      <c r="E153" s="68">
        <v>-5.8163</v>
      </c>
      <c r="F153" s="68">
        <v>-5.7938000000000001</v>
      </c>
      <c r="G153" s="68">
        <v>36.08</v>
      </c>
    </row>
    <row r="154" spans="1:7" x14ac:dyDescent="0.2">
      <c r="A154" s="68">
        <v>391392.76010000001</v>
      </c>
      <c r="B154" s="68">
        <v>-6.2276999999999996</v>
      </c>
      <c r="C154" s="68">
        <v>391392.5906</v>
      </c>
      <c r="D154" s="68">
        <v>391392.94500000001</v>
      </c>
      <c r="E154" s="68">
        <v>-6.2342000000000004</v>
      </c>
      <c r="F154" s="68">
        <v>-6.2092999999999998</v>
      </c>
      <c r="G154" s="68">
        <v>36.29</v>
      </c>
    </row>
    <row r="155" spans="1:7" x14ac:dyDescent="0.2">
      <c r="A155" s="68">
        <v>391395.61259999999</v>
      </c>
      <c r="B155" s="68">
        <v>-5.9611999999999998</v>
      </c>
      <c r="C155" s="68">
        <v>391395.44630000001</v>
      </c>
      <c r="D155" s="68">
        <v>391395.77919999999</v>
      </c>
      <c r="E155" s="68">
        <v>-5.9779</v>
      </c>
      <c r="F155" s="68">
        <v>-5.9546999999999999</v>
      </c>
      <c r="G155" s="68">
        <v>36.5</v>
      </c>
    </row>
    <row r="156" spans="1:7" x14ac:dyDescent="0.2">
      <c r="A156" s="68">
        <v>391398.54499999998</v>
      </c>
      <c r="B156" s="68">
        <v>-6.3872</v>
      </c>
      <c r="C156" s="68">
        <v>391398.38900000002</v>
      </c>
      <c r="D156" s="68">
        <v>391398.69910000003</v>
      </c>
      <c r="E156" s="68">
        <v>-6.3921999999999999</v>
      </c>
      <c r="F156" s="68">
        <v>-6.3707000000000003</v>
      </c>
      <c r="G156" s="68">
        <v>36.71</v>
      </c>
    </row>
    <row r="157" spans="1:7" x14ac:dyDescent="0.2">
      <c r="A157" s="68">
        <v>391401.22659999999</v>
      </c>
      <c r="B157" s="68">
        <v>-6.1947999999999999</v>
      </c>
      <c r="C157" s="68">
        <v>391401.05099999998</v>
      </c>
      <c r="D157" s="68">
        <v>391401.39270000003</v>
      </c>
      <c r="E157" s="68">
        <v>-6.2138999999999998</v>
      </c>
      <c r="F157" s="68">
        <v>-6.1889000000000003</v>
      </c>
      <c r="G157" s="68">
        <v>36.92</v>
      </c>
    </row>
    <row r="158" spans="1:7" x14ac:dyDescent="0.2">
      <c r="A158" s="68">
        <v>391404.6287</v>
      </c>
      <c r="B158" s="68">
        <v>-6.69</v>
      </c>
      <c r="C158" s="68">
        <v>391404.46909999999</v>
      </c>
      <c r="D158" s="68">
        <v>391404.79560000001</v>
      </c>
      <c r="E158" s="68">
        <v>-6.6981000000000002</v>
      </c>
      <c r="F158" s="68">
        <v>-6.6715999999999998</v>
      </c>
      <c r="G158" s="68">
        <v>37.130000000000003</v>
      </c>
    </row>
    <row r="159" spans="1:7" x14ac:dyDescent="0.2">
      <c r="A159" s="68">
        <v>391407.82130000001</v>
      </c>
      <c r="B159" s="68">
        <v>-6.2194000000000003</v>
      </c>
      <c r="C159" s="68">
        <v>391407.63860000001</v>
      </c>
      <c r="D159" s="68">
        <v>391408.01</v>
      </c>
      <c r="E159" s="68">
        <v>-6.2393000000000001</v>
      </c>
      <c r="F159" s="68">
        <v>-6.2107999999999999</v>
      </c>
      <c r="G159" s="68">
        <v>37.340000000000003</v>
      </c>
    </row>
    <row r="160" spans="1:7" x14ac:dyDescent="0.2">
      <c r="A160" s="68">
        <v>391410.71179999999</v>
      </c>
      <c r="B160" s="68">
        <v>-6.5777000000000001</v>
      </c>
      <c r="C160" s="68">
        <v>391410.54479999997</v>
      </c>
      <c r="D160" s="68">
        <v>391410.89669999998</v>
      </c>
      <c r="E160" s="68">
        <v>-6.5823</v>
      </c>
      <c r="F160" s="68">
        <v>-6.5603999999999996</v>
      </c>
      <c r="G160" s="68">
        <v>37.54</v>
      </c>
    </row>
    <row r="161" spans="1:7" x14ac:dyDescent="0.2">
      <c r="A161" s="68">
        <v>391414.57870000001</v>
      </c>
      <c r="B161" s="68">
        <v>-6.3718000000000004</v>
      </c>
      <c r="C161" s="68">
        <v>391414.42259999999</v>
      </c>
      <c r="D161" s="68">
        <v>391414.74190000002</v>
      </c>
      <c r="E161" s="68">
        <v>-6.3819999999999997</v>
      </c>
      <c r="F161" s="68">
        <v>-6.3681999999999999</v>
      </c>
      <c r="G161" s="68">
        <v>37.75</v>
      </c>
    </row>
    <row r="162" spans="1:7" x14ac:dyDescent="0.2">
      <c r="A162" s="68">
        <v>391417.3517</v>
      </c>
      <c r="B162" s="68">
        <v>-6.6231999999999998</v>
      </c>
      <c r="C162" s="68">
        <v>391417.18420000002</v>
      </c>
      <c r="D162" s="68">
        <v>391417.51240000001</v>
      </c>
      <c r="E162" s="68">
        <v>-6.6280999999999999</v>
      </c>
      <c r="F162" s="68">
        <v>-6.6119000000000003</v>
      </c>
      <c r="G162" s="68">
        <v>37.96</v>
      </c>
    </row>
    <row r="163" spans="1:7" x14ac:dyDescent="0.2">
      <c r="A163" s="68">
        <v>391420.7721</v>
      </c>
      <c r="B163" s="68">
        <v>-6.3243</v>
      </c>
      <c r="C163" s="68">
        <v>391420.6005</v>
      </c>
      <c r="D163" s="68">
        <v>391420.94209999999</v>
      </c>
      <c r="E163" s="68">
        <v>-6.3421000000000003</v>
      </c>
      <c r="F163" s="68">
        <v>-6.3179999999999996</v>
      </c>
      <c r="G163" s="68">
        <v>38.17</v>
      </c>
    </row>
    <row r="164" spans="1:7" x14ac:dyDescent="0.2">
      <c r="A164" s="68">
        <v>391424.0013</v>
      </c>
      <c r="B164" s="68">
        <v>-6.7793999999999999</v>
      </c>
      <c r="C164" s="68">
        <v>391423.79859999998</v>
      </c>
      <c r="D164" s="68">
        <v>391424.20569999999</v>
      </c>
      <c r="E164" s="68">
        <v>-6.7906000000000004</v>
      </c>
      <c r="F164" s="68">
        <v>-6.7521000000000004</v>
      </c>
      <c r="G164" s="68">
        <v>38.380000000000003</v>
      </c>
    </row>
    <row r="165" spans="1:7" x14ac:dyDescent="0.2">
      <c r="A165" s="68">
        <v>391426.70309999998</v>
      </c>
      <c r="B165" s="68">
        <v>-6.2401</v>
      </c>
      <c r="C165" s="68">
        <v>391426.53379999998</v>
      </c>
      <c r="D165" s="68">
        <v>391426.87599999999</v>
      </c>
      <c r="E165" s="68">
        <v>-6.2675999999999998</v>
      </c>
      <c r="F165" s="68">
        <v>-6.234</v>
      </c>
      <c r="G165" s="68">
        <v>38.590000000000003</v>
      </c>
    </row>
    <row r="166" spans="1:7" x14ac:dyDescent="0.2">
      <c r="A166" s="68">
        <v>391429.30430000002</v>
      </c>
      <c r="B166" s="68">
        <v>-6.4086999999999996</v>
      </c>
      <c r="C166" s="68">
        <v>391429.13319999998</v>
      </c>
      <c r="D166" s="68">
        <v>391429.47320000001</v>
      </c>
      <c r="E166" s="68">
        <v>-6.4108000000000001</v>
      </c>
      <c r="F166" s="68">
        <v>-6.4001999999999999</v>
      </c>
      <c r="G166" s="68">
        <v>38.799999999999997</v>
      </c>
    </row>
    <row r="167" spans="1:7" x14ac:dyDescent="0.2">
      <c r="A167" s="68">
        <v>391432.1716</v>
      </c>
      <c r="B167" s="68">
        <v>-6.3413000000000004</v>
      </c>
      <c r="C167" s="68">
        <v>391431.98670000001</v>
      </c>
      <c r="D167" s="68">
        <v>391432.35320000001</v>
      </c>
      <c r="E167" s="68">
        <v>-6.3632</v>
      </c>
      <c r="F167" s="68">
        <v>-6.3383000000000003</v>
      </c>
      <c r="G167" s="68">
        <v>39.01</v>
      </c>
    </row>
    <row r="168" spans="1:7" x14ac:dyDescent="0.2">
      <c r="A168" s="68">
        <v>391435.37550000002</v>
      </c>
      <c r="B168" s="68">
        <v>-6.7931999999999997</v>
      </c>
      <c r="C168" s="68">
        <v>391435.21010000003</v>
      </c>
      <c r="D168" s="68">
        <v>391435.52840000001</v>
      </c>
      <c r="E168" s="68">
        <v>-6.8002000000000002</v>
      </c>
      <c r="F168" s="68">
        <v>-6.7769000000000004</v>
      </c>
      <c r="G168" s="68">
        <v>39.22</v>
      </c>
    </row>
    <row r="169" spans="1:7" x14ac:dyDescent="0.2">
      <c r="A169" s="68">
        <v>391437.63530000002</v>
      </c>
      <c r="B169" s="68">
        <v>-6.5133999999999999</v>
      </c>
      <c r="C169" s="68">
        <v>391437.46340000001</v>
      </c>
      <c r="D169" s="68">
        <v>391437.79849999998</v>
      </c>
      <c r="E169" s="68">
        <v>-6.5301999999999998</v>
      </c>
      <c r="F169" s="68">
        <v>-6.5109000000000004</v>
      </c>
      <c r="G169" s="68">
        <v>39.43</v>
      </c>
    </row>
    <row r="170" spans="1:7" x14ac:dyDescent="0.2">
      <c r="A170" s="68">
        <v>391440.19510000001</v>
      </c>
      <c r="B170" s="68">
        <v>-6.5664999999999996</v>
      </c>
      <c r="C170" s="68">
        <v>391440.00809999998</v>
      </c>
      <c r="D170" s="68">
        <v>391440.38030000002</v>
      </c>
      <c r="E170" s="68">
        <v>-6.5682999999999998</v>
      </c>
      <c r="F170" s="68">
        <v>-6.5593000000000004</v>
      </c>
      <c r="G170" s="68">
        <v>39.64</v>
      </c>
    </row>
    <row r="171" spans="1:7" x14ac:dyDescent="0.2">
      <c r="A171" s="68">
        <v>391442.72820000001</v>
      </c>
      <c r="B171" s="68">
        <v>-6.4419000000000004</v>
      </c>
      <c r="C171" s="68">
        <v>391442.56089999998</v>
      </c>
      <c r="D171" s="68">
        <v>391442.9143</v>
      </c>
      <c r="E171" s="68">
        <v>-6.4690000000000003</v>
      </c>
      <c r="F171" s="68">
        <v>-6.4364999999999997</v>
      </c>
      <c r="G171" s="68">
        <v>39.840000000000003</v>
      </c>
    </row>
    <row r="172" spans="1:7" x14ac:dyDescent="0.2">
      <c r="A172" s="68">
        <v>391446.18060000002</v>
      </c>
      <c r="B172" s="68">
        <v>-7.1410999999999998</v>
      </c>
      <c r="C172" s="68">
        <v>391445.99690000003</v>
      </c>
      <c r="D172" s="68">
        <v>391446.37060000002</v>
      </c>
      <c r="E172" s="68">
        <v>-7.1555999999999997</v>
      </c>
      <c r="F172" s="68">
        <v>-7.1043000000000003</v>
      </c>
      <c r="G172" s="68">
        <v>40.049999999999997</v>
      </c>
    </row>
    <row r="173" spans="1:7" x14ac:dyDescent="0.2">
      <c r="A173" s="68">
        <v>391447.62770000001</v>
      </c>
      <c r="B173" s="68">
        <v>-6.7145999999999999</v>
      </c>
      <c r="C173" s="68">
        <v>391447.46529999998</v>
      </c>
      <c r="D173" s="68">
        <v>391447.79090000002</v>
      </c>
      <c r="E173" s="68">
        <v>-6.7488999999999999</v>
      </c>
      <c r="F173" s="68">
        <v>-6.7032999999999996</v>
      </c>
      <c r="G173" s="68">
        <v>40.26</v>
      </c>
    </row>
    <row r="174" spans="1:7" x14ac:dyDescent="0.2">
      <c r="A174" s="68">
        <v>391451.47279999999</v>
      </c>
      <c r="B174" s="68">
        <v>-7.3423999999999996</v>
      </c>
      <c r="C174" s="68">
        <v>391451.3126</v>
      </c>
      <c r="D174" s="68">
        <v>391451.62560000003</v>
      </c>
      <c r="E174" s="68">
        <v>-7.3512000000000004</v>
      </c>
      <c r="F174" s="68">
        <v>-7.3217999999999996</v>
      </c>
      <c r="G174" s="68">
        <v>40.47</v>
      </c>
    </row>
    <row r="175" spans="1:7" x14ac:dyDescent="0.2">
      <c r="A175" s="68">
        <v>391454.6053</v>
      </c>
      <c r="B175" s="68">
        <v>-6.7946999999999997</v>
      </c>
      <c r="C175" s="68">
        <v>391454.45380000002</v>
      </c>
      <c r="D175" s="68">
        <v>391454.76409999997</v>
      </c>
      <c r="E175" s="68">
        <v>-6.8148</v>
      </c>
      <c r="F175" s="68">
        <v>-6.7864000000000004</v>
      </c>
      <c r="G175" s="68">
        <v>40.68</v>
      </c>
    </row>
    <row r="176" spans="1:7" x14ac:dyDescent="0.2">
      <c r="A176" s="68">
        <v>391455.90360000002</v>
      </c>
      <c r="B176" s="68">
        <v>-7.0049999999999999</v>
      </c>
      <c r="C176" s="68">
        <v>391455.7133</v>
      </c>
      <c r="D176" s="68">
        <v>391456.09110000002</v>
      </c>
      <c r="E176" s="68">
        <v>-7.0106000000000002</v>
      </c>
      <c r="F176" s="68">
        <v>-6.9817999999999998</v>
      </c>
      <c r="G176" s="68">
        <v>40.89</v>
      </c>
    </row>
    <row r="177" spans="1:7" x14ac:dyDescent="0.2">
      <c r="A177" s="68">
        <v>391459.78529999999</v>
      </c>
      <c r="B177" s="68">
        <v>-6.7784000000000004</v>
      </c>
      <c r="C177" s="68">
        <v>391459.61479999998</v>
      </c>
      <c r="D177" s="68">
        <v>391459.9719</v>
      </c>
      <c r="E177" s="68">
        <v>-6.7862999999999998</v>
      </c>
      <c r="F177" s="68">
        <v>-6.7754000000000003</v>
      </c>
      <c r="G177" s="68">
        <v>41.1</v>
      </c>
    </row>
    <row r="178" spans="1:7" x14ac:dyDescent="0.2">
      <c r="A178" s="68">
        <v>391462.61560000002</v>
      </c>
      <c r="B178" s="68">
        <v>-6.8962000000000003</v>
      </c>
      <c r="C178" s="68">
        <v>391462.45270000002</v>
      </c>
      <c r="D178" s="68">
        <v>391462.77639999997</v>
      </c>
      <c r="E178" s="68">
        <v>-6.8986999999999998</v>
      </c>
      <c r="F178" s="68">
        <v>-6.8901000000000003</v>
      </c>
      <c r="G178" s="68">
        <v>41.31</v>
      </c>
    </row>
    <row r="179" spans="1:7" x14ac:dyDescent="0.2">
      <c r="A179" s="68">
        <v>391464.01120000001</v>
      </c>
      <c r="B179" s="68">
        <v>-6.8239999999999998</v>
      </c>
      <c r="C179" s="68">
        <v>391463.81040000002</v>
      </c>
      <c r="D179" s="68">
        <v>391464.20449999999</v>
      </c>
      <c r="E179" s="68">
        <v>-6.8380000000000001</v>
      </c>
      <c r="F179" s="68">
        <v>-6.8196000000000003</v>
      </c>
      <c r="G179" s="68">
        <v>41.52</v>
      </c>
    </row>
    <row r="180" spans="1:7" x14ac:dyDescent="0.2">
      <c r="A180" s="68">
        <v>391466.78830000001</v>
      </c>
      <c r="B180" s="68">
        <v>-7.0917000000000003</v>
      </c>
      <c r="C180" s="68">
        <v>391466.6041</v>
      </c>
      <c r="D180" s="68">
        <v>391466.97970000003</v>
      </c>
      <c r="E180" s="68">
        <v>-7.0956999999999999</v>
      </c>
      <c r="F180" s="68">
        <v>-7.0777999999999999</v>
      </c>
      <c r="G180" s="68">
        <v>41.73</v>
      </c>
    </row>
    <row r="181" spans="1:7" x14ac:dyDescent="0.2">
      <c r="A181" s="68">
        <v>391471.09370000003</v>
      </c>
      <c r="B181" s="68">
        <v>-6.8752000000000004</v>
      </c>
      <c r="C181" s="68">
        <v>391470.90600000002</v>
      </c>
      <c r="D181" s="68">
        <v>391471.28</v>
      </c>
      <c r="E181" s="68">
        <v>-6.8903999999999996</v>
      </c>
      <c r="F181" s="68">
        <v>-6.8704999999999998</v>
      </c>
      <c r="G181" s="68">
        <v>41.94</v>
      </c>
    </row>
    <row r="182" spans="1:7" x14ac:dyDescent="0.2">
      <c r="A182" s="68">
        <v>391473.71509999997</v>
      </c>
      <c r="B182" s="68">
        <v>-7.1635</v>
      </c>
      <c r="C182" s="68">
        <v>391473.54599999997</v>
      </c>
      <c r="D182" s="68">
        <v>391473.88900000002</v>
      </c>
      <c r="E182" s="68">
        <v>-7.1733000000000002</v>
      </c>
      <c r="F182" s="68">
        <v>-7.125</v>
      </c>
      <c r="G182" s="68">
        <v>42.14</v>
      </c>
    </row>
    <row r="183" spans="1:7" x14ac:dyDescent="0.2">
      <c r="A183" s="68">
        <v>391476.69750000001</v>
      </c>
      <c r="B183" s="68">
        <v>-6.2767999999999997</v>
      </c>
      <c r="C183" s="68">
        <v>391476.5269</v>
      </c>
      <c r="D183" s="68">
        <v>391476.87239999999</v>
      </c>
      <c r="E183" s="68">
        <v>-6.3135000000000003</v>
      </c>
      <c r="F183" s="68">
        <v>-6.2610000000000001</v>
      </c>
      <c r="G183" s="68">
        <v>42.35</v>
      </c>
    </row>
    <row r="184" spans="1:7" x14ac:dyDescent="0.2">
      <c r="A184" s="68">
        <v>391479.54759999999</v>
      </c>
      <c r="B184" s="68">
        <v>-7.0297000000000001</v>
      </c>
      <c r="C184" s="68">
        <v>391479.3872</v>
      </c>
      <c r="D184" s="68">
        <v>391479.70500000002</v>
      </c>
      <c r="E184" s="68">
        <v>-7.0338000000000003</v>
      </c>
      <c r="F184" s="68">
        <v>-6.9931000000000001</v>
      </c>
      <c r="G184" s="68">
        <v>42.56</v>
      </c>
    </row>
    <row r="185" spans="1:7" x14ac:dyDescent="0.2">
      <c r="A185" s="68">
        <v>391482.34749999997</v>
      </c>
      <c r="B185" s="68">
        <v>-6.9177</v>
      </c>
      <c r="C185" s="68">
        <v>391482.17629999999</v>
      </c>
      <c r="D185" s="68">
        <v>391482.5097</v>
      </c>
      <c r="E185" s="68">
        <v>-6.9241000000000001</v>
      </c>
      <c r="F185" s="68">
        <v>-6.9093</v>
      </c>
      <c r="G185" s="68">
        <v>42.77</v>
      </c>
    </row>
    <row r="186" spans="1:7" x14ac:dyDescent="0.2">
      <c r="A186" s="68">
        <v>391485.06559999997</v>
      </c>
      <c r="B186" s="68">
        <v>-6.7762000000000002</v>
      </c>
      <c r="C186" s="68">
        <v>391484.87449999998</v>
      </c>
      <c r="D186" s="68">
        <v>391485.26130000001</v>
      </c>
      <c r="E186" s="68">
        <v>-6.7855999999999996</v>
      </c>
      <c r="F186" s="68">
        <v>-6.7659000000000002</v>
      </c>
      <c r="G186" s="68">
        <v>42.98</v>
      </c>
    </row>
    <row r="187" spans="1:7" x14ac:dyDescent="0.2">
      <c r="A187" s="68">
        <v>391488.1372</v>
      </c>
      <c r="B187" s="68">
        <v>-6.6086</v>
      </c>
      <c r="C187" s="68">
        <v>391487.93650000001</v>
      </c>
      <c r="D187" s="68">
        <v>391488.32990000001</v>
      </c>
      <c r="E187" s="68">
        <v>-6.6420000000000003</v>
      </c>
      <c r="F187" s="68">
        <v>-6.6022999999999996</v>
      </c>
      <c r="G187" s="68">
        <v>43.19</v>
      </c>
    </row>
    <row r="188" spans="1:7" x14ac:dyDescent="0.2">
      <c r="A188" s="68">
        <v>391491.21860000002</v>
      </c>
      <c r="B188" s="68">
        <v>-7.2488000000000001</v>
      </c>
      <c r="C188" s="68">
        <v>391491.033</v>
      </c>
      <c r="D188" s="68">
        <v>391491.3921</v>
      </c>
      <c r="E188" s="68">
        <v>-7.2573999999999996</v>
      </c>
      <c r="F188" s="68">
        <v>-7.2225000000000001</v>
      </c>
      <c r="G188" s="68">
        <v>43.4</v>
      </c>
    </row>
    <row r="189" spans="1:7" x14ac:dyDescent="0.2">
      <c r="A189" s="68">
        <v>391493.32890000002</v>
      </c>
      <c r="B189" s="68">
        <v>-7.0400999999999998</v>
      </c>
      <c r="C189" s="68">
        <v>391493.1569</v>
      </c>
      <c r="D189" s="68">
        <v>391493.49530000001</v>
      </c>
      <c r="E189" s="68">
        <v>-7.0556999999999999</v>
      </c>
      <c r="F189" s="68">
        <v>-7.0338000000000003</v>
      </c>
      <c r="G189" s="68">
        <v>43.61</v>
      </c>
    </row>
    <row r="190" spans="1:7" x14ac:dyDescent="0.2">
      <c r="A190" s="68">
        <v>391496.49119999999</v>
      </c>
      <c r="B190" s="68">
        <v>-7.4543999999999997</v>
      </c>
      <c r="C190" s="68">
        <v>391496.33179999999</v>
      </c>
      <c r="D190" s="68">
        <v>391496.64649999997</v>
      </c>
      <c r="E190" s="68">
        <v>-7.4618000000000002</v>
      </c>
      <c r="F190" s="68">
        <v>-7.4371999999999998</v>
      </c>
      <c r="G190" s="68">
        <v>43.82</v>
      </c>
    </row>
    <row r="191" spans="1:7" x14ac:dyDescent="0.2">
      <c r="A191" s="68">
        <v>391499.43229999999</v>
      </c>
      <c r="B191" s="68">
        <v>-7.0202</v>
      </c>
      <c r="C191" s="68">
        <v>391499.27260000003</v>
      </c>
      <c r="D191" s="68">
        <v>391499.58799999999</v>
      </c>
      <c r="E191" s="68">
        <v>-7.0373000000000001</v>
      </c>
      <c r="F191" s="68">
        <v>-7.0119999999999996</v>
      </c>
      <c r="G191" s="68">
        <v>44.03</v>
      </c>
    </row>
    <row r="192" spans="1:7" x14ac:dyDescent="0.2">
      <c r="A192" s="68">
        <v>391501.53460000001</v>
      </c>
      <c r="B192" s="68">
        <v>-7.3262999999999998</v>
      </c>
      <c r="C192" s="68">
        <v>391501.37809999997</v>
      </c>
      <c r="D192" s="68">
        <v>391501.68540000002</v>
      </c>
      <c r="E192" s="68">
        <v>-7.3338999999999999</v>
      </c>
      <c r="F192" s="68">
        <v>-7.3087</v>
      </c>
      <c r="G192" s="68">
        <v>44.24</v>
      </c>
    </row>
    <row r="193" spans="1:7" x14ac:dyDescent="0.2">
      <c r="A193" s="68">
        <v>391504.00449999998</v>
      </c>
      <c r="B193" s="68">
        <v>-6.9512</v>
      </c>
      <c r="C193" s="68">
        <v>391503.8051</v>
      </c>
      <c r="D193" s="68">
        <v>391504.19079999998</v>
      </c>
      <c r="E193" s="68">
        <v>-6.9763999999999999</v>
      </c>
      <c r="F193" s="68">
        <v>-6.9401000000000002</v>
      </c>
      <c r="G193" s="68">
        <v>44.44</v>
      </c>
    </row>
    <row r="194" spans="1:7" x14ac:dyDescent="0.2">
      <c r="A194" s="68">
        <v>391505.80070000002</v>
      </c>
      <c r="B194" s="68">
        <v>-7.27</v>
      </c>
      <c r="C194" s="68">
        <v>391505.61800000002</v>
      </c>
      <c r="D194" s="68">
        <v>391505.98609999998</v>
      </c>
      <c r="E194" s="68">
        <v>-7.2834000000000003</v>
      </c>
      <c r="F194" s="68">
        <v>-7.2335000000000003</v>
      </c>
      <c r="G194" s="68">
        <v>44.65</v>
      </c>
    </row>
    <row r="195" spans="1:7" x14ac:dyDescent="0.2">
      <c r="A195" s="68">
        <v>391507.96120000002</v>
      </c>
      <c r="B195" s="68">
        <v>-6.6467000000000001</v>
      </c>
      <c r="C195" s="68">
        <v>391507.76260000002</v>
      </c>
      <c r="D195" s="68">
        <v>391508.14630000002</v>
      </c>
      <c r="E195" s="68">
        <v>-6.6908000000000003</v>
      </c>
      <c r="F195" s="68">
        <v>-6.6401000000000003</v>
      </c>
      <c r="G195" s="68">
        <v>44.86</v>
      </c>
    </row>
    <row r="196" spans="1:7" x14ac:dyDescent="0.2">
      <c r="A196" s="68">
        <v>391510.9253</v>
      </c>
      <c r="B196" s="68">
        <v>-6.7976000000000001</v>
      </c>
      <c r="C196" s="68">
        <v>391510.72950000002</v>
      </c>
      <c r="D196" s="68">
        <v>391511.11969999998</v>
      </c>
      <c r="E196" s="68">
        <v>-6.8072999999999997</v>
      </c>
      <c r="F196" s="68">
        <v>-6.6163999999999996</v>
      </c>
      <c r="G196" s="68">
        <v>45.07</v>
      </c>
    </row>
    <row r="197" spans="1:7" x14ac:dyDescent="0.2">
      <c r="A197" s="68">
        <v>391511.71049999999</v>
      </c>
      <c r="B197" s="68">
        <v>-5.9348000000000001</v>
      </c>
      <c r="C197" s="68">
        <v>391511.54320000001</v>
      </c>
      <c r="D197" s="68">
        <v>391511.88900000002</v>
      </c>
      <c r="E197" s="68">
        <v>-6.0914000000000001</v>
      </c>
      <c r="F197" s="68">
        <v>-5.9063999999999997</v>
      </c>
      <c r="G197" s="68">
        <v>45.28</v>
      </c>
    </row>
    <row r="198" spans="1:7" x14ac:dyDescent="0.2">
      <c r="A198" s="68">
        <v>391514.24619999999</v>
      </c>
      <c r="B198" s="68">
        <v>-6.6462000000000003</v>
      </c>
      <c r="C198" s="68">
        <v>391514.07049999997</v>
      </c>
      <c r="D198" s="68">
        <v>391514.41580000002</v>
      </c>
      <c r="E198" s="68">
        <v>-6.6595000000000004</v>
      </c>
      <c r="F198" s="68">
        <v>-6.6132</v>
      </c>
      <c r="G198" s="68">
        <v>45.49</v>
      </c>
    </row>
    <row r="199" spans="1:7" x14ac:dyDescent="0.2">
      <c r="A199" s="68">
        <v>391516.16139999998</v>
      </c>
      <c r="B199" s="68">
        <v>-6.3272000000000004</v>
      </c>
      <c r="C199" s="68">
        <v>391515.97279999999</v>
      </c>
      <c r="D199" s="68">
        <v>391516.33880000003</v>
      </c>
      <c r="E199" s="68">
        <v>-6.3560999999999996</v>
      </c>
      <c r="F199" s="68">
        <v>-6.3159000000000001</v>
      </c>
      <c r="G199" s="68">
        <v>45.7</v>
      </c>
    </row>
    <row r="200" spans="1:7" x14ac:dyDescent="0.2">
      <c r="A200" s="68">
        <v>391518.95039999997</v>
      </c>
      <c r="B200" s="68">
        <v>-6.9199000000000002</v>
      </c>
      <c r="C200" s="68">
        <v>391518.75579999998</v>
      </c>
      <c r="D200" s="68">
        <v>391519.14500000002</v>
      </c>
      <c r="E200" s="68">
        <v>-6.9317000000000002</v>
      </c>
      <c r="F200" s="68">
        <v>-6.8906999999999998</v>
      </c>
      <c r="G200" s="68">
        <v>45.91</v>
      </c>
    </row>
    <row r="201" spans="1:7" x14ac:dyDescent="0.2">
      <c r="A201" s="68">
        <v>391522.18640000001</v>
      </c>
      <c r="B201" s="68">
        <v>-6.3926999999999996</v>
      </c>
      <c r="C201" s="68">
        <v>391522.0048</v>
      </c>
      <c r="D201" s="68">
        <v>391522.36320000002</v>
      </c>
      <c r="E201" s="68">
        <v>-6.4245000000000001</v>
      </c>
      <c r="F201" s="68">
        <v>-6.3803999999999998</v>
      </c>
      <c r="G201" s="68">
        <v>46.12</v>
      </c>
    </row>
    <row r="202" spans="1:7" x14ac:dyDescent="0.2">
      <c r="A202" s="68">
        <v>391524.52289999998</v>
      </c>
      <c r="B202" s="68">
        <v>-6.9935</v>
      </c>
      <c r="C202" s="68">
        <v>391524.35810000001</v>
      </c>
      <c r="D202" s="68">
        <v>391524.67349999998</v>
      </c>
      <c r="E202" s="68">
        <v>-7.0018000000000002</v>
      </c>
      <c r="F202" s="68">
        <v>-6.9645999999999999</v>
      </c>
      <c r="G202" s="68">
        <v>46.33</v>
      </c>
    </row>
    <row r="203" spans="1:7" x14ac:dyDescent="0.2">
      <c r="A203" s="68">
        <v>391527.62780000002</v>
      </c>
      <c r="B203" s="68">
        <v>-6.6555</v>
      </c>
      <c r="C203" s="68">
        <v>391527.46620000002</v>
      </c>
      <c r="D203" s="68">
        <v>391527.79220000003</v>
      </c>
      <c r="E203" s="68">
        <v>-6.6721000000000004</v>
      </c>
      <c r="F203" s="68">
        <v>-6.6492000000000004</v>
      </c>
      <c r="G203" s="68">
        <v>46.54</v>
      </c>
    </row>
    <row r="204" spans="1:7" x14ac:dyDescent="0.2">
      <c r="A204" s="68">
        <v>391530.36080000002</v>
      </c>
      <c r="B204" s="68">
        <v>-7.0320999999999998</v>
      </c>
      <c r="C204" s="68">
        <v>391530.19050000003</v>
      </c>
      <c r="D204" s="68">
        <v>391530.52140000003</v>
      </c>
      <c r="E204" s="68">
        <v>-7.0410000000000004</v>
      </c>
      <c r="F204" s="68">
        <v>-7.0096999999999996</v>
      </c>
      <c r="G204" s="68">
        <v>46.74</v>
      </c>
    </row>
    <row r="205" spans="1:7" x14ac:dyDescent="0.2">
      <c r="A205" s="68">
        <v>391532.8027</v>
      </c>
      <c r="B205" s="68">
        <v>-6.5663</v>
      </c>
      <c r="C205" s="68">
        <v>391532.6347</v>
      </c>
      <c r="D205" s="68">
        <v>391532.98389999999</v>
      </c>
      <c r="E205" s="68">
        <v>-6.5910000000000002</v>
      </c>
      <c r="F205" s="68">
        <v>-6.556</v>
      </c>
      <c r="G205" s="68">
        <v>46.95</v>
      </c>
    </row>
    <row r="206" spans="1:7" x14ac:dyDescent="0.2">
      <c r="A206" s="68">
        <v>391535.28249999997</v>
      </c>
      <c r="B206" s="68">
        <v>-6.9501999999999997</v>
      </c>
      <c r="C206" s="68">
        <v>391535.1116</v>
      </c>
      <c r="D206" s="68">
        <v>391535.44839999999</v>
      </c>
      <c r="E206" s="68">
        <v>-6.9611999999999998</v>
      </c>
      <c r="F206" s="68">
        <v>-6.9142999999999999</v>
      </c>
      <c r="G206" s="68">
        <v>47.16</v>
      </c>
    </row>
    <row r="207" spans="1:7" x14ac:dyDescent="0.2">
      <c r="A207" s="68">
        <v>391537.9938</v>
      </c>
      <c r="B207" s="68">
        <v>-6.1685999999999996</v>
      </c>
      <c r="C207" s="68">
        <v>391537.79889999999</v>
      </c>
      <c r="D207" s="68">
        <v>391538.19150000002</v>
      </c>
      <c r="E207" s="68">
        <v>-6.2114000000000003</v>
      </c>
      <c r="F207" s="68">
        <v>-6.1574</v>
      </c>
      <c r="G207" s="68">
        <v>47.37</v>
      </c>
    </row>
    <row r="208" spans="1:7" x14ac:dyDescent="0.2">
      <c r="A208" s="68">
        <v>391540.26449999999</v>
      </c>
      <c r="B208" s="68">
        <v>-6.4276</v>
      </c>
      <c r="C208" s="68">
        <v>391540.09149999998</v>
      </c>
      <c r="D208" s="68">
        <v>391540.4338</v>
      </c>
      <c r="E208" s="68">
        <v>-6.4351000000000003</v>
      </c>
      <c r="F208" s="68">
        <v>-6.4104999999999999</v>
      </c>
      <c r="G208" s="68">
        <v>47.58</v>
      </c>
    </row>
    <row r="209" spans="1:7" x14ac:dyDescent="0.2">
      <c r="A209" s="68">
        <v>391542.2156</v>
      </c>
      <c r="B209" s="68">
        <v>-6.1433</v>
      </c>
      <c r="C209" s="68">
        <v>391542.03509999998</v>
      </c>
      <c r="D209" s="68">
        <v>391542.3898</v>
      </c>
      <c r="E209" s="68">
        <v>-6.1733000000000002</v>
      </c>
      <c r="F209" s="68">
        <v>-6.1315</v>
      </c>
      <c r="G209" s="68">
        <v>47.79</v>
      </c>
    </row>
    <row r="210" spans="1:7" x14ac:dyDescent="0.2">
      <c r="A210" s="68">
        <v>391544.69559999998</v>
      </c>
      <c r="B210" s="68">
        <v>-6.7487000000000004</v>
      </c>
      <c r="C210" s="68">
        <v>391544.52870000002</v>
      </c>
      <c r="D210" s="68">
        <v>391544.87459999998</v>
      </c>
      <c r="E210" s="68">
        <v>-6.7576999999999998</v>
      </c>
      <c r="F210" s="68">
        <v>-6.7167000000000003</v>
      </c>
      <c r="G210" s="68">
        <v>48</v>
      </c>
    </row>
    <row r="211" spans="1:7" x14ac:dyDescent="0.2">
      <c r="A211" s="68">
        <v>391546.83130000002</v>
      </c>
      <c r="B211" s="68">
        <v>-6.5126999999999997</v>
      </c>
      <c r="C211" s="68">
        <v>391546.64939999999</v>
      </c>
      <c r="D211" s="68">
        <v>391547.02220000001</v>
      </c>
      <c r="E211" s="68">
        <v>-6.5328999999999997</v>
      </c>
      <c r="F211" s="68">
        <v>-6.5095999999999998</v>
      </c>
      <c r="G211" s="68">
        <v>48.21</v>
      </c>
    </row>
    <row r="212" spans="1:7" x14ac:dyDescent="0.2">
      <c r="A212" s="68">
        <v>391549.76630000002</v>
      </c>
      <c r="B212" s="68">
        <v>-6.4588000000000001</v>
      </c>
      <c r="C212" s="68">
        <v>391549.57880000002</v>
      </c>
      <c r="D212" s="68">
        <v>391549.94630000001</v>
      </c>
      <c r="E212" s="68">
        <v>-6.4619999999999997</v>
      </c>
      <c r="F212" s="68">
        <v>-6.4482999999999997</v>
      </c>
      <c r="G212" s="68">
        <v>48.42</v>
      </c>
    </row>
    <row r="213" spans="1:7" x14ac:dyDescent="0.2">
      <c r="A213" s="68">
        <v>391551.94260000001</v>
      </c>
      <c r="B213" s="68">
        <v>-6.3308999999999997</v>
      </c>
      <c r="C213" s="68">
        <v>391551.74609999999</v>
      </c>
      <c r="D213" s="68">
        <v>391552.13280000002</v>
      </c>
      <c r="E213" s="68">
        <v>-6.3716999999999997</v>
      </c>
      <c r="F213" s="68">
        <v>-6.3239999999999998</v>
      </c>
      <c r="G213" s="68">
        <v>48.63</v>
      </c>
    </row>
    <row r="214" spans="1:7" x14ac:dyDescent="0.2">
      <c r="A214" s="68">
        <v>391554.03509999998</v>
      </c>
      <c r="B214" s="68">
        <v>-6.8705999999999996</v>
      </c>
      <c r="C214" s="68">
        <v>391553.84279999998</v>
      </c>
      <c r="D214" s="68">
        <v>391554.22279999999</v>
      </c>
      <c r="E214" s="68">
        <v>-6.8815999999999997</v>
      </c>
      <c r="F214" s="68">
        <v>-6.8361999999999998</v>
      </c>
      <c r="G214" s="68">
        <v>48.84</v>
      </c>
    </row>
    <row r="215" spans="1:7" x14ac:dyDescent="0.2">
      <c r="A215" s="68">
        <v>391556.46610000002</v>
      </c>
      <c r="B215" s="68">
        <v>-6.5664999999999996</v>
      </c>
      <c r="C215" s="68">
        <v>391556.31310000003</v>
      </c>
      <c r="D215" s="68">
        <v>391556.63250000001</v>
      </c>
      <c r="E215" s="68">
        <v>-6.6055999999999999</v>
      </c>
      <c r="F215" s="68">
        <v>-6.5559000000000003</v>
      </c>
      <c r="G215" s="68">
        <v>49.04</v>
      </c>
    </row>
    <row r="216" spans="1:7" x14ac:dyDescent="0.2">
      <c r="A216" s="68">
        <v>391558.40120000002</v>
      </c>
      <c r="B216" s="68">
        <v>-7.2309999999999999</v>
      </c>
      <c r="C216" s="68">
        <v>391558.23149999999</v>
      </c>
      <c r="D216" s="68">
        <v>391558.5638</v>
      </c>
      <c r="E216" s="68">
        <v>-7.2473000000000001</v>
      </c>
      <c r="F216" s="68">
        <v>-7.1924000000000001</v>
      </c>
      <c r="G216" s="68">
        <v>49.25</v>
      </c>
    </row>
    <row r="217" spans="1:7" x14ac:dyDescent="0.2">
      <c r="A217" s="68">
        <v>391560.27870000002</v>
      </c>
      <c r="B217" s="68">
        <v>-6.7084999999999999</v>
      </c>
      <c r="C217" s="68">
        <v>391560.11170000001</v>
      </c>
      <c r="D217" s="68">
        <v>391560.44520000002</v>
      </c>
      <c r="E217" s="68">
        <v>-6.7511999999999999</v>
      </c>
      <c r="F217" s="68">
        <v>-6.7054999999999998</v>
      </c>
      <c r="G217" s="68">
        <v>49.46</v>
      </c>
    </row>
    <row r="218" spans="1:7" x14ac:dyDescent="0.2">
      <c r="A218" s="68">
        <v>391563.97720000002</v>
      </c>
      <c r="B218" s="68">
        <v>-6.6601999999999997</v>
      </c>
      <c r="C218" s="68">
        <v>391563.78159999999</v>
      </c>
      <c r="D218" s="68">
        <v>391564.17469999997</v>
      </c>
      <c r="E218" s="68">
        <v>-6.6626000000000003</v>
      </c>
      <c r="F218" s="68">
        <v>-6.6536</v>
      </c>
      <c r="G218" s="68">
        <v>49.67</v>
      </c>
    </row>
    <row r="219" spans="1:7" x14ac:dyDescent="0.2">
      <c r="A219" s="68">
        <v>391567.1703</v>
      </c>
      <c r="B219" s="68">
        <v>-6.5490000000000004</v>
      </c>
      <c r="C219" s="68">
        <v>391566.98940000002</v>
      </c>
      <c r="D219" s="68">
        <v>391567.35110000003</v>
      </c>
      <c r="E219" s="68">
        <v>-6.5586000000000002</v>
      </c>
      <c r="F219" s="68">
        <v>-6.5461</v>
      </c>
      <c r="G219" s="68">
        <v>49.88</v>
      </c>
    </row>
    <row r="220" spans="1:7" x14ac:dyDescent="0.2">
      <c r="A220" s="68">
        <v>391569.77850000001</v>
      </c>
      <c r="B220" s="68">
        <v>-6.7346000000000004</v>
      </c>
      <c r="C220" s="68">
        <v>391569.60139999999</v>
      </c>
      <c r="D220" s="68">
        <v>391569.96059999999</v>
      </c>
      <c r="E220" s="68">
        <v>-6.7407000000000004</v>
      </c>
      <c r="F220" s="68">
        <v>-6.7146999999999997</v>
      </c>
      <c r="G220" s="68">
        <v>50.09</v>
      </c>
    </row>
    <row r="221" spans="1:7" x14ac:dyDescent="0.2">
      <c r="A221" s="68">
        <v>391572.43729999999</v>
      </c>
      <c r="B221" s="68">
        <v>-6.3269000000000002</v>
      </c>
      <c r="C221" s="68">
        <v>391572.27600000001</v>
      </c>
      <c r="D221" s="68">
        <v>391572.5932</v>
      </c>
      <c r="E221" s="68">
        <v>-6.3455000000000004</v>
      </c>
      <c r="F221" s="68">
        <v>-6.3219000000000003</v>
      </c>
      <c r="G221" s="68">
        <v>50.3</v>
      </c>
    </row>
    <row r="222" spans="1:7" x14ac:dyDescent="0.2">
      <c r="A222" s="68">
        <v>391575.11459999997</v>
      </c>
      <c r="B222" s="68">
        <v>-6.4931000000000001</v>
      </c>
      <c r="C222" s="68">
        <v>391574.91570000001</v>
      </c>
      <c r="D222" s="68">
        <v>391575.2978</v>
      </c>
      <c r="E222" s="68">
        <v>-6.4955999999999996</v>
      </c>
      <c r="F222" s="68">
        <v>-6.4846000000000004</v>
      </c>
      <c r="G222" s="68">
        <v>50.51</v>
      </c>
    </row>
    <row r="223" spans="1:7" x14ac:dyDescent="0.2">
      <c r="A223" s="68">
        <v>391579.1459</v>
      </c>
      <c r="B223" s="68">
        <v>-6.3906000000000001</v>
      </c>
      <c r="C223" s="68">
        <v>391578.9584</v>
      </c>
      <c r="D223" s="68">
        <v>391579.32380000001</v>
      </c>
      <c r="E223" s="68">
        <v>-6.4027000000000003</v>
      </c>
      <c r="F223" s="68">
        <v>-6.3879000000000001</v>
      </c>
      <c r="G223" s="68">
        <v>50.72</v>
      </c>
    </row>
    <row r="224" spans="1:7" x14ac:dyDescent="0.2">
      <c r="A224" s="68">
        <v>391583.72200000001</v>
      </c>
      <c r="B224" s="68">
        <v>-6.7568000000000001</v>
      </c>
      <c r="C224" s="68">
        <v>391583.55619999999</v>
      </c>
      <c r="D224" s="68">
        <v>391583.88829999999</v>
      </c>
      <c r="E224" s="68">
        <v>-6.7633000000000001</v>
      </c>
      <c r="F224" s="68">
        <v>-6.7350000000000003</v>
      </c>
      <c r="G224" s="68">
        <v>51.06</v>
      </c>
    </row>
    <row r="225" spans="1:7" x14ac:dyDescent="0.2">
      <c r="A225" s="68">
        <v>391585.99930000002</v>
      </c>
      <c r="B225" s="68">
        <v>-6.3491999999999997</v>
      </c>
      <c r="C225" s="68">
        <v>391585.79950000002</v>
      </c>
      <c r="D225" s="68">
        <v>391586.19959999999</v>
      </c>
      <c r="E225" s="68">
        <v>-6.3754999999999997</v>
      </c>
      <c r="F225" s="68">
        <v>-6.3411999999999997</v>
      </c>
      <c r="G225" s="68">
        <v>51.4</v>
      </c>
    </row>
    <row r="226" spans="1:7" x14ac:dyDescent="0.2">
      <c r="A226" s="68">
        <v>391589.0356</v>
      </c>
      <c r="B226" s="68">
        <v>-6.5922000000000001</v>
      </c>
      <c r="C226" s="68">
        <v>391588.83610000001</v>
      </c>
      <c r="D226" s="68">
        <v>391589.22659999999</v>
      </c>
      <c r="E226" s="68">
        <v>-6.5972</v>
      </c>
      <c r="F226" s="68">
        <v>-6.5811000000000002</v>
      </c>
      <c r="G226" s="68">
        <v>51.61</v>
      </c>
    </row>
    <row r="227" spans="1:7" x14ac:dyDescent="0.2">
      <c r="A227" s="68">
        <v>391590.67910000001</v>
      </c>
      <c r="B227" s="68">
        <v>-6.4732000000000003</v>
      </c>
      <c r="C227" s="68">
        <v>391590.51850000001</v>
      </c>
      <c r="D227" s="68">
        <v>391590.84450000001</v>
      </c>
      <c r="E227" s="68">
        <v>-6.4869000000000003</v>
      </c>
      <c r="F227" s="68">
        <v>-6.4678000000000004</v>
      </c>
      <c r="G227" s="68">
        <v>51.82</v>
      </c>
    </row>
    <row r="228" spans="1:7" x14ac:dyDescent="0.2">
      <c r="A228" s="68">
        <v>391593.49290000001</v>
      </c>
      <c r="B228" s="68">
        <v>-6.8154000000000003</v>
      </c>
      <c r="C228" s="68">
        <v>391593.3322</v>
      </c>
      <c r="D228" s="68">
        <v>391593.64889999997</v>
      </c>
      <c r="E228" s="68">
        <v>-6.8227000000000002</v>
      </c>
      <c r="F228" s="68">
        <v>-6.7984</v>
      </c>
      <c r="G228" s="68">
        <v>52.03</v>
      </c>
    </row>
    <row r="229" spans="1:7" x14ac:dyDescent="0.2">
      <c r="A229" s="68">
        <v>391596.2108</v>
      </c>
      <c r="B229" s="68">
        <v>-6.4165000000000001</v>
      </c>
      <c r="C229" s="68">
        <v>391596.03830000001</v>
      </c>
      <c r="D229" s="68">
        <v>391596.386</v>
      </c>
      <c r="E229" s="68">
        <v>-6.4353999999999996</v>
      </c>
      <c r="F229" s="68">
        <v>-6.4085000000000001</v>
      </c>
      <c r="G229" s="68">
        <v>52.24</v>
      </c>
    </row>
    <row r="230" spans="1:7" x14ac:dyDescent="0.2">
      <c r="A230" s="68">
        <v>391598.99160000001</v>
      </c>
      <c r="B230" s="68">
        <v>-6.8018000000000001</v>
      </c>
      <c r="C230" s="68">
        <v>391598.79519999999</v>
      </c>
      <c r="D230" s="68">
        <v>391599.1961</v>
      </c>
      <c r="E230" s="68">
        <v>-6.8037000000000001</v>
      </c>
      <c r="F230" s="68">
        <v>-6.7766999999999999</v>
      </c>
      <c r="G230" s="68">
        <v>52.45</v>
      </c>
    </row>
    <row r="231" spans="1:7" x14ac:dyDescent="0.2">
      <c r="A231" s="68">
        <v>391601.88500000001</v>
      </c>
      <c r="B231" s="68">
        <v>-6.7698999999999998</v>
      </c>
      <c r="C231" s="68">
        <v>391601.69510000001</v>
      </c>
      <c r="D231" s="68">
        <v>391602.07410000003</v>
      </c>
      <c r="E231" s="68">
        <v>-6.8018000000000001</v>
      </c>
      <c r="F231" s="68">
        <v>-6.7679999999999998</v>
      </c>
      <c r="G231" s="68">
        <v>52.66</v>
      </c>
    </row>
    <row r="232" spans="1:7" x14ac:dyDescent="0.2">
      <c r="A232" s="68">
        <v>391603.68430000002</v>
      </c>
      <c r="B232" s="68">
        <v>-7.1180000000000003</v>
      </c>
      <c r="C232" s="68">
        <v>391603.51020000002</v>
      </c>
      <c r="D232" s="68">
        <v>391603.86129999999</v>
      </c>
      <c r="E232" s="68">
        <v>-7.1228999999999996</v>
      </c>
      <c r="F232" s="68">
        <v>-7.0922999999999998</v>
      </c>
      <c r="G232" s="68">
        <v>52.87</v>
      </c>
    </row>
    <row r="233" spans="1:7" x14ac:dyDescent="0.2">
      <c r="A233" s="68">
        <v>391606.96090000001</v>
      </c>
      <c r="B233" s="68">
        <v>-6.9617000000000004</v>
      </c>
      <c r="C233" s="68">
        <v>391606.77299999999</v>
      </c>
      <c r="D233" s="68">
        <v>391607.15460000001</v>
      </c>
      <c r="E233" s="68">
        <v>-6.9878999999999998</v>
      </c>
      <c r="F233" s="68">
        <v>-6.9562999999999997</v>
      </c>
      <c r="G233" s="68">
        <v>53.08</v>
      </c>
    </row>
    <row r="234" spans="1:7" x14ac:dyDescent="0.2">
      <c r="A234" s="68">
        <v>391609.01579999999</v>
      </c>
      <c r="B234" s="68">
        <v>-7.3205999999999998</v>
      </c>
      <c r="C234" s="68">
        <v>391608.82250000001</v>
      </c>
      <c r="D234" s="68">
        <v>391609.21799999999</v>
      </c>
      <c r="E234" s="68">
        <v>-7.3323</v>
      </c>
      <c r="F234" s="68">
        <v>-7.2925000000000004</v>
      </c>
      <c r="G234" s="68">
        <v>53.3</v>
      </c>
    </row>
    <row r="235" spans="1:7" x14ac:dyDescent="0.2">
      <c r="A235" s="68">
        <v>391611.4325</v>
      </c>
      <c r="B235" s="68">
        <v>-6.8296999999999999</v>
      </c>
      <c r="C235" s="68">
        <v>391611.27250000002</v>
      </c>
      <c r="D235" s="68">
        <v>391611.58769999997</v>
      </c>
      <c r="E235" s="68">
        <v>-6.8606999999999996</v>
      </c>
      <c r="F235" s="68">
        <v>-6.8276000000000003</v>
      </c>
      <c r="G235" s="68">
        <v>53.51</v>
      </c>
    </row>
    <row r="236" spans="1:7" x14ac:dyDescent="0.2">
      <c r="A236" s="68">
        <v>391613.23590000003</v>
      </c>
      <c r="B236" s="68">
        <v>-6.8064</v>
      </c>
      <c r="C236" s="68">
        <v>391613.06</v>
      </c>
      <c r="D236" s="68">
        <v>391613.41369999998</v>
      </c>
      <c r="E236" s="68">
        <v>-6.8562000000000003</v>
      </c>
      <c r="F236" s="68">
        <v>-6.8041999999999998</v>
      </c>
      <c r="G236" s="68">
        <v>53.72</v>
      </c>
    </row>
    <row r="237" spans="1:7" x14ac:dyDescent="0.2">
      <c r="A237" s="68">
        <v>391614.79859999998</v>
      </c>
      <c r="B237" s="68">
        <v>-7.3061999999999996</v>
      </c>
      <c r="C237" s="68">
        <v>391614.62030000001</v>
      </c>
      <c r="D237" s="68">
        <v>391614.98959999997</v>
      </c>
      <c r="E237" s="68">
        <v>-7.3121999999999998</v>
      </c>
      <c r="F237" s="68">
        <v>-7.2587000000000002</v>
      </c>
      <c r="G237" s="68">
        <v>53.93</v>
      </c>
    </row>
    <row r="238" spans="1:7" x14ac:dyDescent="0.2">
      <c r="A238" s="68">
        <v>391617.96419999999</v>
      </c>
      <c r="B238" s="68">
        <v>-7.1485000000000003</v>
      </c>
      <c r="C238" s="68">
        <v>391617.76419999998</v>
      </c>
      <c r="D238" s="68">
        <v>391618.16149999999</v>
      </c>
      <c r="E238" s="68">
        <v>-7.1558999999999999</v>
      </c>
      <c r="F238" s="68">
        <v>-7.1462000000000003</v>
      </c>
      <c r="G238" s="68">
        <v>54.14</v>
      </c>
    </row>
    <row r="239" spans="1:7" x14ac:dyDescent="0.2">
      <c r="A239" s="68">
        <v>391620.8297</v>
      </c>
      <c r="B239" s="68">
        <v>-7.2268999999999997</v>
      </c>
      <c r="C239" s="68">
        <v>391620.63880000002</v>
      </c>
      <c r="D239" s="68">
        <v>391621.02439999999</v>
      </c>
      <c r="E239" s="68">
        <v>-7.2405999999999997</v>
      </c>
      <c r="F239" s="68">
        <v>-7.2217000000000002</v>
      </c>
      <c r="G239" s="68">
        <v>54.35</v>
      </c>
    </row>
    <row r="240" spans="1:7" x14ac:dyDescent="0.2">
      <c r="A240" s="68">
        <v>391624.05</v>
      </c>
      <c r="B240" s="68">
        <v>-7.4641000000000002</v>
      </c>
      <c r="C240" s="68">
        <v>391623.85930000001</v>
      </c>
      <c r="D240" s="68">
        <v>391624.24249999999</v>
      </c>
      <c r="E240" s="68">
        <v>-7.4688999999999997</v>
      </c>
      <c r="F240" s="68">
        <v>-7.4526000000000003</v>
      </c>
      <c r="G240" s="68">
        <v>54.56</v>
      </c>
    </row>
    <row r="241" spans="1:7" x14ac:dyDescent="0.2">
      <c r="A241" s="68">
        <v>391626.36790000001</v>
      </c>
      <c r="B241" s="68">
        <v>-7.2752999999999997</v>
      </c>
      <c r="C241" s="68">
        <v>391626.20240000001</v>
      </c>
      <c r="D241" s="68">
        <v>391626.52919999999</v>
      </c>
      <c r="E241" s="68">
        <v>-7.2847999999999997</v>
      </c>
      <c r="F241" s="68">
        <v>-7.2710999999999997</v>
      </c>
      <c r="G241" s="68">
        <v>54.77</v>
      </c>
    </row>
    <row r="242" spans="1:7" x14ac:dyDescent="0.2">
      <c r="A242" s="68">
        <v>391629.59370000003</v>
      </c>
      <c r="B242" s="68">
        <v>-7.5115999999999996</v>
      </c>
      <c r="C242" s="68">
        <v>391629.43410000001</v>
      </c>
      <c r="D242" s="68">
        <v>391629.75719999999</v>
      </c>
      <c r="E242" s="68">
        <v>-7.5179999999999998</v>
      </c>
      <c r="F242" s="68">
        <v>-7.4804000000000004</v>
      </c>
      <c r="G242" s="68">
        <v>54.98</v>
      </c>
    </row>
    <row r="243" spans="1:7" x14ac:dyDescent="0.2">
      <c r="A243" s="68">
        <v>391632.04830000002</v>
      </c>
      <c r="B243" s="68">
        <v>-6.9028</v>
      </c>
      <c r="C243" s="68">
        <v>391631.84240000002</v>
      </c>
      <c r="D243" s="68">
        <v>391632.24780000001</v>
      </c>
      <c r="E243" s="68">
        <v>-6.9478999999999997</v>
      </c>
      <c r="F243" s="68">
        <v>-6.8868999999999998</v>
      </c>
      <c r="G243" s="68">
        <v>55.19</v>
      </c>
    </row>
    <row r="244" spans="1:7" x14ac:dyDescent="0.2">
      <c r="A244" s="68">
        <v>391635.64870000002</v>
      </c>
      <c r="B244" s="68">
        <v>-6.6365999999999996</v>
      </c>
      <c r="C244" s="68">
        <v>391635.48129999998</v>
      </c>
      <c r="D244" s="68">
        <v>391635.81790000002</v>
      </c>
      <c r="E244" s="68">
        <v>-6.6620999999999997</v>
      </c>
      <c r="F244" s="68">
        <v>-6.6306000000000003</v>
      </c>
      <c r="G244" s="68">
        <v>55.41</v>
      </c>
    </row>
    <row r="245" spans="1:7" x14ac:dyDescent="0.2">
      <c r="A245" s="68">
        <v>391638.95850000001</v>
      </c>
      <c r="B245" s="68">
        <v>-7.2851999999999997</v>
      </c>
      <c r="C245" s="68">
        <v>391638.76380000002</v>
      </c>
      <c r="D245" s="68">
        <v>391639.1568</v>
      </c>
      <c r="E245" s="68">
        <v>-7.2934999999999999</v>
      </c>
      <c r="F245" s="68">
        <v>-7.2480000000000002</v>
      </c>
      <c r="G245" s="68">
        <v>55.62</v>
      </c>
    </row>
    <row r="246" spans="1:7" x14ac:dyDescent="0.2">
      <c r="A246" s="68">
        <v>391642.02539999998</v>
      </c>
      <c r="B246" s="68">
        <v>-7.4234</v>
      </c>
      <c r="C246" s="68">
        <v>391641.83130000002</v>
      </c>
      <c r="D246" s="68">
        <v>391642.22489999997</v>
      </c>
      <c r="E246" s="68">
        <v>-7.4260999999999999</v>
      </c>
      <c r="F246" s="68">
        <v>-7.4149000000000003</v>
      </c>
      <c r="G246" s="68">
        <v>55.83</v>
      </c>
    </row>
    <row r="247" spans="1:7" x14ac:dyDescent="0.2">
      <c r="A247" s="68">
        <v>391644.34</v>
      </c>
      <c r="B247" s="68">
        <v>-7.4574999999999996</v>
      </c>
      <c r="C247" s="68">
        <v>391644.1666</v>
      </c>
      <c r="D247" s="68">
        <v>391644.51260000002</v>
      </c>
      <c r="E247" s="68">
        <v>-7.4591000000000003</v>
      </c>
      <c r="F247" s="68">
        <v>-7.4466000000000001</v>
      </c>
      <c r="G247" s="68">
        <v>56.04</v>
      </c>
    </row>
    <row r="248" spans="1:7" x14ac:dyDescent="0.2">
      <c r="A248" s="68">
        <v>391647.47220000002</v>
      </c>
      <c r="B248" s="68">
        <v>-7.2196999999999996</v>
      </c>
      <c r="C248" s="68">
        <v>391647.315</v>
      </c>
      <c r="D248" s="68">
        <v>391647.62560000003</v>
      </c>
      <c r="E248" s="68">
        <v>-7.2308000000000003</v>
      </c>
      <c r="F248" s="68">
        <v>-7.2020999999999997</v>
      </c>
      <c r="G248" s="68">
        <v>56.25</v>
      </c>
    </row>
    <row r="249" spans="1:7" x14ac:dyDescent="0.2">
      <c r="A249" s="68">
        <v>391649.15909999999</v>
      </c>
      <c r="B249" s="68">
        <v>-7.0145999999999997</v>
      </c>
      <c r="C249" s="68">
        <v>391648.973</v>
      </c>
      <c r="D249" s="68">
        <v>391649.34499999997</v>
      </c>
      <c r="E249" s="68">
        <v>-7.0345000000000004</v>
      </c>
      <c r="F249" s="68">
        <v>-7.0079000000000002</v>
      </c>
      <c r="G249" s="68">
        <v>56.46</v>
      </c>
    </row>
    <row r="250" spans="1:7" x14ac:dyDescent="0.2">
      <c r="A250" s="68">
        <v>391651.44429999997</v>
      </c>
      <c r="B250" s="68">
        <v>-6.9333</v>
      </c>
      <c r="C250" s="68">
        <v>391651.2794</v>
      </c>
      <c r="D250" s="68">
        <v>391651.60310000001</v>
      </c>
      <c r="E250" s="68">
        <v>-6.9649999999999999</v>
      </c>
      <c r="F250" s="68">
        <v>-6.9297000000000004</v>
      </c>
      <c r="G250" s="68">
        <v>56.67</v>
      </c>
    </row>
    <row r="251" spans="1:7" x14ac:dyDescent="0.2">
      <c r="A251" s="68">
        <v>391654.3518</v>
      </c>
      <c r="B251" s="68">
        <v>-7.5880999999999998</v>
      </c>
      <c r="C251" s="68">
        <v>391654.1851</v>
      </c>
      <c r="D251" s="68">
        <v>391654.51409999997</v>
      </c>
      <c r="E251" s="68">
        <v>-7.5936000000000003</v>
      </c>
      <c r="F251" s="68">
        <v>-7.5587999999999997</v>
      </c>
      <c r="G251" s="68">
        <v>56.88</v>
      </c>
    </row>
    <row r="252" spans="1:7" x14ac:dyDescent="0.2">
      <c r="A252" s="68">
        <v>391656.97379999998</v>
      </c>
      <c r="B252" s="68">
        <v>-7.4484000000000004</v>
      </c>
      <c r="C252" s="68">
        <v>391656.7732</v>
      </c>
      <c r="D252" s="68">
        <v>391657.16629999998</v>
      </c>
      <c r="E252" s="68">
        <v>-7.4584000000000001</v>
      </c>
      <c r="F252" s="68">
        <v>-7.4314999999999998</v>
      </c>
      <c r="G252" s="68">
        <v>57.09</v>
      </c>
    </row>
    <row r="253" spans="1:7" x14ac:dyDescent="0.2">
      <c r="A253" s="68">
        <v>391660.5785</v>
      </c>
      <c r="B253" s="68">
        <v>-7.1292999999999997</v>
      </c>
      <c r="C253" s="68">
        <v>391660.42139999999</v>
      </c>
      <c r="D253" s="68">
        <v>391660.73950000003</v>
      </c>
      <c r="E253" s="68">
        <v>-7.141</v>
      </c>
      <c r="F253" s="68">
        <v>-7.1271000000000004</v>
      </c>
      <c r="G253" s="68">
        <v>57.3</v>
      </c>
    </row>
    <row r="254" spans="1:7" x14ac:dyDescent="0.2">
      <c r="A254" s="68">
        <v>391663.08429999999</v>
      </c>
      <c r="B254" s="68">
        <v>-7.1909000000000001</v>
      </c>
      <c r="C254" s="68">
        <v>391662.8922</v>
      </c>
      <c r="D254" s="68">
        <v>391663.27659999998</v>
      </c>
      <c r="E254" s="68">
        <v>-7.2209000000000003</v>
      </c>
      <c r="F254" s="68">
        <v>-7.1863999999999999</v>
      </c>
      <c r="G254" s="68">
        <v>57.52</v>
      </c>
    </row>
    <row r="255" spans="1:7" x14ac:dyDescent="0.2">
      <c r="A255" s="68">
        <v>391666.06540000002</v>
      </c>
      <c r="B255" s="68">
        <v>-7.6843000000000004</v>
      </c>
      <c r="C255" s="68">
        <v>391665.86180000001</v>
      </c>
      <c r="D255" s="68">
        <v>391666.26040000003</v>
      </c>
      <c r="E255" s="68">
        <v>-7.6924000000000001</v>
      </c>
      <c r="F255" s="68">
        <v>-7.6535000000000002</v>
      </c>
      <c r="G255" s="68">
        <v>57.73</v>
      </c>
    </row>
    <row r="256" spans="1:7" x14ac:dyDescent="0.2">
      <c r="A256" s="68">
        <v>391668.20400000003</v>
      </c>
      <c r="B256" s="68">
        <v>-7.7728000000000002</v>
      </c>
      <c r="C256" s="68">
        <v>391668.0209</v>
      </c>
      <c r="D256" s="68">
        <v>391668.3872</v>
      </c>
      <c r="E256" s="68">
        <v>-7.7771999999999997</v>
      </c>
      <c r="F256" s="68">
        <v>-7.7458999999999998</v>
      </c>
      <c r="G256" s="68">
        <v>57.94</v>
      </c>
    </row>
    <row r="257" spans="1:7" x14ac:dyDescent="0.2">
      <c r="A257" s="68">
        <v>391671.21389999997</v>
      </c>
      <c r="B257" s="68">
        <v>-7.2343000000000002</v>
      </c>
      <c r="C257" s="68">
        <v>391671.03499999997</v>
      </c>
      <c r="D257" s="68">
        <v>391671.3947</v>
      </c>
      <c r="E257" s="68">
        <v>-7.2619999999999996</v>
      </c>
      <c r="F257" s="68">
        <v>-7.2310999999999996</v>
      </c>
      <c r="G257" s="68">
        <v>58.15</v>
      </c>
    </row>
    <row r="258" spans="1:7" x14ac:dyDescent="0.2">
      <c r="A258" s="68">
        <v>391674.85639999999</v>
      </c>
      <c r="B258" s="68">
        <v>-7.3367000000000004</v>
      </c>
      <c r="C258" s="68">
        <v>391674.66509999998</v>
      </c>
      <c r="D258" s="68">
        <v>391675.04580000002</v>
      </c>
      <c r="E258" s="68">
        <v>-7.3376000000000001</v>
      </c>
      <c r="F258" s="68">
        <v>-7.3323999999999998</v>
      </c>
      <c r="G258" s="68">
        <v>58.36</v>
      </c>
    </row>
    <row r="259" spans="1:7" x14ac:dyDescent="0.2">
      <c r="A259" s="68">
        <v>391678.31270000001</v>
      </c>
      <c r="B259" s="68">
        <v>-7.3017000000000003</v>
      </c>
      <c r="C259" s="68">
        <v>391678.18239999999</v>
      </c>
      <c r="D259" s="68">
        <v>391678.44790000003</v>
      </c>
      <c r="E259" s="68">
        <v>-7.3030999999999997</v>
      </c>
      <c r="F259" s="68">
        <v>-7.2518000000000002</v>
      </c>
      <c r="G259" s="68">
        <v>58.57</v>
      </c>
    </row>
    <row r="260" spans="1:7" x14ac:dyDescent="0.2">
      <c r="A260" s="68">
        <v>391680.89360000001</v>
      </c>
      <c r="B260" s="68">
        <v>-6.3738000000000001</v>
      </c>
      <c r="C260" s="68">
        <v>391680.38510000001</v>
      </c>
      <c r="D260" s="68">
        <v>391681.4902</v>
      </c>
      <c r="E260" s="68">
        <v>-6.5175999999999998</v>
      </c>
      <c r="F260" s="68">
        <v>-6.3369</v>
      </c>
      <c r="G260" s="68">
        <v>58.78</v>
      </c>
    </row>
    <row r="261" spans="1:7" x14ac:dyDescent="0.2">
      <c r="A261" s="68">
        <v>391683.95779999997</v>
      </c>
      <c r="B261" s="68">
        <v>-6.6791</v>
      </c>
      <c r="C261" s="68">
        <v>391682.56140000001</v>
      </c>
      <c r="D261" s="68">
        <v>391685.71019999997</v>
      </c>
      <c r="E261" s="68">
        <v>-6.6806999999999999</v>
      </c>
      <c r="F261" s="68">
        <v>-6.5381999999999998</v>
      </c>
      <c r="G261" s="68">
        <v>58.99</v>
      </c>
    </row>
    <row r="262" spans="1:7" x14ac:dyDescent="0.2">
      <c r="A262" s="68">
        <v>391687.54320000001</v>
      </c>
      <c r="B262" s="68">
        <v>-6.6824000000000003</v>
      </c>
      <c r="C262" s="68">
        <v>391684.74459999998</v>
      </c>
      <c r="D262" s="68">
        <v>391690.88750000001</v>
      </c>
      <c r="E262" s="68">
        <v>-6.8151000000000002</v>
      </c>
      <c r="F262" s="68">
        <v>-6.6779999999999999</v>
      </c>
      <c r="G262" s="68">
        <v>59.2</v>
      </c>
    </row>
    <row r="263" spans="1:7" x14ac:dyDescent="0.2">
      <c r="A263" s="68">
        <v>391691.6874</v>
      </c>
      <c r="B263" s="68">
        <v>-6.7652999999999999</v>
      </c>
      <c r="C263" s="68">
        <v>391686.84450000001</v>
      </c>
      <c r="D263" s="68">
        <v>391696.9425</v>
      </c>
      <c r="E263" s="68">
        <v>-6.9029999999999996</v>
      </c>
      <c r="F263" s="68">
        <v>-6.6970000000000001</v>
      </c>
      <c r="G263" s="68">
        <v>59.41</v>
      </c>
    </row>
    <row r="264" spans="1:7" x14ac:dyDescent="0.2">
      <c r="A264" s="68">
        <v>391696.42800000001</v>
      </c>
      <c r="B264" s="68">
        <v>-6.7762000000000002</v>
      </c>
      <c r="C264" s="68">
        <v>391688.83470000001</v>
      </c>
      <c r="D264" s="68">
        <v>391703.77639999997</v>
      </c>
      <c r="E264" s="68">
        <v>-6.9691000000000001</v>
      </c>
      <c r="F264" s="68">
        <v>-6.6986999999999997</v>
      </c>
      <c r="G264" s="68">
        <v>59.63</v>
      </c>
    </row>
    <row r="265" spans="1:7" x14ac:dyDescent="0.2">
      <c r="A265" s="68">
        <v>391701.80290000001</v>
      </c>
      <c r="B265" s="68">
        <v>-6.7671000000000001</v>
      </c>
      <c r="C265" s="68">
        <v>391690.7451</v>
      </c>
      <c r="D265" s="68">
        <v>391711.55790000001</v>
      </c>
      <c r="E265" s="68">
        <v>-6.9733999999999998</v>
      </c>
      <c r="F265" s="68">
        <v>-6.6825000000000001</v>
      </c>
      <c r="G265" s="68">
        <v>59.84</v>
      </c>
    </row>
    <row r="266" spans="1:7" x14ac:dyDescent="0.2">
      <c r="A266" s="68">
        <v>391707.84970000002</v>
      </c>
      <c r="B266" s="68">
        <v>-6.8472999999999997</v>
      </c>
      <c r="C266" s="68">
        <v>391692.53850000002</v>
      </c>
      <c r="D266" s="68">
        <v>391720.19890000002</v>
      </c>
      <c r="E266" s="68">
        <v>-6.9767000000000001</v>
      </c>
      <c r="F266" s="68">
        <v>-6.6586999999999996</v>
      </c>
      <c r="G266" s="68">
        <v>60.05</v>
      </c>
    </row>
    <row r="267" spans="1:7" x14ac:dyDescent="0.2">
      <c r="A267" s="68">
        <v>391714.60619999998</v>
      </c>
      <c r="B267" s="68">
        <v>-6.9162999999999997</v>
      </c>
      <c r="C267" s="68">
        <v>391694.15379999997</v>
      </c>
      <c r="D267" s="68">
        <v>391730.4339</v>
      </c>
      <c r="E267" s="68">
        <v>-6.9821999999999997</v>
      </c>
      <c r="F267" s="68">
        <v>-6.6303999999999998</v>
      </c>
      <c r="G267" s="68">
        <v>60.26</v>
      </c>
    </row>
    <row r="268" spans="1:7" x14ac:dyDescent="0.2">
      <c r="A268" s="68">
        <v>391722.11009999999</v>
      </c>
      <c r="B268" s="68">
        <v>-6.8456999999999999</v>
      </c>
      <c r="C268" s="68">
        <v>391695.73469999997</v>
      </c>
      <c r="D268" s="68">
        <v>391741.73920000001</v>
      </c>
      <c r="E268" s="68">
        <v>-6.9699</v>
      </c>
      <c r="F268" s="68">
        <v>-6.5949</v>
      </c>
      <c r="G268" s="68">
        <v>60.47</v>
      </c>
    </row>
    <row r="269" spans="1:7" x14ac:dyDescent="0.2">
      <c r="A269" s="68">
        <v>391730.39909999998</v>
      </c>
      <c r="B269" s="68">
        <v>-6.7557999999999998</v>
      </c>
      <c r="C269" s="68">
        <v>391696.9987</v>
      </c>
      <c r="D269" s="68">
        <v>391754.75270000001</v>
      </c>
      <c r="E269" s="68">
        <v>-6.9024999999999999</v>
      </c>
      <c r="F269" s="68">
        <v>-6.5510999999999999</v>
      </c>
      <c r="G269" s="68">
        <v>60.68</v>
      </c>
    </row>
    <row r="270" spans="1:7" x14ac:dyDescent="0.2">
      <c r="A270" s="68">
        <v>391739.51079999999</v>
      </c>
      <c r="B270" s="68">
        <v>-6.7477999999999998</v>
      </c>
      <c r="C270" s="68">
        <v>391698.02380000002</v>
      </c>
      <c r="D270" s="68">
        <v>391769.288</v>
      </c>
      <c r="E270" s="68">
        <v>-6.8643999999999998</v>
      </c>
      <c r="F270" s="68">
        <v>-6.5092999999999996</v>
      </c>
      <c r="G270" s="68">
        <v>60.89</v>
      </c>
    </row>
    <row r="271" spans="1:7" x14ac:dyDescent="0.2">
      <c r="A271" s="68">
        <v>391749.48310000001</v>
      </c>
      <c r="B271" s="68">
        <v>-6.7759</v>
      </c>
      <c r="C271" s="68">
        <v>391698.65350000001</v>
      </c>
      <c r="D271" s="68">
        <v>391786.14399999997</v>
      </c>
      <c r="E271" s="68">
        <v>-6.8635999999999999</v>
      </c>
      <c r="F271" s="68">
        <v>-6.5026999999999999</v>
      </c>
      <c r="G271" s="68">
        <v>61.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658"/>
  <sheetViews>
    <sheetView tabSelected="1" workbookViewId="0">
      <pane ySplit="3" topLeftCell="A4" activePane="bottomLeft" state="frozen"/>
      <selection pane="bottomLeft"/>
    </sheetView>
  </sheetViews>
  <sheetFormatPr baseColWidth="10" defaultRowHeight="15" x14ac:dyDescent="0.2"/>
  <cols>
    <col min="6" max="6" width="10.6640625" customWidth="1"/>
    <col min="9" max="9" width="6.6640625" customWidth="1"/>
    <col min="10" max="10" width="5.83203125" customWidth="1"/>
  </cols>
  <sheetData>
    <row r="1" spans="1:51" s="5" customFormat="1" ht="23" x14ac:dyDescent="0.25">
      <c r="A1" s="2" t="s">
        <v>37</v>
      </c>
      <c r="C1" s="1"/>
      <c r="D1" s="1"/>
      <c r="E1" s="1"/>
      <c r="F1" s="1"/>
      <c r="G1" s="3"/>
      <c r="H1" s="38" t="s">
        <v>12</v>
      </c>
      <c r="I1" s="3"/>
      <c r="J1" s="3"/>
      <c r="K1" s="3"/>
      <c r="L1" s="3"/>
      <c r="M1" s="4"/>
      <c r="O1" s="4"/>
      <c r="P1" s="4"/>
      <c r="S1" s="4"/>
      <c r="T1" s="4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1" s="5" customFormat="1" ht="115" customHeight="1" x14ac:dyDescent="0.2">
      <c r="A2" s="1"/>
      <c r="B2" s="7"/>
      <c r="C2" s="8" t="s">
        <v>39</v>
      </c>
      <c r="D2" s="9"/>
      <c r="E2" s="9"/>
      <c r="F2" s="9"/>
      <c r="G2" s="9"/>
      <c r="H2" s="9"/>
      <c r="I2" s="9"/>
      <c r="J2" s="9"/>
      <c r="K2" s="9"/>
      <c r="L2" s="9"/>
      <c r="M2" s="73" t="s">
        <v>0</v>
      </c>
      <c r="N2" s="73"/>
      <c r="O2" s="74"/>
      <c r="P2" s="74"/>
      <c r="Q2" s="74"/>
      <c r="R2" s="75"/>
      <c r="S2" s="75"/>
      <c r="T2" s="76"/>
      <c r="U2" s="76"/>
      <c r="V2" s="76"/>
      <c r="W2" s="6"/>
      <c r="X2" s="6"/>
      <c r="AP2" s="6"/>
      <c r="AQ2" s="6"/>
      <c r="AR2" s="6"/>
      <c r="AS2" s="6"/>
      <c r="AT2" s="6"/>
      <c r="AU2" s="6"/>
      <c r="AV2" s="6"/>
      <c r="AW2" s="6"/>
      <c r="AX2" s="6"/>
      <c r="AY2" s="6"/>
    </row>
    <row r="3" spans="1:51" s="13" customFormat="1" ht="72" customHeight="1" x14ac:dyDescent="0.15">
      <c r="A3" s="10" t="s">
        <v>1</v>
      </c>
      <c r="B3" s="10" t="s">
        <v>9</v>
      </c>
      <c r="C3" s="11" t="s">
        <v>2</v>
      </c>
      <c r="D3" s="11" t="s">
        <v>3</v>
      </c>
      <c r="E3" s="11" t="s">
        <v>4</v>
      </c>
      <c r="F3" s="11" t="s">
        <v>25</v>
      </c>
      <c r="G3" s="45" t="s">
        <v>20</v>
      </c>
      <c r="H3" s="45" t="s">
        <v>21</v>
      </c>
      <c r="I3" s="45"/>
      <c r="J3" s="45"/>
      <c r="K3" s="11" t="s">
        <v>5</v>
      </c>
      <c r="L3" s="11" t="s">
        <v>6</v>
      </c>
      <c r="M3" s="29" t="s">
        <v>11</v>
      </c>
      <c r="N3" s="29" t="s">
        <v>10</v>
      </c>
      <c r="O3" s="29" t="s">
        <v>24</v>
      </c>
      <c r="P3" s="29" t="s">
        <v>7</v>
      </c>
      <c r="Q3" s="29" t="s">
        <v>8</v>
      </c>
      <c r="R3" s="16"/>
      <c r="S3" s="16"/>
      <c r="T3" s="16"/>
      <c r="U3" s="16"/>
      <c r="V3" s="16"/>
      <c r="W3" s="12"/>
      <c r="X3" s="12"/>
      <c r="AI3" s="14"/>
      <c r="AJ3" s="14"/>
      <c r="AK3" s="14"/>
      <c r="AL3" s="14"/>
      <c r="AM3" s="14"/>
      <c r="AP3" s="15"/>
      <c r="AQ3" s="16"/>
      <c r="AR3" s="16"/>
      <c r="AS3" s="16"/>
      <c r="AT3" s="16"/>
      <c r="AU3" s="16"/>
      <c r="AV3" s="16"/>
      <c r="AW3" s="16"/>
      <c r="AX3" s="16"/>
      <c r="AY3" s="15"/>
    </row>
    <row r="4" spans="1:51" s="5" customFormat="1" x14ac:dyDescent="0.2">
      <c r="A4" s="17"/>
      <c r="B4" s="67">
        <v>4.1100000000000003</v>
      </c>
      <c r="C4" s="67">
        <v>390948.21659999999</v>
      </c>
      <c r="D4" s="19">
        <f>C4/1000</f>
        <v>390.94821659999997</v>
      </c>
      <c r="E4" s="28">
        <f>1950-C4</f>
        <v>-388998.21659999999</v>
      </c>
      <c r="F4" s="20"/>
      <c r="G4" s="69">
        <v>390948.0405</v>
      </c>
      <c r="H4" s="69">
        <v>390948.39120000001</v>
      </c>
      <c r="I4" s="27"/>
      <c r="J4" s="27"/>
      <c r="K4" s="21">
        <f>G4/1000</f>
        <v>390.94804049999999</v>
      </c>
      <c r="L4" s="40">
        <f>H4/1000</f>
        <v>390.9483912</v>
      </c>
      <c r="M4" s="70">
        <v>-9.0455816339999995</v>
      </c>
      <c r="N4" s="69">
        <v>-9.0470000000000006</v>
      </c>
      <c r="O4" s="41"/>
      <c r="P4" s="69">
        <v>-9.0501000000000005</v>
      </c>
      <c r="Q4" s="69">
        <v>-9.0456000000000003</v>
      </c>
      <c r="R4" s="6"/>
      <c r="S4"/>
      <c r="T4" s="37"/>
      <c r="U4" s="24"/>
      <c r="V4" s="24"/>
      <c r="W4" s="6"/>
      <c r="AJ4" s="22"/>
      <c r="AK4" s="22"/>
      <c r="AL4" s="22"/>
      <c r="AM4" s="22"/>
      <c r="AP4" s="6"/>
      <c r="AQ4" s="6"/>
      <c r="AR4" s="23"/>
      <c r="AS4" s="23"/>
      <c r="AT4" s="6"/>
      <c r="AU4" s="24"/>
      <c r="AV4" s="24"/>
      <c r="AW4" s="24"/>
      <c r="AX4" s="24"/>
      <c r="AY4" s="6"/>
    </row>
    <row r="5" spans="1:51" s="5" customFormat="1" x14ac:dyDescent="0.2">
      <c r="A5" s="17"/>
      <c r="B5" s="67">
        <v>4.72</v>
      </c>
      <c r="C5" s="67">
        <v>390956.42560000002</v>
      </c>
      <c r="D5" s="19">
        <f t="shared" ref="D5:D10" si="0">C5/1000</f>
        <v>390.95642559999999</v>
      </c>
      <c r="E5" s="28">
        <f t="shared" ref="E5:E10" si="1">1950-C5</f>
        <v>-389006.42560000002</v>
      </c>
      <c r="F5" s="19">
        <f>(B5-B4)/(C5-C4)</f>
        <v>7.430868558870099E-2</v>
      </c>
      <c r="G5" s="69">
        <v>390956.27049999998</v>
      </c>
      <c r="H5" s="69">
        <v>390956.57650000002</v>
      </c>
      <c r="I5" s="27"/>
      <c r="J5" s="27"/>
      <c r="K5" s="21">
        <f t="shared" ref="K5:K28" si="2">G5/1000</f>
        <v>390.95627049999996</v>
      </c>
      <c r="L5" s="40">
        <f t="shared" ref="L5:L29" si="3">H5/1000</f>
        <v>390.95657650000004</v>
      </c>
      <c r="M5" s="70">
        <v>-9.2332912930000006</v>
      </c>
      <c r="N5" s="69">
        <v>-9.2332999999999998</v>
      </c>
      <c r="O5" s="41"/>
      <c r="P5" s="69">
        <v>-9.2363999999999997</v>
      </c>
      <c r="Q5" s="69">
        <v>-9.2299000000000007</v>
      </c>
      <c r="S5"/>
      <c r="T5" s="18"/>
      <c r="U5" s="22"/>
      <c r="V5" s="22"/>
      <c r="AJ5" s="22"/>
      <c r="AK5" s="22"/>
      <c r="AL5" s="22"/>
      <c r="AM5" s="22"/>
      <c r="AP5" s="6"/>
      <c r="AQ5" s="6"/>
      <c r="AR5" s="23"/>
      <c r="AS5" s="23"/>
      <c r="AT5" s="6"/>
      <c r="AU5" s="24"/>
      <c r="AV5" s="24"/>
      <c r="AW5" s="24"/>
      <c r="AX5" s="24"/>
      <c r="AY5" s="6"/>
    </row>
    <row r="6" spans="1:51" s="5" customFormat="1" x14ac:dyDescent="0.2">
      <c r="A6" s="17"/>
      <c r="B6" s="67">
        <v>4.92</v>
      </c>
      <c r="C6" s="67">
        <v>390959.45970000001</v>
      </c>
      <c r="D6" s="19">
        <f t="shared" si="0"/>
        <v>390.95945970000002</v>
      </c>
      <c r="E6" s="28">
        <f t="shared" si="1"/>
        <v>-389009.45970000001</v>
      </c>
      <c r="F6" s="19">
        <f t="shared" ref="F6:F29" si="4">(B6-B5)/(C6-C5)</f>
        <v>6.5917405491140474E-2</v>
      </c>
      <c r="G6" s="69">
        <v>390959.30310000002</v>
      </c>
      <c r="H6" s="69">
        <v>390959.62430000002</v>
      </c>
      <c r="I6" s="27"/>
      <c r="J6" s="27"/>
      <c r="K6" s="21">
        <f t="shared" si="2"/>
        <v>390.9593031</v>
      </c>
      <c r="L6" s="40">
        <f t="shared" si="3"/>
        <v>390.95962430000003</v>
      </c>
      <c r="M6" s="70">
        <v>-9.2977247409999997</v>
      </c>
      <c r="N6" s="69">
        <v>-9.2978000000000005</v>
      </c>
      <c r="O6" s="41"/>
      <c r="P6" s="69">
        <v>-9.3023000000000007</v>
      </c>
      <c r="Q6" s="69">
        <v>-9.2943999999999996</v>
      </c>
      <c r="S6"/>
      <c r="T6" s="18"/>
      <c r="U6" s="22"/>
      <c r="V6" s="22"/>
      <c r="AJ6" s="22"/>
      <c r="AK6" s="22"/>
      <c r="AL6" s="22"/>
      <c r="AM6" s="22"/>
      <c r="AR6" s="20"/>
      <c r="AS6" s="20"/>
      <c r="AU6" s="22"/>
      <c r="AV6" s="22"/>
      <c r="AW6" s="22"/>
      <c r="AX6" s="22"/>
    </row>
    <row r="7" spans="1:51" s="5" customFormat="1" x14ac:dyDescent="0.2">
      <c r="A7" s="17"/>
      <c r="B7" s="67">
        <v>5.13</v>
      </c>
      <c r="C7" s="67">
        <v>390961.32169999997</v>
      </c>
      <c r="D7" s="19">
        <f t="shared" si="0"/>
        <v>390.96132169999998</v>
      </c>
      <c r="E7" s="28">
        <f t="shared" si="1"/>
        <v>-389011.32169999997</v>
      </c>
      <c r="F7" s="19">
        <f t="shared" si="4"/>
        <v>0.11278195488936163</v>
      </c>
      <c r="G7" s="69">
        <v>390961.14130000002</v>
      </c>
      <c r="H7" s="69">
        <v>390961.48389999999</v>
      </c>
      <c r="I7" s="27"/>
      <c r="J7" s="27"/>
      <c r="K7" s="21">
        <f t="shared" si="2"/>
        <v>390.96114130000001</v>
      </c>
      <c r="L7" s="40">
        <f t="shared" si="3"/>
        <v>390.96148390000002</v>
      </c>
      <c r="M7" s="70">
        <v>-9.3579655989999999</v>
      </c>
      <c r="N7" s="69">
        <v>-9.3566000000000003</v>
      </c>
      <c r="O7" s="41"/>
      <c r="P7" s="69">
        <v>-9.3579000000000008</v>
      </c>
      <c r="Q7" s="69">
        <v>-9.3530999999999995</v>
      </c>
      <c r="S7"/>
      <c r="T7" s="18"/>
      <c r="U7" s="22"/>
      <c r="V7" s="22"/>
      <c r="AJ7" s="22"/>
      <c r="AK7" s="22"/>
      <c r="AL7" s="22"/>
      <c r="AM7" s="22"/>
      <c r="AR7" s="20"/>
      <c r="AS7" s="20"/>
      <c r="AU7" s="22"/>
      <c r="AV7" s="22"/>
      <c r="AW7" s="22"/>
      <c r="AX7" s="22"/>
    </row>
    <row r="8" spans="1:51" s="5" customFormat="1" x14ac:dyDescent="0.2">
      <c r="A8" s="17"/>
      <c r="B8" s="67">
        <v>5.34</v>
      </c>
      <c r="C8" s="67">
        <v>390963.24239999999</v>
      </c>
      <c r="D8" s="19">
        <f t="shared" si="0"/>
        <v>390.96324240000001</v>
      </c>
      <c r="E8" s="28">
        <f t="shared" si="1"/>
        <v>-389013.24239999999</v>
      </c>
      <c r="F8" s="19">
        <f t="shared" si="4"/>
        <v>0.10933513822988844</v>
      </c>
      <c r="G8" s="69">
        <v>390963.05660000001</v>
      </c>
      <c r="H8" s="69">
        <v>390963.42</v>
      </c>
      <c r="I8" s="27"/>
      <c r="J8" s="27"/>
      <c r="K8" s="21">
        <f t="shared" si="2"/>
        <v>390.96305660000002</v>
      </c>
      <c r="L8" s="40">
        <f t="shared" si="3"/>
        <v>390.96341999999999</v>
      </c>
      <c r="M8" s="70">
        <v>-9.3213863430000004</v>
      </c>
      <c r="N8" s="69">
        <v>-9.3244000000000007</v>
      </c>
      <c r="O8" s="41"/>
      <c r="P8" s="69">
        <v>-9.4122000000000003</v>
      </c>
      <c r="Q8" s="69">
        <v>-9.3215000000000003</v>
      </c>
      <c r="S8"/>
      <c r="T8" s="18"/>
      <c r="U8" s="22"/>
      <c r="V8" s="22"/>
      <c r="AJ8" s="22"/>
      <c r="AK8" s="22"/>
      <c r="AL8" s="22"/>
      <c r="AM8" s="22"/>
      <c r="AR8" s="20"/>
      <c r="AS8" s="20"/>
      <c r="AU8" s="22"/>
      <c r="AV8" s="22"/>
      <c r="AW8" s="22"/>
      <c r="AX8" s="22"/>
    </row>
    <row r="9" spans="1:51" s="5" customFormat="1" x14ac:dyDescent="0.2">
      <c r="A9" s="17"/>
      <c r="B9" s="67">
        <v>5.55</v>
      </c>
      <c r="C9" s="67">
        <v>390965.37410000002</v>
      </c>
      <c r="D9" s="19">
        <f t="shared" si="0"/>
        <v>390.96537410000002</v>
      </c>
      <c r="E9" s="28">
        <f t="shared" si="1"/>
        <v>-389015.37410000002</v>
      </c>
      <c r="F9" s="19">
        <f t="shared" si="4"/>
        <v>9.8512923956148121E-2</v>
      </c>
      <c r="G9" s="69">
        <v>390965.20980000001</v>
      </c>
      <c r="H9" s="69">
        <v>390965.52980000002</v>
      </c>
      <c r="I9" s="27"/>
      <c r="J9" s="27"/>
      <c r="K9" s="21">
        <f t="shared" si="2"/>
        <v>390.96520980000003</v>
      </c>
      <c r="L9" s="40">
        <f t="shared" si="3"/>
        <v>390.96552980000001</v>
      </c>
      <c r="M9" s="70">
        <v>-10.47173982</v>
      </c>
      <c r="N9" s="69">
        <v>-10.4491</v>
      </c>
      <c r="O9" s="41"/>
      <c r="P9" s="69">
        <v>-10.470499999999999</v>
      </c>
      <c r="Q9" s="69">
        <v>-10.3926</v>
      </c>
      <c r="S9"/>
      <c r="T9" s="18"/>
      <c r="U9" s="22"/>
      <c r="V9" s="22"/>
      <c r="AJ9" s="22"/>
      <c r="AK9" s="22"/>
      <c r="AL9" s="22"/>
      <c r="AM9" s="22"/>
      <c r="AR9" s="20"/>
      <c r="AS9" s="20"/>
      <c r="AU9" s="22"/>
      <c r="AV9" s="22"/>
      <c r="AW9" s="22"/>
      <c r="AX9" s="22"/>
    </row>
    <row r="10" spans="1:51" x14ac:dyDescent="0.15">
      <c r="A10" s="39"/>
      <c r="B10" s="67">
        <v>5.76</v>
      </c>
      <c r="C10" s="67">
        <v>390967.83490000002</v>
      </c>
      <c r="D10" s="19">
        <f t="shared" si="0"/>
        <v>390.96783490000001</v>
      </c>
      <c r="E10" s="28">
        <f t="shared" si="1"/>
        <v>-389017.83490000002</v>
      </c>
      <c r="F10" s="19">
        <f t="shared" si="4"/>
        <v>8.5338101430403282E-2</v>
      </c>
      <c r="G10" s="69">
        <v>390967.66230000003</v>
      </c>
      <c r="H10" s="69">
        <v>390968.0147</v>
      </c>
      <c r="I10" s="27"/>
      <c r="J10" s="27"/>
      <c r="K10" s="21">
        <f t="shared" si="2"/>
        <v>390.96766230000003</v>
      </c>
      <c r="L10" s="40">
        <f t="shared" si="3"/>
        <v>390.96801470000003</v>
      </c>
      <c r="M10" s="70">
        <v>-9.5920367239999997</v>
      </c>
      <c r="N10" s="69">
        <v>-9.5997000000000003</v>
      </c>
      <c r="O10" s="41"/>
      <c r="P10" s="69">
        <v>-9.6517999999999997</v>
      </c>
      <c r="Q10" s="69">
        <v>-9.5923999999999996</v>
      </c>
    </row>
    <row r="11" spans="1:51" x14ac:dyDescent="0.15">
      <c r="B11" s="67">
        <v>5.97</v>
      </c>
      <c r="C11" s="67">
        <v>390972.02269999997</v>
      </c>
      <c r="D11" s="19">
        <f t="shared" ref="D11:D29" si="5">C11/1000</f>
        <v>390.97202269999997</v>
      </c>
      <c r="E11" s="28">
        <f t="shared" ref="E11:E29" si="6">1950-C11</f>
        <v>-389022.02269999997</v>
      </c>
      <c r="F11" s="19">
        <f t="shared" si="4"/>
        <v>5.0145661206887696E-2</v>
      </c>
      <c r="G11" s="69">
        <v>390971.83720000001</v>
      </c>
      <c r="H11" s="69">
        <v>390972.20990000002</v>
      </c>
      <c r="I11" s="27"/>
      <c r="J11" s="27"/>
      <c r="K11" s="21">
        <f t="shared" si="2"/>
        <v>390.97183719999998</v>
      </c>
      <c r="L11" s="40">
        <f t="shared" si="3"/>
        <v>390.9722099</v>
      </c>
      <c r="M11" s="70">
        <v>-9.8558311429999996</v>
      </c>
      <c r="N11" s="69">
        <v>-9.8544</v>
      </c>
      <c r="O11" s="41"/>
      <c r="P11" s="69">
        <v>-9.8558000000000003</v>
      </c>
      <c r="Q11" s="69">
        <v>-9.8445</v>
      </c>
    </row>
    <row r="12" spans="1:51" x14ac:dyDescent="0.15">
      <c r="B12" s="67">
        <v>6.18</v>
      </c>
      <c r="C12" s="67">
        <v>390974.53210000001</v>
      </c>
      <c r="D12" s="19">
        <f t="shared" si="5"/>
        <v>390.97453210000003</v>
      </c>
      <c r="E12" s="28">
        <f t="shared" si="6"/>
        <v>-389024.53210000001</v>
      </c>
      <c r="F12" s="19">
        <f t="shared" si="4"/>
        <v>8.3685343108605384E-2</v>
      </c>
      <c r="G12" s="69">
        <v>390974.37550000002</v>
      </c>
      <c r="H12" s="69">
        <v>390974.69699999999</v>
      </c>
      <c r="I12" s="27"/>
      <c r="J12" s="27"/>
      <c r="K12" s="21">
        <f t="shared" si="2"/>
        <v>390.97437550000001</v>
      </c>
      <c r="L12" s="40">
        <f t="shared" si="3"/>
        <v>390.97469699999999</v>
      </c>
      <c r="M12" s="70">
        <v>-9.8259800560000006</v>
      </c>
      <c r="N12" s="69">
        <v>-9.8262</v>
      </c>
      <c r="O12" s="41"/>
      <c r="P12" s="69">
        <v>-9.8277999999999999</v>
      </c>
      <c r="Q12" s="69">
        <v>-9.8260000000000005</v>
      </c>
    </row>
    <row r="13" spans="1:51" x14ac:dyDescent="0.15">
      <c r="B13" s="67">
        <v>6.39</v>
      </c>
      <c r="C13" s="67">
        <v>390976.79350000003</v>
      </c>
      <c r="D13" s="19">
        <f t="shared" si="5"/>
        <v>390.97679350000004</v>
      </c>
      <c r="E13" s="28">
        <f t="shared" si="6"/>
        <v>-389026.79350000003</v>
      </c>
      <c r="F13" s="19">
        <f t="shared" si="4"/>
        <v>9.286282833570593E-2</v>
      </c>
      <c r="G13" s="69">
        <v>390976.61839999998</v>
      </c>
      <c r="H13" s="69">
        <v>390976.98139999999</v>
      </c>
      <c r="I13" s="27"/>
      <c r="J13" s="27"/>
      <c r="K13" s="21">
        <f t="shared" si="2"/>
        <v>390.97661839999995</v>
      </c>
      <c r="L13" s="40">
        <f t="shared" si="3"/>
        <v>390.9769814</v>
      </c>
      <c r="M13" s="70">
        <v>-9.8298300360000006</v>
      </c>
      <c r="N13" s="69">
        <v>-9.8299000000000003</v>
      </c>
      <c r="O13" s="41"/>
      <c r="P13" s="69">
        <v>-9.8391000000000002</v>
      </c>
      <c r="Q13" s="69">
        <v>-9.8294999999999995</v>
      </c>
    </row>
    <row r="14" spans="1:51" x14ac:dyDescent="0.15">
      <c r="B14" s="67">
        <v>6.6</v>
      </c>
      <c r="C14" s="67">
        <v>390980.63959999999</v>
      </c>
      <c r="D14" s="19">
        <f t="shared" si="5"/>
        <v>390.98063960000002</v>
      </c>
      <c r="E14" s="28">
        <f t="shared" si="6"/>
        <v>-389030.63959999999</v>
      </c>
      <c r="F14" s="19">
        <f t="shared" si="4"/>
        <v>5.4600764411183E-2</v>
      </c>
      <c r="G14" s="69">
        <v>390980.47129999998</v>
      </c>
      <c r="H14" s="69">
        <v>390980.8064</v>
      </c>
      <c r="I14" s="27"/>
      <c r="J14" s="27"/>
      <c r="K14" s="21">
        <f t="shared" si="2"/>
        <v>390.98047129999998</v>
      </c>
      <c r="L14" s="40">
        <f t="shared" si="3"/>
        <v>390.98080640000001</v>
      </c>
      <c r="M14" s="70">
        <v>-10.03907693</v>
      </c>
      <c r="N14" s="69">
        <v>-10.039099999999999</v>
      </c>
      <c r="O14" s="41"/>
      <c r="P14" s="69">
        <v>-10.039999999999999</v>
      </c>
      <c r="Q14" s="69">
        <v>-10.0303</v>
      </c>
    </row>
    <row r="15" spans="1:51" x14ac:dyDescent="0.15">
      <c r="B15" s="67">
        <v>6.81</v>
      </c>
      <c r="C15" s="67">
        <v>390983.39799999999</v>
      </c>
      <c r="D15" s="19">
        <f t="shared" si="5"/>
        <v>390.98339799999997</v>
      </c>
      <c r="E15" s="28">
        <f t="shared" si="6"/>
        <v>-389033.39799999999</v>
      </c>
      <c r="F15" s="19">
        <f t="shared" si="4"/>
        <v>7.613109048747288E-2</v>
      </c>
      <c r="G15" s="69">
        <v>390983.22619999998</v>
      </c>
      <c r="H15" s="69">
        <v>390983.55609999999</v>
      </c>
      <c r="I15" s="27"/>
      <c r="J15" s="27"/>
      <c r="K15" s="21">
        <f t="shared" si="2"/>
        <v>390.98322619999999</v>
      </c>
      <c r="L15" s="40">
        <f t="shared" si="3"/>
        <v>390.98355609999999</v>
      </c>
      <c r="M15" s="70">
        <v>-10.055799179999999</v>
      </c>
      <c r="N15" s="69">
        <v>-10.055</v>
      </c>
      <c r="O15" s="41"/>
      <c r="P15" s="69">
        <v>-10.0558</v>
      </c>
      <c r="Q15" s="69">
        <v>-10.037599999999999</v>
      </c>
    </row>
    <row r="16" spans="1:51" x14ac:dyDescent="0.15">
      <c r="B16" s="67">
        <v>7.02</v>
      </c>
      <c r="C16" s="67">
        <v>390985.5883</v>
      </c>
      <c r="D16" s="19">
        <f t="shared" si="5"/>
        <v>390.98558830000002</v>
      </c>
      <c r="E16" s="28">
        <f t="shared" si="6"/>
        <v>-389035.5883</v>
      </c>
      <c r="F16" s="19">
        <f t="shared" si="4"/>
        <v>9.5877277084605098E-2</v>
      </c>
      <c r="G16" s="69">
        <v>390985.4215</v>
      </c>
      <c r="H16" s="69">
        <v>390985.75530000002</v>
      </c>
      <c r="I16" s="27"/>
      <c r="J16" s="27"/>
      <c r="K16" s="21">
        <f t="shared" si="2"/>
        <v>390.98542149999997</v>
      </c>
      <c r="L16" s="40">
        <f t="shared" si="3"/>
        <v>390.98575529999999</v>
      </c>
      <c r="M16" s="70">
        <v>-9.801918616</v>
      </c>
      <c r="N16" s="69">
        <v>-9.8019999999999996</v>
      </c>
      <c r="O16" s="41"/>
      <c r="P16" s="69">
        <v>-9.82</v>
      </c>
      <c r="Q16" s="69">
        <v>-9.7981999999999996</v>
      </c>
    </row>
    <row r="17" spans="2:18" x14ac:dyDescent="0.15">
      <c r="B17" s="67">
        <v>7.22</v>
      </c>
      <c r="C17" s="67">
        <v>390987.7303</v>
      </c>
      <c r="D17" s="19">
        <f t="shared" si="5"/>
        <v>390.98773030000001</v>
      </c>
      <c r="E17" s="28">
        <f t="shared" si="6"/>
        <v>-389037.7303</v>
      </c>
      <c r="F17" s="19">
        <f t="shared" si="4"/>
        <v>9.3370681606300576E-2</v>
      </c>
      <c r="G17" s="69">
        <v>390987.56290000002</v>
      </c>
      <c r="H17" s="69">
        <v>390987.90629999997</v>
      </c>
      <c r="I17" s="27"/>
      <c r="J17" s="27"/>
      <c r="K17" s="21">
        <f t="shared" si="2"/>
        <v>390.9875629</v>
      </c>
      <c r="L17" s="40">
        <f t="shared" si="3"/>
        <v>390.98790629999996</v>
      </c>
      <c r="M17" s="70">
        <v>-9.7506166990000001</v>
      </c>
      <c r="N17" s="69">
        <v>-9.7531999999999996</v>
      </c>
      <c r="O17" s="41"/>
      <c r="P17" s="69">
        <v>-9.7667999999999999</v>
      </c>
      <c r="Q17" s="69">
        <v>-9.7507000000000001</v>
      </c>
    </row>
    <row r="18" spans="2:18" x14ac:dyDescent="0.15">
      <c r="B18" s="67">
        <v>7.43</v>
      </c>
      <c r="C18" s="67">
        <v>390989.45909999998</v>
      </c>
      <c r="D18" s="19">
        <f t="shared" si="5"/>
        <v>390.98945909999998</v>
      </c>
      <c r="E18" s="28">
        <f t="shared" si="6"/>
        <v>-389039.45909999998</v>
      </c>
      <c r="F18" s="19">
        <f t="shared" si="4"/>
        <v>0.12147154095448605</v>
      </c>
      <c r="G18" s="69">
        <v>390989.29840000003</v>
      </c>
      <c r="H18" s="69">
        <v>390989.6189</v>
      </c>
      <c r="I18" s="27"/>
      <c r="J18" s="27"/>
      <c r="K18" s="21">
        <f t="shared" si="2"/>
        <v>390.98929840000005</v>
      </c>
      <c r="L18" s="40">
        <f t="shared" si="3"/>
        <v>390.98961889999998</v>
      </c>
      <c r="M18" s="70">
        <v>-9.9361735499999995</v>
      </c>
      <c r="N18" s="69">
        <v>-9.9352999999999998</v>
      </c>
      <c r="O18" s="41"/>
      <c r="P18" s="69">
        <v>-9.9360999999999997</v>
      </c>
      <c r="Q18" s="69">
        <v>-9.9204000000000008</v>
      </c>
    </row>
    <row r="19" spans="2:18" x14ac:dyDescent="0.15">
      <c r="B19" s="67">
        <v>7.64</v>
      </c>
      <c r="C19" s="67">
        <v>390991.37270000001</v>
      </c>
      <c r="D19" s="19">
        <f t="shared" si="5"/>
        <v>390.9913727</v>
      </c>
      <c r="E19" s="28">
        <f t="shared" si="6"/>
        <v>-389041.37270000001</v>
      </c>
      <c r="F19" s="19">
        <f t="shared" si="4"/>
        <v>0.10974080267392423</v>
      </c>
      <c r="G19" s="69">
        <v>390991.20329999999</v>
      </c>
      <c r="H19" s="69">
        <v>390991.53580000001</v>
      </c>
      <c r="I19" s="27"/>
      <c r="J19" s="27"/>
      <c r="K19" s="21">
        <f t="shared" si="2"/>
        <v>390.9912033</v>
      </c>
      <c r="L19" s="40">
        <f t="shared" si="3"/>
        <v>390.99153580000001</v>
      </c>
      <c r="M19" s="70">
        <v>-9.9232757819999993</v>
      </c>
      <c r="N19" s="69">
        <v>-9.9238999999999997</v>
      </c>
      <c r="O19" s="41"/>
      <c r="P19" s="69">
        <v>-9.9278999999999993</v>
      </c>
      <c r="Q19" s="69">
        <v>-9.9232999999999993</v>
      </c>
    </row>
    <row r="20" spans="2:18" x14ac:dyDescent="0.15">
      <c r="B20" s="67">
        <v>7.85</v>
      </c>
      <c r="C20" s="67">
        <v>390993.04930000001</v>
      </c>
      <c r="D20" s="19">
        <f t="shared" si="5"/>
        <v>390.9930493</v>
      </c>
      <c r="E20" s="28">
        <f t="shared" si="6"/>
        <v>-389043.04930000001</v>
      </c>
      <c r="F20" s="19">
        <f t="shared" si="4"/>
        <v>0.12525348920388291</v>
      </c>
      <c r="G20" s="69">
        <v>390992.848</v>
      </c>
      <c r="H20" s="69">
        <v>390993.24410000001</v>
      </c>
      <c r="I20" s="27"/>
      <c r="J20" s="27"/>
      <c r="K20" s="21">
        <f t="shared" si="2"/>
        <v>390.99284799999998</v>
      </c>
      <c r="L20" s="40">
        <f t="shared" si="3"/>
        <v>390.99324410000003</v>
      </c>
      <c r="M20" s="70">
        <v>-9.9739752829999997</v>
      </c>
      <c r="N20" s="69">
        <v>-9.9720999999999993</v>
      </c>
      <c r="O20" s="41"/>
      <c r="P20" s="69">
        <v>-9.9739000000000004</v>
      </c>
      <c r="Q20" s="69">
        <v>-9.9681999999999995</v>
      </c>
    </row>
    <row r="21" spans="2:18" x14ac:dyDescent="0.15">
      <c r="B21" s="67">
        <v>8.06</v>
      </c>
      <c r="C21" s="67">
        <v>390995.79859999998</v>
      </c>
      <c r="D21" s="19">
        <f t="shared" si="5"/>
        <v>390.9957986</v>
      </c>
      <c r="E21" s="28">
        <f t="shared" si="6"/>
        <v>-389045.79859999998</v>
      </c>
      <c r="F21" s="19">
        <f t="shared" si="4"/>
        <v>7.6383079330207854E-2</v>
      </c>
      <c r="G21" s="69">
        <v>390995.6238</v>
      </c>
      <c r="H21" s="69">
        <v>390995.98499999999</v>
      </c>
      <c r="I21" s="27"/>
      <c r="J21" s="27"/>
      <c r="K21" s="21">
        <f t="shared" si="2"/>
        <v>390.99562379999998</v>
      </c>
      <c r="L21" s="40">
        <f t="shared" si="3"/>
        <v>390.99598499999996</v>
      </c>
      <c r="M21" s="70">
        <v>-9.9021747569999992</v>
      </c>
      <c r="N21" s="69">
        <v>-9.9031000000000002</v>
      </c>
      <c r="O21" s="41"/>
      <c r="P21" s="69">
        <v>-9.9067000000000007</v>
      </c>
      <c r="Q21" s="69">
        <v>-9.9022000000000006</v>
      </c>
    </row>
    <row r="22" spans="2:18" x14ac:dyDescent="0.15">
      <c r="B22" s="67">
        <v>8.27</v>
      </c>
      <c r="C22" s="67">
        <v>390997.66239999997</v>
      </c>
      <c r="D22" s="19">
        <f t="shared" si="5"/>
        <v>390.99766239999997</v>
      </c>
      <c r="E22" s="28">
        <f t="shared" si="6"/>
        <v>-389047.66239999997</v>
      </c>
      <c r="F22" s="19">
        <f t="shared" si="4"/>
        <v>0.1126730335877841</v>
      </c>
      <c r="G22" s="69">
        <v>390997.49859999999</v>
      </c>
      <c r="H22" s="69">
        <v>390997.82669999998</v>
      </c>
      <c r="I22" s="27"/>
      <c r="J22" s="27"/>
      <c r="K22" s="21">
        <f t="shared" si="2"/>
        <v>390.99749859999997</v>
      </c>
      <c r="L22" s="40">
        <f t="shared" si="3"/>
        <v>390.99782669999996</v>
      </c>
      <c r="M22" s="70">
        <v>-9.9203398509999996</v>
      </c>
      <c r="N22" s="69">
        <v>-9.9197000000000006</v>
      </c>
      <c r="O22" s="41"/>
      <c r="P22" s="69">
        <v>-9.9202999999999992</v>
      </c>
      <c r="Q22" s="69">
        <v>-9.9182000000000006</v>
      </c>
    </row>
    <row r="23" spans="2:18" x14ac:dyDescent="0.15">
      <c r="B23" s="67">
        <v>8.48</v>
      </c>
      <c r="C23" s="67">
        <v>390999.63280000002</v>
      </c>
      <c r="D23" s="19">
        <f t="shared" si="5"/>
        <v>390.99963280000003</v>
      </c>
      <c r="E23" s="28">
        <f t="shared" si="6"/>
        <v>-389049.63280000002</v>
      </c>
      <c r="F23" s="19">
        <f t="shared" si="4"/>
        <v>0.10657734469891905</v>
      </c>
      <c r="G23" s="69">
        <v>390999.4804</v>
      </c>
      <c r="H23" s="69">
        <v>390999.79749999999</v>
      </c>
      <c r="I23" s="27"/>
      <c r="J23" s="27"/>
      <c r="K23" s="21">
        <f t="shared" si="2"/>
        <v>390.99948039999998</v>
      </c>
      <c r="L23" s="40">
        <f t="shared" si="3"/>
        <v>390.9997975</v>
      </c>
      <c r="M23" s="70">
        <v>-9.8923760830000003</v>
      </c>
      <c r="N23" s="69">
        <v>-9.8939000000000004</v>
      </c>
      <c r="O23" s="41"/>
      <c r="P23" s="69">
        <v>-9.9029000000000007</v>
      </c>
      <c r="Q23" s="69">
        <v>-9.8924000000000003</v>
      </c>
    </row>
    <row r="24" spans="2:18" x14ac:dyDescent="0.15">
      <c r="B24" s="67">
        <v>8.69</v>
      </c>
      <c r="C24" s="67">
        <v>391002.97350000002</v>
      </c>
      <c r="D24" s="19">
        <f t="shared" si="5"/>
        <v>391.0029735</v>
      </c>
      <c r="E24" s="28">
        <f t="shared" si="6"/>
        <v>-389052.97350000002</v>
      </c>
      <c r="F24" s="19">
        <f t="shared" si="4"/>
        <v>6.2861077019773726E-2</v>
      </c>
      <c r="G24" s="69">
        <v>391002.78379999998</v>
      </c>
      <c r="H24" s="69">
        <v>391003.17180000001</v>
      </c>
      <c r="I24" s="27"/>
      <c r="J24" s="27"/>
      <c r="K24" s="21">
        <f t="shared" si="2"/>
        <v>391.00278379999997</v>
      </c>
      <c r="L24" s="40">
        <f t="shared" si="3"/>
        <v>391.00317180000002</v>
      </c>
      <c r="M24" s="70">
        <v>-10.13139604</v>
      </c>
      <c r="N24" s="69">
        <v>-10.1274</v>
      </c>
      <c r="O24" s="41"/>
      <c r="P24" s="69">
        <v>-10.1312</v>
      </c>
      <c r="Q24" s="69">
        <v>-10.1181</v>
      </c>
    </row>
    <row r="25" spans="2:18" x14ac:dyDescent="0.15">
      <c r="B25" s="67">
        <v>8.9</v>
      </c>
      <c r="C25" s="67">
        <v>391005.45699999999</v>
      </c>
      <c r="D25" s="19">
        <f t="shared" si="5"/>
        <v>391.00545699999998</v>
      </c>
      <c r="E25" s="28">
        <f t="shared" si="6"/>
        <v>-389055.45699999999</v>
      </c>
      <c r="F25" s="19">
        <f t="shared" si="4"/>
        <v>8.4558083351030655E-2</v>
      </c>
      <c r="G25" s="69">
        <v>391005.29719999997</v>
      </c>
      <c r="H25" s="69">
        <v>391005.61869999999</v>
      </c>
      <c r="I25" s="27"/>
      <c r="J25" s="27"/>
      <c r="K25" s="21">
        <f t="shared" si="2"/>
        <v>391.00529719999997</v>
      </c>
      <c r="L25" s="40">
        <f t="shared" si="3"/>
        <v>391.00561870000001</v>
      </c>
      <c r="M25" s="70">
        <v>-10.00836563</v>
      </c>
      <c r="N25" s="69">
        <v>-10.0084</v>
      </c>
      <c r="O25" s="41"/>
      <c r="P25" s="69">
        <v>-10.0159</v>
      </c>
      <c r="Q25" s="69">
        <v>-10.0001</v>
      </c>
    </row>
    <row r="26" spans="2:18" x14ac:dyDescent="0.15">
      <c r="B26" s="67">
        <v>9.11</v>
      </c>
      <c r="C26" s="67">
        <v>391009.45250000001</v>
      </c>
      <c r="D26" s="19">
        <f t="shared" si="5"/>
        <v>391.00945250000001</v>
      </c>
      <c r="E26" s="28">
        <f t="shared" si="6"/>
        <v>-389059.45250000001</v>
      </c>
      <c r="F26" s="19">
        <f t="shared" si="4"/>
        <v>5.2559129019896289E-2</v>
      </c>
      <c r="G26" s="69">
        <v>391009.28100000002</v>
      </c>
      <c r="H26" s="69">
        <v>391009.60769999999</v>
      </c>
      <c r="I26" s="27"/>
      <c r="J26" s="27"/>
      <c r="K26" s="21">
        <f t="shared" si="2"/>
        <v>391.00928100000004</v>
      </c>
      <c r="L26" s="40">
        <f t="shared" si="3"/>
        <v>391.0096077</v>
      </c>
      <c r="M26" s="70">
        <v>-9.7950253220000008</v>
      </c>
      <c r="N26" s="69">
        <v>-9.7949999999999999</v>
      </c>
      <c r="O26" s="41"/>
      <c r="P26" s="69">
        <v>-9.8028999999999993</v>
      </c>
      <c r="Q26" s="69">
        <v>-9.7818000000000005</v>
      </c>
    </row>
    <row r="27" spans="2:18" x14ac:dyDescent="0.15">
      <c r="B27" s="67">
        <v>9.32</v>
      </c>
      <c r="C27" s="67">
        <v>391011.79800000001</v>
      </c>
      <c r="D27" s="19">
        <f t="shared" si="5"/>
        <v>391.011798</v>
      </c>
      <c r="E27" s="28">
        <f t="shared" si="6"/>
        <v>-389061.79800000001</v>
      </c>
      <c r="F27" s="19">
        <f t="shared" si="4"/>
        <v>8.9533148582552152E-2</v>
      </c>
      <c r="G27" s="69">
        <v>391011.6164</v>
      </c>
      <c r="H27" s="69">
        <v>391011.97350000002</v>
      </c>
      <c r="I27" s="27"/>
      <c r="J27" s="27"/>
      <c r="K27" s="21">
        <f t="shared" si="2"/>
        <v>391.01161639999998</v>
      </c>
      <c r="L27" s="40">
        <f t="shared" si="3"/>
        <v>391.01197350000001</v>
      </c>
      <c r="M27" s="70">
        <v>-9.5994452179999996</v>
      </c>
      <c r="N27" s="69">
        <v>-9.5995000000000008</v>
      </c>
      <c r="O27" s="41"/>
      <c r="P27" s="69">
        <v>-9.6132000000000009</v>
      </c>
      <c r="Q27" s="69">
        <v>-9.5988000000000007</v>
      </c>
    </row>
    <row r="28" spans="2:18" x14ac:dyDescent="0.15">
      <c r="B28" s="67">
        <v>9.52</v>
      </c>
      <c r="C28" s="67">
        <v>391014.4204</v>
      </c>
      <c r="D28" s="19">
        <f t="shared" si="5"/>
        <v>391.01442040000001</v>
      </c>
      <c r="E28" s="28">
        <f t="shared" si="6"/>
        <v>-389064.4204</v>
      </c>
      <c r="F28" s="19">
        <f t="shared" si="4"/>
        <v>7.6266015863536873E-2</v>
      </c>
      <c r="G28" s="69">
        <v>391014.25589999999</v>
      </c>
      <c r="H28" s="69">
        <v>391014.587</v>
      </c>
      <c r="I28" s="27"/>
      <c r="J28" s="27"/>
      <c r="K28" s="21">
        <f t="shared" si="2"/>
        <v>391.01425589999997</v>
      </c>
      <c r="L28" s="40">
        <f t="shared" si="3"/>
        <v>391.01458700000001</v>
      </c>
      <c r="M28" s="70">
        <v>-9.5887907559999999</v>
      </c>
      <c r="N28" s="69">
        <v>-9.5892999999999997</v>
      </c>
      <c r="O28" s="41"/>
      <c r="P28" s="69">
        <v>-9.5968999999999998</v>
      </c>
      <c r="Q28" s="69">
        <v>-9.5888000000000009</v>
      </c>
    </row>
    <row r="29" spans="2:18" x14ac:dyDescent="0.15">
      <c r="B29" s="67">
        <v>9.73</v>
      </c>
      <c r="C29" s="67">
        <v>391017.52740000002</v>
      </c>
      <c r="D29" s="19">
        <f t="shared" si="5"/>
        <v>391.01752740000001</v>
      </c>
      <c r="E29" s="28">
        <f t="shared" si="6"/>
        <v>-389067.52740000002</v>
      </c>
      <c r="F29" s="19">
        <f t="shared" si="4"/>
        <v>6.7589314450844346E-2</v>
      </c>
      <c r="G29" s="69">
        <v>391017.37160000001</v>
      </c>
      <c r="H29" s="69">
        <v>391017.68810000003</v>
      </c>
      <c r="I29" s="27"/>
      <c r="J29" s="27"/>
      <c r="K29" s="21">
        <f>G29/1000</f>
        <v>391.01737159999999</v>
      </c>
      <c r="L29" s="40">
        <f t="shared" si="3"/>
        <v>391.01768810000004</v>
      </c>
      <c r="M29" s="70">
        <v>-9.7512989430000001</v>
      </c>
      <c r="N29" s="69">
        <v>-9.7514000000000003</v>
      </c>
      <c r="O29" s="41"/>
      <c r="P29" s="69">
        <v>-9.7601999999999993</v>
      </c>
      <c r="Q29" s="69">
        <v>-9.7432999999999996</v>
      </c>
    </row>
    <row r="30" spans="2:18" x14ac:dyDescent="0.15">
      <c r="B30" s="67">
        <v>9.94</v>
      </c>
      <c r="C30" s="67">
        <v>391020.4498</v>
      </c>
      <c r="D30" s="19">
        <f t="shared" ref="D30:D93" si="7">C30/1000</f>
        <v>391.02044979999999</v>
      </c>
      <c r="E30" s="28">
        <f t="shared" ref="E30:E93" si="8">1950-C30</f>
        <v>-389070.4498</v>
      </c>
      <c r="F30" s="19">
        <f t="shared" ref="F30:F93" si="9">(B30-B29)/(C30-C29)</f>
        <v>7.1858746236430418E-2</v>
      </c>
      <c r="G30" s="69">
        <v>391020.28810000001</v>
      </c>
      <c r="H30" s="69">
        <v>391020.60930000001</v>
      </c>
      <c r="I30" s="51"/>
      <c r="J30" s="51"/>
      <c r="K30" s="21">
        <f t="shared" ref="K30:K93" si="10">G30/1000</f>
        <v>391.02028810000002</v>
      </c>
      <c r="L30" s="40">
        <f t="shared" ref="L30:L93" si="11">H30/1000</f>
        <v>391.02060929999999</v>
      </c>
      <c r="M30" s="70">
        <v>-9.9272662379999996</v>
      </c>
      <c r="N30" s="69">
        <v>-9.9271999999999991</v>
      </c>
      <c r="O30" s="54"/>
      <c r="P30" s="69">
        <v>-9.9295000000000009</v>
      </c>
      <c r="Q30" s="69">
        <v>-9.9183000000000003</v>
      </c>
      <c r="R30" s="46"/>
    </row>
    <row r="31" spans="2:18" x14ac:dyDescent="0.15">
      <c r="B31" s="67">
        <v>10.15</v>
      </c>
      <c r="C31" s="67">
        <v>391024.90850000002</v>
      </c>
      <c r="D31" s="19">
        <f t="shared" si="7"/>
        <v>391.02490850000004</v>
      </c>
      <c r="E31" s="28">
        <f t="shared" si="8"/>
        <v>-389074.90850000002</v>
      </c>
      <c r="F31" s="19">
        <f t="shared" si="9"/>
        <v>4.7098930181259241E-2</v>
      </c>
      <c r="G31" s="69">
        <v>391024.7181</v>
      </c>
      <c r="H31" s="69">
        <v>391025.11709999997</v>
      </c>
      <c r="I31" s="51"/>
      <c r="J31" s="51"/>
      <c r="K31" s="21">
        <f t="shared" si="10"/>
        <v>391.02471809999997</v>
      </c>
      <c r="L31" s="40">
        <f t="shared" si="11"/>
        <v>391.02511709999999</v>
      </c>
      <c r="M31" s="70">
        <v>-9.9925100120000003</v>
      </c>
      <c r="N31" s="69">
        <v>-9.99</v>
      </c>
      <c r="O31" s="54"/>
      <c r="P31" s="69">
        <v>-9.9923999999999999</v>
      </c>
      <c r="Q31" s="69">
        <v>-9.9583999999999993</v>
      </c>
      <c r="R31" s="46"/>
    </row>
    <row r="32" spans="2:18" x14ac:dyDescent="0.15">
      <c r="B32" s="67">
        <v>10.36</v>
      </c>
      <c r="C32" s="67">
        <v>391027.45659999998</v>
      </c>
      <c r="D32" s="19">
        <f t="shared" si="7"/>
        <v>391.02745659999999</v>
      </c>
      <c r="E32" s="28">
        <f t="shared" si="8"/>
        <v>-389077.45659999998</v>
      </c>
      <c r="F32" s="19">
        <f t="shared" si="9"/>
        <v>8.2414347946940414E-2</v>
      </c>
      <c r="G32" s="69">
        <v>391027.30180000002</v>
      </c>
      <c r="H32" s="69">
        <v>391027.61050000001</v>
      </c>
      <c r="I32" s="51"/>
      <c r="J32" s="51"/>
      <c r="K32" s="21">
        <f t="shared" si="10"/>
        <v>391.02730180000003</v>
      </c>
      <c r="L32" s="40">
        <f t="shared" si="11"/>
        <v>391.02761050000004</v>
      </c>
      <c r="M32" s="70">
        <v>-9.5065762330000005</v>
      </c>
      <c r="N32" s="69">
        <v>-9.5132999999999992</v>
      </c>
      <c r="O32" s="54"/>
      <c r="P32" s="69">
        <v>-9.5343999999999998</v>
      </c>
      <c r="Q32" s="69">
        <v>-9.5068999999999999</v>
      </c>
      <c r="R32" s="46"/>
    </row>
    <row r="33" spans="2:18" x14ac:dyDescent="0.15">
      <c r="B33" s="67">
        <v>10.57</v>
      </c>
      <c r="C33" s="67">
        <v>391030.7389</v>
      </c>
      <c r="D33" s="19">
        <f t="shared" si="7"/>
        <v>391.03073890000002</v>
      </c>
      <c r="E33" s="28">
        <f t="shared" si="8"/>
        <v>-389080.7389</v>
      </c>
      <c r="F33" s="19">
        <f t="shared" si="9"/>
        <v>6.3979526551098953E-2</v>
      </c>
      <c r="G33" s="69">
        <v>391030.56280000001</v>
      </c>
      <c r="H33" s="69">
        <v>391030.91680000001</v>
      </c>
      <c r="I33" s="51"/>
      <c r="J33" s="51"/>
      <c r="K33" s="21">
        <f t="shared" si="10"/>
        <v>391.03056280000004</v>
      </c>
      <c r="L33" s="40">
        <f t="shared" si="11"/>
        <v>391.0309168</v>
      </c>
      <c r="M33" s="70">
        <v>-9.8142831360000002</v>
      </c>
      <c r="N33" s="69">
        <v>-9.8142999999999994</v>
      </c>
      <c r="O33" s="54"/>
      <c r="P33" s="69">
        <v>-9.8155999999999999</v>
      </c>
      <c r="Q33" s="69">
        <v>-9.7986000000000004</v>
      </c>
      <c r="R33" s="46"/>
    </row>
    <row r="34" spans="2:18" x14ac:dyDescent="0.15">
      <c r="B34" s="67">
        <v>10.78</v>
      </c>
      <c r="C34" s="67">
        <v>391034.24920000002</v>
      </c>
      <c r="D34" s="19">
        <f t="shared" si="7"/>
        <v>391.03424920000003</v>
      </c>
      <c r="E34" s="28">
        <f t="shared" si="8"/>
        <v>-389084.24920000002</v>
      </c>
      <c r="F34" s="19">
        <f t="shared" si="9"/>
        <v>5.9823946670822858E-2</v>
      </c>
      <c r="G34" s="69">
        <v>391034.07140000002</v>
      </c>
      <c r="H34" s="69">
        <v>391034.41989999998</v>
      </c>
      <c r="I34" s="51"/>
      <c r="J34" s="51"/>
      <c r="K34" s="21">
        <f t="shared" si="10"/>
        <v>391.03407140000002</v>
      </c>
      <c r="L34" s="40">
        <f t="shared" si="11"/>
        <v>391.03441989999999</v>
      </c>
      <c r="M34" s="70">
        <v>-9.8427208769999996</v>
      </c>
      <c r="N34" s="69">
        <v>-9.8415999999999997</v>
      </c>
      <c r="O34" s="54"/>
      <c r="P34" s="69">
        <v>-9.8427000000000007</v>
      </c>
      <c r="Q34" s="69">
        <v>-9.8237000000000005</v>
      </c>
      <c r="R34" s="46"/>
    </row>
    <row r="35" spans="2:18" x14ac:dyDescent="0.15">
      <c r="B35" s="67">
        <v>10.99</v>
      </c>
      <c r="C35" s="67">
        <v>391038.25880000001</v>
      </c>
      <c r="D35" s="19">
        <f t="shared" si="7"/>
        <v>391.03825879999999</v>
      </c>
      <c r="E35" s="28">
        <f t="shared" si="8"/>
        <v>-389088.25880000001</v>
      </c>
      <c r="F35" s="19">
        <f t="shared" si="9"/>
        <v>5.2374301676104386E-2</v>
      </c>
      <c r="G35" s="69">
        <v>391038.08679999999</v>
      </c>
      <c r="H35" s="69">
        <v>391038.42930000002</v>
      </c>
      <c r="I35" s="51"/>
      <c r="J35" s="51"/>
      <c r="K35" s="21">
        <f t="shared" si="10"/>
        <v>391.03808679999997</v>
      </c>
      <c r="L35" s="40">
        <f t="shared" si="11"/>
        <v>391.03842930000002</v>
      </c>
      <c r="M35" s="70">
        <v>-9.3967469900000005</v>
      </c>
      <c r="N35" s="69">
        <v>-9.3971</v>
      </c>
      <c r="O35" s="54"/>
      <c r="P35" s="69">
        <v>-9.4148999999999994</v>
      </c>
      <c r="Q35" s="69">
        <v>-9.3948999999999998</v>
      </c>
      <c r="R35" s="46"/>
    </row>
    <row r="36" spans="2:18" x14ac:dyDescent="0.15">
      <c r="B36" s="67">
        <v>11.2</v>
      </c>
      <c r="C36" s="67">
        <v>391042.77110000001</v>
      </c>
      <c r="D36" s="19">
        <f t="shared" si="7"/>
        <v>391.04277110000004</v>
      </c>
      <c r="E36" s="28">
        <f t="shared" si="8"/>
        <v>-389092.77110000001</v>
      </c>
      <c r="F36" s="19">
        <f t="shared" si="9"/>
        <v>4.6539458812556653E-2</v>
      </c>
      <c r="G36" s="69">
        <v>391042.60239999997</v>
      </c>
      <c r="H36" s="69">
        <v>391042.95449999999</v>
      </c>
      <c r="I36" s="51"/>
      <c r="J36" s="51"/>
      <c r="K36" s="21">
        <f t="shared" si="10"/>
        <v>391.04260239999996</v>
      </c>
      <c r="L36" s="40">
        <f t="shared" si="11"/>
        <v>391.04295450000001</v>
      </c>
      <c r="M36" s="70">
        <v>-9.3466400350000001</v>
      </c>
      <c r="N36" s="69">
        <v>-9.3481000000000005</v>
      </c>
      <c r="O36" s="54"/>
      <c r="P36" s="69">
        <v>-9.3606999999999996</v>
      </c>
      <c r="Q36" s="69">
        <v>-9.3467000000000002</v>
      </c>
      <c r="R36" s="46"/>
    </row>
    <row r="37" spans="2:18" x14ac:dyDescent="0.15">
      <c r="B37" s="67">
        <v>11.41</v>
      </c>
      <c r="C37" s="67">
        <v>391046.78490000003</v>
      </c>
      <c r="D37" s="19">
        <f t="shared" si="7"/>
        <v>391.04678490000003</v>
      </c>
      <c r="E37" s="28">
        <f t="shared" si="8"/>
        <v>-389096.78490000003</v>
      </c>
      <c r="F37" s="19">
        <f t="shared" si="9"/>
        <v>5.23194977326241E-2</v>
      </c>
      <c r="G37" s="69">
        <v>391046.60340000002</v>
      </c>
      <c r="H37" s="69">
        <v>391046.96610000002</v>
      </c>
      <c r="I37" s="51"/>
      <c r="J37" s="51"/>
      <c r="K37" s="21">
        <f t="shared" si="10"/>
        <v>391.04660340000004</v>
      </c>
      <c r="L37" s="40">
        <f t="shared" si="11"/>
        <v>391.04696610000002</v>
      </c>
      <c r="M37" s="70">
        <v>-9.694669695</v>
      </c>
      <c r="N37" s="69">
        <v>-9.6949000000000005</v>
      </c>
      <c r="O37" s="54"/>
      <c r="P37" s="69">
        <v>-9.7119</v>
      </c>
      <c r="Q37" s="69">
        <v>-9.6797000000000004</v>
      </c>
      <c r="R37" s="46"/>
    </row>
    <row r="38" spans="2:18" x14ac:dyDescent="0.15">
      <c r="B38" s="67">
        <v>11.62</v>
      </c>
      <c r="C38" s="67">
        <v>391051.13630000001</v>
      </c>
      <c r="D38" s="19">
        <f t="shared" si="7"/>
        <v>391.0511363</v>
      </c>
      <c r="E38" s="28">
        <f t="shared" si="8"/>
        <v>-389101.13630000001</v>
      </c>
      <c r="F38" s="19">
        <f t="shared" si="9"/>
        <v>4.8260330008898907E-2</v>
      </c>
      <c r="G38" s="69">
        <v>391050.94790000003</v>
      </c>
      <c r="H38" s="69">
        <v>391051.32120000001</v>
      </c>
      <c r="I38" s="51"/>
      <c r="J38" s="51"/>
      <c r="K38" s="21">
        <f t="shared" si="10"/>
        <v>391.05094790000004</v>
      </c>
      <c r="L38" s="40">
        <f t="shared" si="11"/>
        <v>391.05132120000002</v>
      </c>
      <c r="M38" s="70">
        <v>-10.123538180000001</v>
      </c>
      <c r="N38" s="69">
        <v>-10.118399999999999</v>
      </c>
      <c r="O38" s="54"/>
      <c r="P38" s="69">
        <v>-10.1233</v>
      </c>
      <c r="Q38" s="69">
        <v>-10.105499999999999</v>
      </c>
      <c r="R38" s="46"/>
    </row>
    <row r="39" spans="2:18" x14ac:dyDescent="0.15">
      <c r="B39" s="67">
        <v>11.83</v>
      </c>
      <c r="C39" s="67">
        <v>391054.17560000002</v>
      </c>
      <c r="D39" s="19">
        <f t="shared" si="7"/>
        <v>391.05417560000001</v>
      </c>
      <c r="E39" s="28">
        <f t="shared" si="8"/>
        <v>-389104.17560000002</v>
      </c>
      <c r="F39" s="19">
        <f t="shared" si="9"/>
        <v>6.9094857368382237E-2</v>
      </c>
      <c r="G39" s="69">
        <v>391053.98540000001</v>
      </c>
      <c r="H39" s="69">
        <v>391054.35389999999</v>
      </c>
      <c r="I39" s="51"/>
      <c r="J39" s="51"/>
      <c r="K39" s="21">
        <f t="shared" si="10"/>
        <v>391.05398539999999</v>
      </c>
      <c r="L39" s="40">
        <f t="shared" si="11"/>
        <v>391.05435389999997</v>
      </c>
      <c r="M39" s="70">
        <v>-9.9182575820000007</v>
      </c>
      <c r="N39" s="69">
        <v>-9.9184999999999999</v>
      </c>
      <c r="O39" s="54"/>
      <c r="P39" s="69">
        <v>-9.9296000000000006</v>
      </c>
      <c r="Q39" s="69">
        <v>-9.9146000000000001</v>
      </c>
      <c r="R39" s="46"/>
    </row>
    <row r="40" spans="2:18" x14ac:dyDescent="0.15">
      <c r="B40" s="67">
        <v>12.03</v>
      </c>
      <c r="C40" s="67">
        <v>391056.77649999998</v>
      </c>
      <c r="D40" s="19">
        <f t="shared" si="7"/>
        <v>391.05677649999996</v>
      </c>
      <c r="E40" s="28">
        <f t="shared" si="8"/>
        <v>-389106.77649999998</v>
      </c>
      <c r="F40" s="19">
        <f t="shared" si="9"/>
        <v>7.6896458919211999E-2</v>
      </c>
      <c r="G40" s="69">
        <v>391056.60440000001</v>
      </c>
      <c r="H40" s="69">
        <v>391056.95799999998</v>
      </c>
      <c r="I40" s="51"/>
      <c r="J40" s="51"/>
      <c r="K40" s="21">
        <f t="shared" si="10"/>
        <v>391.05660440000003</v>
      </c>
      <c r="L40" s="40">
        <f t="shared" si="11"/>
        <v>391.05695800000001</v>
      </c>
      <c r="M40" s="70">
        <v>-9.8654592930000007</v>
      </c>
      <c r="N40" s="69">
        <v>-9.8665000000000003</v>
      </c>
      <c r="O40" s="54"/>
      <c r="P40" s="69">
        <v>-9.8691999999999993</v>
      </c>
      <c r="Q40" s="69">
        <v>-9.8655000000000008</v>
      </c>
      <c r="R40" s="46"/>
    </row>
    <row r="41" spans="2:18" x14ac:dyDescent="0.15">
      <c r="B41" s="67">
        <v>12.24</v>
      </c>
      <c r="C41" s="67">
        <v>391059.60239999997</v>
      </c>
      <c r="D41" s="19">
        <f t="shared" si="7"/>
        <v>391.05960239999996</v>
      </c>
      <c r="E41" s="28">
        <f t="shared" si="8"/>
        <v>-389109.60239999997</v>
      </c>
      <c r="F41" s="19">
        <f t="shared" si="9"/>
        <v>7.431260837265459E-2</v>
      </c>
      <c r="G41" s="69">
        <v>391059.44069999998</v>
      </c>
      <c r="H41" s="69">
        <v>391059.75919999997</v>
      </c>
      <c r="I41" s="51"/>
      <c r="J41" s="51"/>
      <c r="K41" s="21">
        <f t="shared" si="10"/>
        <v>391.05944069999998</v>
      </c>
      <c r="L41" s="40">
        <f t="shared" si="11"/>
        <v>391.05975919999997</v>
      </c>
      <c r="M41" s="70">
        <v>-9.9163057749999997</v>
      </c>
      <c r="N41" s="69">
        <v>-9.9144000000000005</v>
      </c>
      <c r="O41" s="54"/>
      <c r="P41" s="69">
        <v>-9.9161999999999999</v>
      </c>
      <c r="Q41" s="69">
        <v>-9.8987999999999996</v>
      </c>
      <c r="R41" s="46"/>
    </row>
    <row r="42" spans="2:18" x14ac:dyDescent="0.15">
      <c r="B42" s="67">
        <v>12.45</v>
      </c>
      <c r="C42" s="67">
        <v>391062.84980000003</v>
      </c>
      <c r="D42" s="19">
        <f t="shared" si="7"/>
        <v>391.06284980000004</v>
      </c>
      <c r="E42" s="28">
        <f t="shared" si="8"/>
        <v>-389112.84980000003</v>
      </c>
      <c r="F42" s="19">
        <f t="shared" si="9"/>
        <v>6.4667118309014185E-2</v>
      </c>
      <c r="G42" s="69">
        <v>391062.66930000001</v>
      </c>
      <c r="H42" s="69">
        <v>391063.03830000001</v>
      </c>
      <c r="I42" s="51"/>
      <c r="J42" s="51"/>
      <c r="K42" s="21">
        <f t="shared" si="10"/>
        <v>391.06266929999998</v>
      </c>
      <c r="L42" s="40">
        <f t="shared" si="11"/>
        <v>391.06303830000002</v>
      </c>
      <c r="M42" s="70">
        <v>-9.5525664240000001</v>
      </c>
      <c r="N42" s="69">
        <v>-9.5543999999999993</v>
      </c>
      <c r="O42" s="54"/>
      <c r="P42" s="69">
        <v>-9.5725999999999996</v>
      </c>
      <c r="Q42" s="69">
        <v>-9.5526</v>
      </c>
      <c r="R42" s="46"/>
    </row>
    <row r="43" spans="2:18" x14ac:dyDescent="0.15">
      <c r="B43" s="67">
        <v>12.66</v>
      </c>
      <c r="C43" s="67">
        <v>391066.56800000003</v>
      </c>
      <c r="D43" s="19">
        <f t="shared" si="7"/>
        <v>391.06656800000002</v>
      </c>
      <c r="E43" s="28">
        <f t="shared" si="8"/>
        <v>-389116.56800000003</v>
      </c>
      <c r="F43" s="19">
        <f t="shared" si="9"/>
        <v>5.6478941423224287E-2</v>
      </c>
      <c r="G43" s="69">
        <v>391066.40840000001</v>
      </c>
      <c r="H43" s="69">
        <v>391066.7254</v>
      </c>
      <c r="I43" s="51"/>
      <c r="J43" s="51"/>
      <c r="K43" s="21">
        <f t="shared" si="10"/>
        <v>391.0664084</v>
      </c>
      <c r="L43" s="40">
        <f t="shared" si="11"/>
        <v>391.0667254</v>
      </c>
      <c r="M43" s="70">
        <v>-9.6052487909999993</v>
      </c>
      <c r="N43" s="69">
        <v>-9.6052</v>
      </c>
      <c r="O43" s="54"/>
      <c r="P43" s="69">
        <v>-9.6151999999999997</v>
      </c>
      <c r="Q43" s="69">
        <v>-9.6030999999999995</v>
      </c>
      <c r="R43" s="46"/>
    </row>
    <row r="44" spans="2:18" x14ac:dyDescent="0.15">
      <c r="B44" s="67">
        <v>12.87</v>
      </c>
      <c r="C44" s="67">
        <v>391068.77389999997</v>
      </c>
      <c r="D44" s="19">
        <f t="shared" si="7"/>
        <v>391.0687739</v>
      </c>
      <c r="E44" s="28">
        <f t="shared" si="8"/>
        <v>-389118.77389999997</v>
      </c>
      <c r="F44" s="19">
        <f t="shared" si="9"/>
        <v>9.5199238408568213E-2</v>
      </c>
      <c r="G44" s="69">
        <v>391068.6054</v>
      </c>
      <c r="H44" s="69">
        <v>391068.95939999999</v>
      </c>
      <c r="I44" s="51"/>
      <c r="J44" s="51"/>
      <c r="K44" s="21">
        <f t="shared" si="10"/>
        <v>391.06860540000002</v>
      </c>
      <c r="L44" s="40">
        <f t="shared" si="11"/>
        <v>391.06895939999998</v>
      </c>
      <c r="M44" s="70">
        <v>-9.752424564</v>
      </c>
      <c r="N44" s="69">
        <v>-9.7523999999999997</v>
      </c>
      <c r="O44" s="54"/>
      <c r="P44" s="69">
        <v>-9.7546999999999997</v>
      </c>
      <c r="Q44" s="69">
        <v>-9.7410999999999994</v>
      </c>
      <c r="R44" s="46"/>
    </row>
    <row r="45" spans="2:18" x14ac:dyDescent="0.15">
      <c r="B45" s="67">
        <v>13.08</v>
      </c>
      <c r="C45" s="67">
        <v>391072.20010000002</v>
      </c>
      <c r="D45" s="19">
        <f t="shared" si="7"/>
        <v>391.07220010000003</v>
      </c>
      <c r="E45" s="28">
        <f t="shared" si="8"/>
        <v>-389122.20010000002</v>
      </c>
      <c r="F45" s="19">
        <f t="shared" si="9"/>
        <v>6.1292393904973708E-2</v>
      </c>
      <c r="G45" s="69">
        <v>391072.02149999997</v>
      </c>
      <c r="H45" s="69">
        <v>391072.37900000002</v>
      </c>
      <c r="I45" s="51"/>
      <c r="J45" s="51"/>
      <c r="K45" s="21">
        <f t="shared" si="10"/>
        <v>391.07202149999995</v>
      </c>
      <c r="L45" s="40">
        <f t="shared" si="11"/>
        <v>391.07237900000001</v>
      </c>
      <c r="M45" s="70">
        <v>-9.7999414429999998</v>
      </c>
      <c r="N45" s="69">
        <v>-9.7981999999999996</v>
      </c>
      <c r="O45" s="54"/>
      <c r="P45" s="69">
        <v>-9.7998999999999992</v>
      </c>
      <c r="Q45" s="69">
        <v>-9.7827999999999999</v>
      </c>
      <c r="R45" s="46"/>
    </row>
    <row r="46" spans="2:18" x14ac:dyDescent="0.15">
      <c r="B46" s="67">
        <v>13.29</v>
      </c>
      <c r="C46" s="67">
        <v>391074.37479999999</v>
      </c>
      <c r="D46" s="19">
        <f t="shared" si="7"/>
        <v>391.07437479999999</v>
      </c>
      <c r="E46" s="28">
        <f t="shared" si="8"/>
        <v>-389124.37479999999</v>
      </c>
      <c r="F46" s="19">
        <f t="shared" si="9"/>
        <v>9.6565043455418775E-2</v>
      </c>
      <c r="G46" s="69">
        <v>391074.21419999999</v>
      </c>
      <c r="H46" s="69">
        <v>391074.5379</v>
      </c>
      <c r="I46" s="51"/>
      <c r="J46" s="51"/>
      <c r="K46" s="21">
        <f t="shared" si="10"/>
        <v>391.07421419999997</v>
      </c>
      <c r="L46" s="40">
        <f t="shared" si="11"/>
        <v>391.0745379</v>
      </c>
      <c r="M46" s="70">
        <v>-9.5771049309999992</v>
      </c>
      <c r="N46" s="69">
        <v>-9.5787999999999993</v>
      </c>
      <c r="O46" s="54"/>
      <c r="P46" s="69">
        <v>-9.5925999999999991</v>
      </c>
      <c r="Q46" s="69">
        <v>-9.5771999999999995</v>
      </c>
      <c r="R46" s="46"/>
    </row>
    <row r="47" spans="2:18" x14ac:dyDescent="0.15">
      <c r="B47" s="67">
        <v>13.5</v>
      </c>
      <c r="C47" s="67">
        <v>391077.0686</v>
      </c>
      <c r="D47" s="19">
        <f t="shared" si="7"/>
        <v>391.07706860000002</v>
      </c>
      <c r="E47" s="28">
        <f t="shared" si="8"/>
        <v>-389127.0686</v>
      </c>
      <c r="F47" s="19">
        <f t="shared" si="9"/>
        <v>7.7956789664920173E-2</v>
      </c>
      <c r="G47" s="69">
        <v>391076.87949999998</v>
      </c>
      <c r="H47" s="69">
        <v>391077.26579999999</v>
      </c>
      <c r="I47" s="51"/>
      <c r="J47" s="51"/>
      <c r="K47" s="21">
        <f t="shared" si="10"/>
        <v>391.07687949999996</v>
      </c>
      <c r="L47" s="40">
        <f t="shared" si="11"/>
        <v>391.07726580000002</v>
      </c>
      <c r="M47" s="70">
        <v>-9.6201041279999995</v>
      </c>
      <c r="N47" s="69">
        <v>-9.6201000000000008</v>
      </c>
      <c r="O47" s="54"/>
      <c r="P47" s="69">
        <v>-9.6353000000000009</v>
      </c>
      <c r="Q47" s="69">
        <v>-9.6172000000000004</v>
      </c>
      <c r="R47" s="46"/>
    </row>
    <row r="48" spans="2:18" x14ac:dyDescent="0.15">
      <c r="B48" s="67">
        <v>13.71</v>
      </c>
      <c r="C48" s="67">
        <v>391079.74619999999</v>
      </c>
      <c r="D48" s="19">
        <f t="shared" si="7"/>
        <v>391.07974619999999</v>
      </c>
      <c r="E48" s="28">
        <f t="shared" si="8"/>
        <v>-389129.74619999999</v>
      </c>
      <c r="F48" s="19">
        <f t="shared" si="9"/>
        <v>7.8428443382267232E-2</v>
      </c>
      <c r="G48" s="69">
        <v>391079.56630000001</v>
      </c>
      <c r="H48" s="69">
        <v>391079.92310000001</v>
      </c>
      <c r="I48" s="51"/>
      <c r="J48" s="51"/>
      <c r="K48" s="21">
        <f t="shared" si="10"/>
        <v>391.07956630000001</v>
      </c>
      <c r="L48" s="40">
        <f t="shared" si="11"/>
        <v>391.07992310000003</v>
      </c>
      <c r="M48" s="70">
        <v>-9.8468696789999992</v>
      </c>
      <c r="N48" s="69">
        <v>-9.8468</v>
      </c>
      <c r="O48" s="54"/>
      <c r="P48" s="69">
        <v>-9.8558000000000003</v>
      </c>
      <c r="Q48" s="69">
        <v>-9.8327000000000009</v>
      </c>
      <c r="R48" s="46"/>
    </row>
    <row r="49" spans="2:18" x14ac:dyDescent="0.15">
      <c r="B49" s="67">
        <v>13.92</v>
      </c>
      <c r="C49" s="67">
        <v>391082.4509</v>
      </c>
      <c r="D49" s="19">
        <f t="shared" si="7"/>
        <v>391.08245089999997</v>
      </c>
      <c r="E49" s="28">
        <f t="shared" si="8"/>
        <v>-389132.4509</v>
      </c>
      <c r="F49" s="19">
        <f t="shared" si="9"/>
        <v>7.7642622102207265E-2</v>
      </c>
      <c r="G49" s="69">
        <v>391082.29499999998</v>
      </c>
      <c r="H49" s="69">
        <v>391082.60389999999</v>
      </c>
      <c r="I49" s="51"/>
      <c r="J49" s="51"/>
      <c r="K49" s="21">
        <f t="shared" si="10"/>
        <v>391.08229499999999</v>
      </c>
      <c r="L49" s="40">
        <f t="shared" si="11"/>
        <v>391.08260389999998</v>
      </c>
      <c r="M49" s="70">
        <v>-9.9912070760000002</v>
      </c>
      <c r="N49" s="69">
        <v>-9.9885999999999999</v>
      </c>
      <c r="O49" s="54"/>
      <c r="P49" s="69">
        <v>-9.9910999999999994</v>
      </c>
      <c r="Q49" s="69">
        <v>-9.9824999999999999</v>
      </c>
      <c r="R49" s="46"/>
    </row>
    <row r="50" spans="2:18" x14ac:dyDescent="0.15">
      <c r="B50" s="67">
        <v>14.13</v>
      </c>
      <c r="C50" s="67">
        <v>391085.80589999998</v>
      </c>
      <c r="D50" s="19">
        <f t="shared" si="7"/>
        <v>391.08580589999997</v>
      </c>
      <c r="E50" s="28">
        <f t="shared" si="8"/>
        <v>-389135.80589999998</v>
      </c>
      <c r="F50" s="19">
        <f t="shared" si="9"/>
        <v>6.2593144560705444E-2</v>
      </c>
      <c r="G50" s="69">
        <v>391085.6263</v>
      </c>
      <c r="H50" s="69">
        <v>391085.9901</v>
      </c>
      <c r="I50" s="51"/>
      <c r="J50" s="51"/>
      <c r="K50" s="21">
        <f t="shared" si="10"/>
        <v>391.0856263</v>
      </c>
      <c r="L50" s="40">
        <f t="shared" si="11"/>
        <v>391.0859901</v>
      </c>
      <c r="M50" s="70">
        <v>-9.825683111</v>
      </c>
      <c r="N50" s="69">
        <v>-9.8295999999999992</v>
      </c>
      <c r="O50" s="54"/>
      <c r="P50" s="69">
        <v>-9.8396000000000008</v>
      </c>
      <c r="Q50" s="69">
        <v>-9.8259000000000007</v>
      </c>
      <c r="R50" s="46"/>
    </row>
    <row r="51" spans="2:18" x14ac:dyDescent="0.15">
      <c r="B51" s="67">
        <v>14.33</v>
      </c>
      <c r="C51" s="67">
        <v>391089.11910000001</v>
      </c>
      <c r="D51" s="19">
        <f t="shared" si="7"/>
        <v>391.0891191</v>
      </c>
      <c r="E51" s="28">
        <f t="shared" si="8"/>
        <v>-389139.11910000001</v>
      </c>
      <c r="F51" s="19">
        <f t="shared" si="9"/>
        <v>6.0364602196665541E-2</v>
      </c>
      <c r="G51" s="69">
        <v>391088.91729999997</v>
      </c>
      <c r="H51" s="69">
        <v>391089.3028</v>
      </c>
      <c r="I51" s="51"/>
      <c r="J51" s="51"/>
      <c r="K51" s="21">
        <f t="shared" si="10"/>
        <v>391.08891729999999</v>
      </c>
      <c r="L51" s="40">
        <f t="shared" si="11"/>
        <v>391.08930279999998</v>
      </c>
      <c r="M51" s="70">
        <v>-10.098712989999999</v>
      </c>
      <c r="N51" s="69">
        <v>-10.095000000000001</v>
      </c>
      <c r="O51" s="54"/>
      <c r="P51" s="69">
        <v>-10.0985</v>
      </c>
      <c r="Q51" s="69">
        <v>-10.084099999999999</v>
      </c>
      <c r="R51" s="46"/>
    </row>
    <row r="52" spans="2:18" x14ac:dyDescent="0.15">
      <c r="B52" s="67">
        <v>14.54</v>
      </c>
      <c r="C52" s="67">
        <v>391092.40769999998</v>
      </c>
      <c r="D52" s="19">
        <f t="shared" si="7"/>
        <v>391.09240769999997</v>
      </c>
      <c r="E52" s="28">
        <f t="shared" si="8"/>
        <v>-389142.40769999998</v>
      </c>
      <c r="F52" s="19">
        <f t="shared" si="9"/>
        <v>6.3856960409252109E-2</v>
      </c>
      <c r="G52" s="69">
        <v>391092.25099999999</v>
      </c>
      <c r="H52" s="69">
        <v>391092.56929999997</v>
      </c>
      <c r="I52" s="51"/>
      <c r="J52" s="51"/>
      <c r="K52" s="21">
        <f t="shared" si="10"/>
        <v>391.09225099999998</v>
      </c>
      <c r="L52" s="40">
        <f t="shared" si="11"/>
        <v>391.09256929999998</v>
      </c>
      <c r="M52" s="70">
        <v>-9.9592712199999998</v>
      </c>
      <c r="N52" s="69">
        <v>-9.9605999999999995</v>
      </c>
      <c r="O52" s="54"/>
      <c r="P52" s="69">
        <v>-9.9657999999999998</v>
      </c>
      <c r="Q52" s="69">
        <v>-9.9593000000000007</v>
      </c>
      <c r="R52" s="46"/>
    </row>
    <row r="53" spans="2:18" x14ac:dyDescent="0.15">
      <c r="B53" s="67">
        <v>14.75</v>
      </c>
      <c r="C53" s="67">
        <v>391095.4376</v>
      </c>
      <c r="D53" s="19">
        <f t="shared" si="7"/>
        <v>391.09543760000003</v>
      </c>
      <c r="E53" s="28">
        <f t="shared" si="8"/>
        <v>-389145.4376</v>
      </c>
      <c r="F53" s="19">
        <f t="shared" si="9"/>
        <v>6.9309218125480562E-2</v>
      </c>
      <c r="G53" s="69">
        <v>391095.28110000002</v>
      </c>
      <c r="H53" s="69">
        <v>391095.59909999999</v>
      </c>
      <c r="I53" s="51"/>
      <c r="J53" s="51"/>
      <c r="K53" s="21">
        <f t="shared" si="10"/>
        <v>391.09528110000002</v>
      </c>
      <c r="L53" s="40">
        <f t="shared" si="11"/>
        <v>391.09559910000002</v>
      </c>
      <c r="M53" s="70">
        <v>-10.00722663</v>
      </c>
      <c r="N53" s="69">
        <v>-10.0063</v>
      </c>
      <c r="O53" s="54"/>
      <c r="P53" s="69">
        <v>-10.007199999999999</v>
      </c>
      <c r="Q53" s="69">
        <v>-10.0044</v>
      </c>
      <c r="R53" s="46"/>
    </row>
    <row r="54" spans="2:18" x14ac:dyDescent="0.15">
      <c r="B54" s="67">
        <v>14.96</v>
      </c>
      <c r="C54" s="67">
        <v>391099.01510000002</v>
      </c>
      <c r="D54" s="19">
        <f t="shared" si="7"/>
        <v>391.09901510000003</v>
      </c>
      <c r="E54" s="28">
        <f t="shared" si="8"/>
        <v>-389149.01510000002</v>
      </c>
      <c r="F54" s="19">
        <f t="shared" si="9"/>
        <v>5.870020964337689E-2</v>
      </c>
      <c r="G54" s="69">
        <v>391098.8223</v>
      </c>
      <c r="H54" s="69">
        <v>391099.20409999997</v>
      </c>
      <c r="I54" s="51"/>
      <c r="J54" s="51"/>
      <c r="K54" s="21">
        <f t="shared" si="10"/>
        <v>391.09882229999999</v>
      </c>
      <c r="L54" s="40">
        <f t="shared" si="11"/>
        <v>391.09920409999995</v>
      </c>
      <c r="M54" s="70">
        <v>-9.9433235969999991</v>
      </c>
      <c r="N54" s="69">
        <v>-9.9443000000000001</v>
      </c>
      <c r="O54" s="54"/>
      <c r="P54" s="69">
        <v>-9.9466999999999999</v>
      </c>
      <c r="Q54" s="69">
        <v>-9.9434000000000005</v>
      </c>
      <c r="R54" s="46"/>
    </row>
    <row r="55" spans="2:18" x14ac:dyDescent="0.15">
      <c r="B55" s="67">
        <v>15.17</v>
      </c>
      <c r="C55" s="67">
        <v>391101.17910000001</v>
      </c>
      <c r="D55" s="19">
        <f t="shared" si="7"/>
        <v>391.10117910000002</v>
      </c>
      <c r="E55" s="28">
        <f t="shared" si="8"/>
        <v>-389151.17910000001</v>
      </c>
      <c r="F55" s="19">
        <f t="shared" si="9"/>
        <v>9.7042513863675253E-2</v>
      </c>
      <c r="G55" s="69">
        <v>391101.00180000003</v>
      </c>
      <c r="H55" s="69">
        <v>391101.34460000001</v>
      </c>
      <c r="I55" s="51"/>
      <c r="J55" s="51"/>
      <c r="K55" s="21">
        <f t="shared" si="10"/>
        <v>391.10100180000001</v>
      </c>
      <c r="L55" s="40">
        <f t="shared" si="11"/>
        <v>391.1013446</v>
      </c>
      <c r="M55" s="70">
        <v>-9.9726871859999999</v>
      </c>
      <c r="N55" s="69">
        <v>-9.9725999999999999</v>
      </c>
      <c r="O55" s="54"/>
      <c r="P55" s="69">
        <v>-9.9740000000000002</v>
      </c>
      <c r="Q55" s="69">
        <v>-9.9705999999999992</v>
      </c>
      <c r="R55" s="46"/>
    </row>
    <row r="56" spans="2:18" x14ac:dyDescent="0.15">
      <c r="B56" s="67">
        <v>15.38</v>
      </c>
      <c r="C56" s="67">
        <v>391103.42810000002</v>
      </c>
      <c r="D56" s="19">
        <f t="shared" si="7"/>
        <v>391.10342810000003</v>
      </c>
      <c r="E56" s="28">
        <f t="shared" si="8"/>
        <v>-389153.42810000002</v>
      </c>
      <c r="F56" s="19">
        <f t="shared" si="9"/>
        <v>9.3374833258782028E-2</v>
      </c>
      <c r="G56" s="69">
        <v>391103.26909999998</v>
      </c>
      <c r="H56" s="69">
        <v>391103.5871</v>
      </c>
      <c r="I56" s="51"/>
      <c r="J56" s="51"/>
      <c r="K56" s="21">
        <f t="shared" si="10"/>
        <v>391.10326909999998</v>
      </c>
      <c r="L56" s="40">
        <f t="shared" si="11"/>
        <v>391.10358710000003</v>
      </c>
      <c r="M56" s="70">
        <v>-9.9898678059999995</v>
      </c>
      <c r="N56" s="69">
        <v>-9.9899000000000004</v>
      </c>
      <c r="O56" s="54"/>
      <c r="P56" s="69">
        <v>-10.023099999999999</v>
      </c>
      <c r="Q56" s="69">
        <v>-9.9886999999999997</v>
      </c>
      <c r="R56" s="46"/>
    </row>
    <row r="57" spans="2:18" x14ac:dyDescent="0.15">
      <c r="B57" s="67">
        <v>15.59</v>
      </c>
      <c r="C57" s="67">
        <v>391106.03649999999</v>
      </c>
      <c r="D57" s="19">
        <f t="shared" si="7"/>
        <v>391.10603649999996</v>
      </c>
      <c r="E57" s="28">
        <f t="shared" si="8"/>
        <v>-389156.03649999999</v>
      </c>
      <c r="F57" s="19">
        <f t="shared" si="9"/>
        <v>8.050912436840818E-2</v>
      </c>
      <c r="G57" s="69">
        <v>391105.84470000002</v>
      </c>
      <c r="H57" s="69">
        <v>391106.22930000001</v>
      </c>
      <c r="I57" s="51"/>
      <c r="J57" s="51"/>
      <c r="K57" s="21">
        <f t="shared" si="10"/>
        <v>391.10584470000003</v>
      </c>
      <c r="L57" s="40">
        <f t="shared" si="11"/>
        <v>391.1062293</v>
      </c>
      <c r="M57" s="70">
        <v>-10.572035189999999</v>
      </c>
      <c r="N57" s="69">
        <v>-10.5603</v>
      </c>
      <c r="O57" s="54"/>
      <c r="P57" s="69">
        <v>-10.5715</v>
      </c>
      <c r="Q57" s="69">
        <v>-10.531700000000001</v>
      </c>
      <c r="R57" s="46"/>
    </row>
    <row r="58" spans="2:18" x14ac:dyDescent="0.15">
      <c r="B58" s="67">
        <v>15.8</v>
      </c>
      <c r="C58" s="67">
        <v>391109.46610000002</v>
      </c>
      <c r="D58" s="19">
        <f t="shared" si="7"/>
        <v>391.10946610000002</v>
      </c>
      <c r="E58" s="28">
        <f t="shared" si="8"/>
        <v>-389159.46610000002</v>
      </c>
      <c r="F58" s="19">
        <f t="shared" si="9"/>
        <v>6.1231630510271674E-2</v>
      </c>
      <c r="G58" s="69">
        <v>391109.30249999999</v>
      </c>
      <c r="H58" s="69">
        <v>391109.62359999999</v>
      </c>
      <c r="I58" s="51"/>
      <c r="J58" s="51"/>
      <c r="K58" s="21">
        <f t="shared" si="10"/>
        <v>391.10930250000001</v>
      </c>
      <c r="L58" s="40">
        <f t="shared" si="11"/>
        <v>391.10962359999996</v>
      </c>
      <c r="M58" s="70">
        <v>-10.08238401</v>
      </c>
      <c r="N58" s="69">
        <v>-10.0825</v>
      </c>
      <c r="O58" s="54"/>
      <c r="P58" s="69">
        <v>-10.103999999999999</v>
      </c>
      <c r="Q58" s="69">
        <v>-10.070399999999999</v>
      </c>
      <c r="R58" s="46"/>
    </row>
    <row r="59" spans="2:18" x14ac:dyDescent="0.15">
      <c r="B59" s="67">
        <v>16.010000000000002</v>
      </c>
      <c r="C59" s="67">
        <v>391111.89919999999</v>
      </c>
      <c r="D59" s="19">
        <f t="shared" si="7"/>
        <v>391.11189919999998</v>
      </c>
      <c r="E59" s="28">
        <f t="shared" si="8"/>
        <v>-389161.89919999999</v>
      </c>
      <c r="F59" s="19">
        <f t="shared" si="9"/>
        <v>8.6309646131670276E-2</v>
      </c>
      <c r="G59" s="69">
        <v>391111.70289999997</v>
      </c>
      <c r="H59" s="69">
        <v>391112.07909999997</v>
      </c>
      <c r="I59" s="51"/>
      <c r="J59" s="51"/>
      <c r="K59" s="21">
        <f t="shared" si="10"/>
        <v>391.11170289999995</v>
      </c>
      <c r="L59" s="40">
        <f t="shared" si="11"/>
        <v>391.11207909999996</v>
      </c>
      <c r="M59" s="70">
        <v>-9.8925620409999997</v>
      </c>
      <c r="N59" s="69">
        <v>-9.8955000000000002</v>
      </c>
      <c r="O59" s="54"/>
      <c r="P59" s="69">
        <v>-9.9056999999999995</v>
      </c>
      <c r="Q59" s="69">
        <v>-9.8926999999999996</v>
      </c>
      <c r="R59" s="46"/>
    </row>
    <row r="60" spans="2:18" x14ac:dyDescent="0.15">
      <c r="B60" s="67">
        <v>16.22</v>
      </c>
      <c r="C60" s="67">
        <v>391116.03450000001</v>
      </c>
      <c r="D60" s="19">
        <f t="shared" si="7"/>
        <v>391.11603450000001</v>
      </c>
      <c r="E60" s="28">
        <f t="shared" si="8"/>
        <v>-389166.03450000001</v>
      </c>
      <c r="F60" s="19">
        <f t="shared" si="9"/>
        <v>5.0782289071845031E-2</v>
      </c>
      <c r="G60" s="69">
        <v>391115.83500000002</v>
      </c>
      <c r="H60" s="69">
        <v>391116.21980000002</v>
      </c>
      <c r="I60" s="51"/>
      <c r="J60" s="51"/>
      <c r="K60" s="21">
        <f t="shared" si="10"/>
        <v>391.115835</v>
      </c>
      <c r="L60" s="40">
        <f t="shared" si="11"/>
        <v>391.11621980000001</v>
      </c>
      <c r="M60" s="70">
        <v>-10.019642859999999</v>
      </c>
      <c r="N60" s="69">
        <v>-10.019600000000001</v>
      </c>
      <c r="O60" s="54"/>
      <c r="P60" s="69">
        <v>-10.036099999999999</v>
      </c>
      <c r="Q60" s="69">
        <v>-10.014200000000001</v>
      </c>
      <c r="R60" s="46"/>
    </row>
    <row r="61" spans="2:18" x14ac:dyDescent="0.15">
      <c r="B61" s="67">
        <v>16.43</v>
      </c>
      <c r="C61" s="67">
        <v>391118.66450000001</v>
      </c>
      <c r="D61" s="19">
        <f t="shared" si="7"/>
        <v>391.11866450000002</v>
      </c>
      <c r="E61" s="28">
        <f t="shared" si="8"/>
        <v>-389168.66450000001</v>
      </c>
      <c r="F61" s="19">
        <f t="shared" si="9"/>
        <v>7.9847908745106097E-2</v>
      </c>
      <c r="G61" s="69">
        <v>391118.4963</v>
      </c>
      <c r="H61" s="69">
        <v>391118.83439999999</v>
      </c>
      <c r="I61" s="51"/>
      <c r="J61" s="51"/>
      <c r="K61" s="21">
        <f t="shared" si="10"/>
        <v>391.1184963</v>
      </c>
      <c r="L61" s="40">
        <f t="shared" si="11"/>
        <v>391.11883439999997</v>
      </c>
      <c r="M61" s="70">
        <v>-10.253582160000001</v>
      </c>
      <c r="N61" s="69">
        <v>-10.2456</v>
      </c>
      <c r="O61" s="54"/>
      <c r="P61" s="69">
        <v>-10.253299999999999</v>
      </c>
      <c r="Q61" s="69">
        <v>-10.216699999999999</v>
      </c>
      <c r="R61" s="46"/>
    </row>
    <row r="62" spans="2:18" x14ac:dyDescent="0.15">
      <c r="B62" s="67">
        <v>16.63</v>
      </c>
      <c r="C62" s="67">
        <v>391120.12729999999</v>
      </c>
      <c r="D62" s="19">
        <f t="shared" si="7"/>
        <v>391.12012729999998</v>
      </c>
      <c r="E62" s="28">
        <f t="shared" si="8"/>
        <v>-389170.12729999999</v>
      </c>
      <c r="F62" s="19">
        <f t="shared" si="9"/>
        <v>0.13672409078672826</v>
      </c>
      <c r="G62" s="69">
        <v>391119.93229999999</v>
      </c>
      <c r="H62" s="69">
        <v>391120.31020000001</v>
      </c>
      <c r="I62" s="51"/>
      <c r="J62" s="51"/>
      <c r="K62" s="21">
        <f t="shared" si="10"/>
        <v>391.11993229999996</v>
      </c>
      <c r="L62" s="40">
        <f t="shared" si="11"/>
        <v>391.12031020000001</v>
      </c>
      <c r="M62" s="70">
        <v>-9.8942137700000004</v>
      </c>
      <c r="N62" s="69">
        <v>-9.9072999999999993</v>
      </c>
      <c r="O62" s="54"/>
      <c r="P62" s="69">
        <v>-9.9356000000000009</v>
      </c>
      <c r="Q62" s="69">
        <v>-9.8948</v>
      </c>
      <c r="R62" s="46"/>
    </row>
    <row r="63" spans="2:18" x14ac:dyDescent="0.15">
      <c r="B63" s="67">
        <v>16.84</v>
      </c>
      <c r="C63" s="67">
        <v>391123.03519999998</v>
      </c>
      <c r="D63" s="19">
        <f t="shared" si="7"/>
        <v>391.1230352</v>
      </c>
      <c r="E63" s="28">
        <f t="shared" si="8"/>
        <v>-389173.03519999998</v>
      </c>
      <c r="F63" s="19">
        <f t="shared" si="9"/>
        <v>7.2217063860740227E-2</v>
      </c>
      <c r="G63" s="69">
        <v>391122.84029999998</v>
      </c>
      <c r="H63" s="69">
        <v>391123.22529999999</v>
      </c>
      <c r="I63" s="51"/>
      <c r="J63" s="51"/>
      <c r="K63" s="21">
        <f t="shared" si="10"/>
        <v>391.12284030000001</v>
      </c>
      <c r="L63" s="40">
        <f t="shared" si="11"/>
        <v>391.1232253</v>
      </c>
      <c r="M63" s="70">
        <v>-10.4346981</v>
      </c>
      <c r="N63" s="69">
        <v>-10.420400000000001</v>
      </c>
      <c r="O63" s="54"/>
      <c r="P63" s="69">
        <v>-10.434100000000001</v>
      </c>
      <c r="Q63" s="69">
        <v>-10.390599999999999</v>
      </c>
      <c r="R63" s="46"/>
    </row>
    <row r="64" spans="2:18" x14ac:dyDescent="0.15">
      <c r="B64" s="67">
        <v>17.05</v>
      </c>
      <c r="C64" s="67">
        <v>391126.13020000001</v>
      </c>
      <c r="D64" s="19">
        <f t="shared" si="7"/>
        <v>391.12613020000003</v>
      </c>
      <c r="E64" s="28">
        <f t="shared" si="8"/>
        <v>-389176.13020000001</v>
      </c>
      <c r="F64" s="19">
        <f t="shared" si="9"/>
        <v>6.7851373181889219E-2</v>
      </c>
      <c r="G64" s="69">
        <v>391125.94689999998</v>
      </c>
      <c r="H64" s="69">
        <v>391126.3162</v>
      </c>
      <c r="I64" s="51"/>
      <c r="J64" s="51"/>
      <c r="K64" s="21">
        <f t="shared" si="10"/>
        <v>391.12594689999997</v>
      </c>
      <c r="L64" s="40">
        <f t="shared" si="11"/>
        <v>391.12631620000002</v>
      </c>
      <c r="M64" s="70">
        <v>-9.7127605890000002</v>
      </c>
      <c r="N64" s="69">
        <v>-9.7203999999999997</v>
      </c>
      <c r="O64" s="54"/>
      <c r="P64" s="69">
        <v>-9.7535000000000007</v>
      </c>
      <c r="Q64" s="69">
        <v>-9.7131000000000007</v>
      </c>
      <c r="R64" s="46"/>
    </row>
    <row r="65" spans="2:18" x14ac:dyDescent="0.15">
      <c r="B65" s="67">
        <v>17.260000000000002</v>
      </c>
      <c r="C65" s="67">
        <v>391128.09600000002</v>
      </c>
      <c r="D65" s="19">
        <f t="shared" si="7"/>
        <v>391.12809600000003</v>
      </c>
      <c r="E65" s="28">
        <f t="shared" si="8"/>
        <v>-389178.09600000002</v>
      </c>
      <c r="F65" s="19">
        <f t="shared" si="9"/>
        <v>0.10682673720593336</v>
      </c>
      <c r="G65" s="69">
        <v>391127.90110000002</v>
      </c>
      <c r="H65" s="69">
        <v>391128.28659999999</v>
      </c>
      <c r="I65" s="51"/>
      <c r="J65" s="51"/>
      <c r="K65" s="21">
        <f t="shared" si="10"/>
        <v>391.12790110000003</v>
      </c>
      <c r="L65" s="40">
        <f t="shared" si="11"/>
        <v>391.12828659999997</v>
      </c>
      <c r="M65" s="70">
        <v>-9.8639191490000009</v>
      </c>
      <c r="N65" s="69">
        <v>-9.8637999999999995</v>
      </c>
      <c r="O65" s="54"/>
      <c r="P65" s="69">
        <v>-9.9070999999999998</v>
      </c>
      <c r="Q65" s="69">
        <v>-9.8501999999999992</v>
      </c>
      <c r="R65" s="46"/>
    </row>
    <row r="66" spans="2:18" x14ac:dyDescent="0.15">
      <c r="B66" s="67">
        <v>17.47</v>
      </c>
      <c r="C66" s="67">
        <v>391131.38260000001</v>
      </c>
      <c r="D66" s="19">
        <f t="shared" si="7"/>
        <v>391.13138259999999</v>
      </c>
      <c r="E66" s="28">
        <f t="shared" si="8"/>
        <v>-389181.38260000001</v>
      </c>
      <c r="F66" s="19">
        <f t="shared" si="9"/>
        <v>6.3895819387968469E-2</v>
      </c>
      <c r="G66" s="69">
        <v>391131.2219</v>
      </c>
      <c r="H66" s="69">
        <v>391131.54369999998</v>
      </c>
      <c r="I66" s="51"/>
      <c r="J66" s="51"/>
      <c r="K66" s="21">
        <f t="shared" si="10"/>
        <v>391.13122190000001</v>
      </c>
      <c r="L66" s="40">
        <f t="shared" si="11"/>
        <v>391.13154369999995</v>
      </c>
      <c r="M66" s="70">
        <v>-10.629572</v>
      </c>
      <c r="N66" s="69">
        <v>-10.617599999999999</v>
      </c>
      <c r="O66" s="54"/>
      <c r="P66" s="69">
        <v>-10.629</v>
      </c>
      <c r="Q66" s="69">
        <v>-10.589700000000001</v>
      </c>
      <c r="R66" s="46"/>
    </row>
    <row r="67" spans="2:18" x14ac:dyDescent="0.15">
      <c r="B67" s="67">
        <v>17.68</v>
      </c>
      <c r="C67" s="67">
        <v>391134.36219999997</v>
      </c>
      <c r="D67" s="19">
        <f t="shared" si="7"/>
        <v>391.1343622</v>
      </c>
      <c r="E67" s="28">
        <f t="shared" si="8"/>
        <v>-389184.36219999997</v>
      </c>
      <c r="F67" s="19">
        <f t="shared" si="9"/>
        <v>7.0479258961824623E-2</v>
      </c>
      <c r="G67" s="69">
        <v>391134.19510000001</v>
      </c>
      <c r="H67" s="69">
        <v>391134.52559999999</v>
      </c>
      <c r="I67" s="51"/>
      <c r="J67" s="51"/>
      <c r="K67" s="21">
        <f t="shared" si="10"/>
        <v>391.1341951</v>
      </c>
      <c r="L67" s="40">
        <f t="shared" si="11"/>
        <v>391.13452560000002</v>
      </c>
      <c r="M67" s="70">
        <v>-9.9859222459999994</v>
      </c>
      <c r="N67" s="69">
        <v>-9.9910999999999994</v>
      </c>
      <c r="O67" s="54"/>
      <c r="P67" s="69">
        <v>-10.019299999999999</v>
      </c>
      <c r="Q67" s="69">
        <v>-9.9862000000000002</v>
      </c>
      <c r="R67" s="46"/>
    </row>
    <row r="68" spans="2:18" x14ac:dyDescent="0.15">
      <c r="B68" s="67">
        <v>17.89</v>
      </c>
      <c r="C68" s="67">
        <v>391138.49680000002</v>
      </c>
      <c r="D68" s="19">
        <f t="shared" si="7"/>
        <v>391.13849680000004</v>
      </c>
      <c r="E68" s="28">
        <f t="shared" si="8"/>
        <v>-389188.49680000002</v>
      </c>
      <c r="F68" s="19">
        <f t="shared" si="9"/>
        <v>5.0790886663168479E-2</v>
      </c>
      <c r="G68" s="69">
        <v>391138.3285</v>
      </c>
      <c r="H68" s="69">
        <v>391138.65610000002</v>
      </c>
      <c r="I68" s="51"/>
      <c r="J68" s="51"/>
      <c r="K68" s="21">
        <f t="shared" si="10"/>
        <v>391.1383285</v>
      </c>
      <c r="L68" s="40">
        <f t="shared" si="11"/>
        <v>391.13865610000005</v>
      </c>
      <c r="M68" s="70">
        <v>-10.20401524</v>
      </c>
      <c r="N68" s="69">
        <v>-10.2011</v>
      </c>
      <c r="O68" s="54"/>
      <c r="P68" s="69">
        <v>-10.203900000000001</v>
      </c>
      <c r="Q68" s="69">
        <v>-10.195</v>
      </c>
      <c r="R68" s="46"/>
    </row>
    <row r="69" spans="2:18" x14ac:dyDescent="0.15">
      <c r="B69" s="67">
        <v>18.100000000000001</v>
      </c>
      <c r="C69" s="67">
        <v>391141.50020000001</v>
      </c>
      <c r="D69" s="19">
        <f t="shared" si="7"/>
        <v>391.1415002</v>
      </c>
      <c r="E69" s="28">
        <f t="shared" si="8"/>
        <v>-389191.50020000001</v>
      </c>
      <c r="F69" s="19">
        <f t="shared" si="9"/>
        <v>6.9920756476299875E-2</v>
      </c>
      <c r="G69" s="69">
        <v>391141.3432</v>
      </c>
      <c r="H69" s="69">
        <v>391141.65169999999</v>
      </c>
      <c r="I69" s="51"/>
      <c r="J69" s="51"/>
      <c r="K69" s="21">
        <f t="shared" si="10"/>
        <v>391.14134319999999</v>
      </c>
      <c r="L69" s="40">
        <f t="shared" si="11"/>
        <v>391.14165170000001</v>
      </c>
      <c r="M69" s="70">
        <v>-10.050593109999999</v>
      </c>
      <c r="N69" s="69">
        <v>-10.050599999999999</v>
      </c>
      <c r="O69" s="54"/>
      <c r="P69" s="69">
        <v>-10.0579</v>
      </c>
      <c r="Q69" s="69">
        <v>-10.047499999999999</v>
      </c>
      <c r="R69" s="46"/>
    </row>
    <row r="70" spans="2:18" x14ac:dyDescent="0.15">
      <c r="B70" s="67">
        <v>18.309999999999999</v>
      </c>
      <c r="C70" s="67">
        <v>391144.59610000002</v>
      </c>
      <c r="D70" s="19">
        <f t="shared" si="7"/>
        <v>391.1445961</v>
      </c>
      <c r="E70" s="28">
        <f t="shared" si="8"/>
        <v>-389194.59610000002</v>
      </c>
      <c r="F70" s="19">
        <f t="shared" si="9"/>
        <v>6.7831648308728593E-2</v>
      </c>
      <c r="G70" s="69">
        <v>391144.43560000003</v>
      </c>
      <c r="H70" s="69">
        <v>391144.76309999998</v>
      </c>
      <c r="I70" s="51"/>
      <c r="J70" s="51"/>
      <c r="K70" s="21">
        <f t="shared" si="10"/>
        <v>391.14443560000001</v>
      </c>
      <c r="L70" s="40">
        <f t="shared" si="11"/>
        <v>391.14476309999998</v>
      </c>
      <c r="M70" s="70">
        <v>-9.9872749130000003</v>
      </c>
      <c r="N70" s="69">
        <v>-9.9891000000000005</v>
      </c>
      <c r="O70" s="54"/>
      <c r="P70" s="69">
        <v>-9.9962999999999997</v>
      </c>
      <c r="Q70" s="69">
        <v>-9.9873999999999992</v>
      </c>
      <c r="R70" s="46"/>
    </row>
    <row r="71" spans="2:18" x14ac:dyDescent="0.15">
      <c r="B71" s="67">
        <v>18.52</v>
      </c>
      <c r="C71" s="67">
        <v>391148.78490000003</v>
      </c>
      <c r="D71" s="19">
        <f t="shared" si="7"/>
        <v>391.14878490000001</v>
      </c>
      <c r="E71" s="28">
        <f t="shared" si="8"/>
        <v>-389198.78490000003</v>
      </c>
      <c r="F71" s="19">
        <f t="shared" si="9"/>
        <v>5.0133689839530038E-2</v>
      </c>
      <c r="G71" s="69">
        <v>391148.60110000003</v>
      </c>
      <c r="H71" s="69">
        <v>391148.96779999998</v>
      </c>
      <c r="I71" s="51"/>
      <c r="J71" s="51"/>
      <c r="K71" s="21">
        <f t="shared" si="10"/>
        <v>391.14860110000001</v>
      </c>
      <c r="L71" s="40">
        <f t="shared" si="11"/>
        <v>391.14896779999998</v>
      </c>
      <c r="M71" s="70">
        <v>-10.23672887</v>
      </c>
      <c r="N71" s="69">
        <v>-10.2317</v>
      </c>
      <c r="O71" s="54"/>
      <c r="P71" s="69">
        <v>-10.236499999999999</v>
      </c>
      <c r="Q71" s="69">
        <v>-10.216100000000001</v>
      </c>
      <c r="R71" s="46"/>
    </row>
    <row r="72" spans="2:18" x14ac:dyDescent="0.15">
      <c r="B72" s="67">
        <v>18.73</v>
      </c>
      <c r="C72" s="67">
        <v>391151.72610000003</v>
      </c>
      <c r="D72" s="19">
        <f t="shared" si="7"/>
        <v>391.15172610000002</v>
      </c>
      <c r="E72" s="28">
        <f t="shared" si="8"/>
        <v>-389201.72610000003</v>
      </c>
      <c r="F72" s="19">
        <f t="shared" si="9"/>
        <v>7.1399428804542725E-2</v>
      </c>
      <c r="G72" s="69">
        <v>391151.55099999998</v>
      </c>
      <c r="H72" s="69">
        <v>391151.89779999998</v>
      </c>
      <c r="I72" s="51"/>
      <c r="J72" s="51"/>
      <c r="K72" s="21">
        <f t="shared" si="10"/>
        <v>391.15155099999998</v>
      </c>
      <c r="L72" s="40">
        <f t="shared" si="11"/>
        <v>391.15189779999997</v>
      </c>
      <c r="M72" s="70">
        <v>-9.8900185569999994</v>
      </c>
      <c r="N72" s="69">
        <v>-9.8932000000000002</v>
      </c>
      <c r="O72" s="54"/>
      <c r="P72" s="69">
        <v>-9.9093</v>
      </c>
      <c r="Q72" s="69">
        <v>-9.8902000000000001</v>
      </c>
      <c r="R72" s="46"/>
    </row>
    <row r="73" spans="2:18" x14ac:dyDescent="0.15">
      <c r="B73" s="67">
        <v>18.93</v>
      </c>
      <c r="C73" s="67">
        <v>391154.4375</v>
      </c>
      <c r="D73" s="19">
        <f t="shared" si="7"/>
        <v>391.15443749999997</v>
      </c>
      <c r="E73" s="28">
        <f t="shared" si="8"/>
        <v>-389204.4375</v>
      </c>
      <c r="F73" s="19">
        <f t="shared" si="9"/>
        <v>7.3762631851492136E-2</v>
      </c>
      <c r="G73" s="69">
        <v>391154.2781</v>
      </c>
      <c r="H73" s="69">
        <v>391154.58889999997</v>
      </c>
      <c r="I73" s="51"/>
      <c r="J73" s="51"/>
      <c r="K73" s="21">
        <f t="shared" si="10"/>
        <v>391.1542781</v>
      </c>
      <c r="L73" s="40">
        <f t="shared" si="11"/>
        <v>391.15458889999996</v>
      </c>
      <c r="M73" s="70">
        <v>-9.9761845269999991</v>
      </c>
      <c r="N73" s="69">
        <v>-9.9763000000000002</v>
      </c>
      <c r="O73" s="54"/>
      <c r="P73" s="69">
        <v>-9.9869000000000003</v>
      </c>
      <c r="Q73" s="69">
        <v>-9.9717000000000002</v>
      </c>
      <c r="R73" s="46"/>
    </row>
    <row r="74" spans="2:18" x14ac:dyDescent="0.15">
      <c r="B74" s="67">
        <v>19.14</v>
      </c>
      <c r="C74" s="67">
        <v>391158.00919999997</v>
      </c>
      <c r="D74" s="19">
        <f t="shared" si="7"/>
        <v>391.15800919999998</v>
      </c>
      <c r="E74" s="28">
        <f t="shared" si="8"/>
        <v>-389208.00919999997</v>
      </c>
      <c r="F74" s="19">
        <f t="shared" si="9"/>
        <v>5.879553154007542E-2</v>
      </c>
      <c r="G74" s="69">
        <v>391157.80530000001</v>
      </c>
      <c r="H74" s="69">
        <v>391158.19669999997</v>
      </c>
      <c r="I74" s="51"/>
      <c r="J74" s="51"/>
      <c r="K74" s="21">
        <f t="shared" si="10"/>
        <v>391.15780530000001</v>
      </c>
      <c r="L74" s="40">
        <f t="shared" si="11"/>
        <v>391.15819669999996</v>
      </c>
      <c r="M74" s="70">
        <v>-10.23009523</v>
      </c>
      <c r="N74" s="69">
        <v>-10.224600000000001</v>
      </c>
      <c r="O74" s="54"/>
      <c r="P74" s="69">
        <v>-10.229799999999999</v>
      </c>
      <c r="Q74" s="69">
        <v>-10.210599999999999</v>
      </c>
      <c r="R74" s="46"/>
    </row>
    <row r="75" spans="2:18" x14ac:dyDescent="0.15">
      <c r="B75" s="67">
        <v>19.350000000000001</v>
      </c>
      <c r="C75" s="67">
        <v>391160.7904</v>
      </c>
      <c r="D75" s="19">
        <f t="shared" si="7"/>
        <v>391.1607904</v>
      </c>
      <c r="E75" s="28">
        <f t="shared" si="8"/>
        <v>-389210.7904</v>
      </c>
      <c r="F75" s="19">
        <f t="shared" si="9"/>
        <v>7.5506975405574078E-2</v>
      </c>
      <c r="G75" s="69">
        <v>391160.61609999998</v>
      </c>
      <c r="H75" s="69">
        <v>391160.97080000001</v>
      </c>
      <c r="I75" s="51"/>
      <c r="J75" s="51"/>
      <c r="K75" s="21">
        <f t="shared" si="10"/>
        <v>391.16061609999997</v>
      </c>
      <c r="L75" s="40">
        <f t="shared" si="11"/>
        <v>391.16097080000003</v>
      </c>
      <c r="M75" s="70">
        <v>-9.9441162779999992</v>
      </c>
      <c r="N75" s="69">
        <v>-9.9491999999999994</v>
      </c>
      <c r="O75" s="54"/>
      <c r="P75" s="69">
        <v>-9.9616000000000007</v>
      </c>
      <c r="Q75" s="69">
        <v>-9.9443999999999999</v>
      </c>
      <c r="R75" s="46"/>
    </row>
    <row r="76" spans="2:18" x14ac:dyDescent="0.15">
      <c r="B76" s="67">
        <v>19.559999999999999</v>
      </c>
      <c r="C76" s="67">
        <v>391163.56339999998</v>
      </c>
      <c r="D76" s="19">
        <f t="shared" si="7"/>
        <v>391.16356339999999</v>
      </c>
      <c r="E76" s="28">
        <f t="shared" si="8"/>
        <v>-389213.56339999998</v>
      </c>
      <c r="F76" s="19">
        <f t="shared" si="9"/>
        <v>7.5730256040757296E-2</v>
      </c>
      <c r="G76" s="69">
        <v>391163.40379999997</v>
      </c>
      <c r="H76" s="69">
        <v>391163.71740000002</v>
      </c>
      <c r="I76" s="51"/>
      <c r="J76" s="51"/>
      <c r="K76" s="21">
        <f t="shared" si="10"/>
        <v>391.16340379999997</v>
      </c>
      <c r="L76" s="40">
        <f t="shared" si="11"/>
        <v>391.1637174</v>
      </c>
      <c r="M76" s="70">
        <v>-10.146406450000001</v>
      </c>
      <c r="N76" s="69">
        <v>-10.1411</v>
      </c>
      <c r="O76" s="54"/>
      <c r="P76" s="69">
        <v>-10.1462</v>
      </c>
      <c r="Q76" s="69">
        <v>-10.1249</v>
      </c>
      <c r="R76" s="46"/>
    </row>
    <row r="77" spans="2:18" x14ac:dyDescent="0.15">
      <c r="B77" s="67">
        <v>19.77</v>
      </c>
      <c r="C77" s="67">
        <v>391165.77130000002</v>
      </c>
      <c r="D77" s="19">
        <f t="shared" si="7"/>
        <v>391.16577130000002</v>
      </c>
      <c r="E77" s="28">
        <f t="shared" si="8"/>
        <v>-389215.77130000002</v>
      </c>
      <c r="F77" s="19">
        <f t="shared" si="9"/>
        <v>9.5113003304688706E-2</v>
      </c>
      <c r="G77" s="69">
        <v>391165.59899999999</v>
      </c>
      <c r="H77" s="69">
        <v>391165.9535</v>
      </c>
      <c r="I77" s="51"/>
      <c r="J77" s="51"/>
      <c r="K77" s="21">
        <f t="shared" si="10"/>
        <v>391.16559899999999</v>
      </c>
      <c r="L77" s="40">
        <f t="shared" si="11"/>
        <v>391.1659535</v>
      </c>
      <c r="M77" s="70">
        <v>-9.8286091130000006</v>
      </c>
      <c r="N77" s="69">
        <v>-9.8283000000000005</v>
      </c>
      <c r="O77" s="54"/>
      <c r="P77" s="69">
        <v>-9.8524999999999991</v>
      </c>
      <c r="Q77" s="69">
        <v>-9.8094999999999999</v>
      </c>
      <c r="R77" s="46"/>
    </row>
    <row r="78" spans="2:18" x14ac:dyDescent="0.15">
      <c r="B78" s="67">
        <v>19.98</v>
      </c>
      <c r="C78" s="67">
        <v>391168.06180000002</v>
      </c>
      <c r="D78" s="19">
        <f t="shared" si="7"/>
        <v>391.16806180000003</v>
      </c>
      <c r="E78" s="28">
        <f t="shared" si="8"/>
        <v>-389218.06180000002</v>
      </c>
      <c r="F78" s="19">
        <f t="shared" si="9"/>
        <v>9.1683038637740535E-2</v>
      </c>
      <c r="G78" s="69">
        <v>391167.86550000001</v>
      </c>
      <c r="H78" s="69">
        <v>391168.25890000002</v>
      </c>
      <c r="I78" s="51"/>
      <c r="J78" s="51"/>
      <c r="K78" s="21">
        <f t="shared" si="10"/>
        <v>391.1678655</v>
      </c>
      <c r="L78" s="40">
        <f t="shared" si="11"/>
        <v>391.16825890000001</v>
      </c>
      <c r="M78" s="70">
        <v>-9.5558215959999995</v>
      </c>
      <c r="N78" s="69">
        <v>-9.5647000000000002</v>
      </c>
      <c r="O78" s="54"/>
      <c r="P78" s="69">
        <v>-9.5859000000000005</v>
      </c>
      <c r="Q78" s="69">
        <v>-9.5563000000000002</v>
      </c>
      <c r="R78" s="46"/>
    </row>
    <row r="79" spans="2:18" x14ac:dyDescent="0.15">
      <c r="B79" s="67">
        <v>20.190000000000001</v>
      </c>
      <c r="C79" s="67">
        <v>391170.60560000001</v>
      </c>
      <c r="D79" s="19">
        <f t="shared" si="7"/>
        <v>391.17060559999999</v>
      </c>
      <c r="E79" s="28">
        <f t="shared" si="8"/>
        <v>-389220.60560000001</v>
      </c>
      <c r="F79" s="19">
        <f t="shared" si="9"/>
        <v>8.2553659879411267E-2</v>
      </c>
      <c r="G79" s="69">
        <v>391170.4412</v>
      </c>
      <c r="H79" s="69">
        <v>391170.7708</v>
      </c>
      <c r="I79" s="51"/>
      <c r="J79" s="51"/>
      <c r="K79" s="21">
        <f t="shared" si="10"/>
        <v>391.17044120000003</v>
      </c>
      <c r="L79" s="40">
        <f t="shared" si="11"/>
        <v>391.17077080000001</v>
      </c>
      <c r="M79" s="70">
        <v>-9.9748372379999992</v>
      </c>
      <c r="N79" s="69">
        <v>-9.9687000000000001</v>
      </c>
      <c r="O79" s="54"/>
      <c r="P79" s="69">
        <v>-9.9745000000000008</v>
      </c>
      <c r="Q79" s="69">
        <v>-9.9482999999999997</v>
      </c>
      <c r="R79" s="46"/>
    </row>
    <row r="80" spans="2:18" x14ac:dyDescent="0.15">
      <c r="B80" s="67">
        <v>20.399999999999999</v>
      </c>
      <c r="C80" s="67">
        <v>391173.51280000003</v>
      </c>
      <c r="D80" s="19">
        <f t="shared" si="7"/>
        <v>391.17351280000003</v>
      </c>
      <c r="E80" s="28">
        <f t="shared" si="8"/>
        <v>-389223.51280000003</v>
      </c>
      <c r="F80" s="19">
        <f t="shared" si="9"/>
        <v>7.2234452393657195E-2</v>
      </c>
      <c r="G80" s="69">
        <v>391173.3628</v>
      </c>
      <c r="H80" s="69">
        <v>391173.66590000002</v>
      </c>
      <c r="I80" s="51"/>
      <c r="J80" s="51"/>
      <c r="K80" s="21">
        <f t="shared" si="10"/>
        <v>391.17336280000001</v>
      </c>
      <c r="L80" s="40">
        <f t="shared" si="11"/>
        <v>391.1736659</v>
      </c>
      <c r="M80" s="70">
        <v>-9.7328313219999991</v>
      </c>
      <c r="N80" s="69">
        <v>-9.7324999999999999</v>
      </c>
      <c r="O80" s="54"/>
      <c r="P80" s="69">
        <v>-9.7448999999999995</v>
      </c>
      <c r="Q80" s="69">
        <v>-9.7164999999999999</v>
      </c>
      <c r="R80" s="46"/>
    </row>
    <row r="81" spans="2:18" x14ac:dyDescent="0.15">
      <c r="B81" s="67">
        <v>20.61</v>
      </c>
      <c r="C81" s="67">
        <v>391175.82299999997</v>
      </c>
      <c r="D81" s="19">
        <f t="shared" si="7"/>
        <v>391.17582299999998</v>
      </c>
      <c r="E81" s="28">
        <f t="shared" si="8"/>
        <v>-389225.82299999997</v>
      </c>
      <c r="F81" s="19">
        <f t="shared" si="9"/>
        <v>9.0901220675543293E-2</v>
      </c>
      <c r="G81" s="69">
        <v>391175.63959999999</v>
      </c>
      <c r="H81" s="69">
        <v>391176.00640000001</v>
      </c>
      <c r="I81" s="51"/>
      <c r="J81" s="51"/>
      <c r="K81" s="21">
        <f t="shared" si="10"/>
        <v>391.17563960000001</v>
      </c>
      <c r="L81" s="40">
        <f t="shared" si="11"/>
        <v>391.17600640000001</v>
      </c>
      <c r="M81" s="70">
        <v>-9.4653296260000008</v>
      </c>
      <c r="N81" s="69">
        <v>-9.4649999999999999</v>
      </c>
      <c r="O81" s="54"/>
      <c r="P81" s="69">
        <v>-9.4853000000000005</v>
      </c>
      <c r="Q81" s="69">
        <v>-9.4521999999999995</v>
      </c>
      <c r="R81" s="46"/>
    </row>
    <row r="82" spans="2:18" x14ac:dyDescent="0.15">
      <c r="B82" s="67">
        <v>20.82</v>
      </c>
      <c r="C82" s="67">
        <v>391177.31819999998</v>
      </c>
      <c r="D82" s="19">
        <f t="shared" si="7"/>
        <v>391.1773182</v>
      </c>
      <c r="E82" s="28">
        <f t="shared" si="8"/>
        <v>-389227.31819999998</v>
      </c>
      <c r="F82" s="19">
        <f t="shared" si="9"/>
        <v>0.14044943820179284</v>
      </c>
      <c r="G82" s="69">
        <v>391177.14760000003</v>
      </c>
      <c r="H82" s="69">
        <v>391177.48489999998</v>
      </c>
      <c r="I82" s="51"/>
      <c r="J82" s="51"/>
      <c r="K82" s="21">
        <f t="shared" si="10"/>
        <v>391.17714760000001</v>
      </c>
      <c r="L82" s="40">
        <f t="shared" si="11"/>
        <v>391.17748489999997</v>
      </c>
      <c r="M82" s="70">
        <v>-9.3445118889999996</v>
      </c>
      <c r="N82" s="69">
        <v>-9.3491999999999997</v>
      </c>
      <c r="O82" s="54"/>
      <c r="P82" s="69">
        <v>-9.3594000000000008</v>
      </c>
      <c r="Q82" s="69">
        <v>-9.3447999999999993</v>
      </c>
      <c r="R82" s="46"/>
    </row>
    <row r="83" spans="2:18" x14ac:dyDescent="0.15">
      <c r="B83" s="67">
        <v>21.03</v>
      </c>
      <c r="C83" s="67">
        <v>391180.12400000001</v>
      </c>
      <c r="D83" s="19">
        <f t="shared" si="7"/>
        <v>391.18012400000003</v>
      </c>
      <c r="E83" s="28">
        <f t="shared" si="8"/>
        <v>-389230.12400000001</v>
      </c>
      <c r="F83" s="19">
        <f t="shared" si="9"/>
        <v>7.4844964002309389E-2</v>
      </c>
      <c r="G83" s="69">
        <v>391179.92969999998</v>
      </c>
      <c r="H83" s="69">
        <v>391180.31180000002</v>
      </c>
      <c r="I83" s="51"/>
      <c r="J83" s="51"/>
      <c r="K83" s="21">
        <f t="shared" si="10"/>
        <v>391.1799297</v>
      </c>
      <c r="L83" s="40">
        <f t="shared" si="11"/>
        <v>391.18031180000003</v>
      </c>
      <c r="M83" s="70">
        <v>-9.5956687299999999</v>
      </c>
      <c r="N83" s="69">
        <v>-9.5954999999999995</v>
      </c>
      <c r="O83" s="54"/>
      <c r="P83" s="69">
        <v>-9.5962999999999994</v>
      </c>
      <c r="Q83" s="69">
        <v>-9.58</v>
      </c>
      <c r="R83" s="46"/>
    </row>
    <row r="84" spans="2:18" x14ac:dyDescent="0.15">
      <c r="B84" s="67">
        <v>21.23</v>
      </c>
      <c r="C84" s="67">
        <v>391183.80729999999</v>
      </c>
      <c r="D84" s="19">
        <f t="shared" si="7"/>
        <v>391.18380730000001</v>
      </c>
      <c r="E84" s="28">
        <f t="shared" si="8"/>
        <v>-389233.80729999999</v>
      </c>
      <c r="F84" s="19">
        <f t="shared" si="9"/>
        <v>5.4299133929180218E-2</v>
      </c>
      <c r="G84" s="69">
        <v>391183.63059999997</v>
      </c>
      <c r="H84" s="69">
        <v>391183.9889</v>
      </c>
      <c r="I84" s="51"/>
      <c r="J84" s="51"/>
      <c r="K84" s="21">
        <f t="shared" si="10"/>
        <v>391.18363059999996</v>
      </c>
      <c r="L84" s="40">
        <f t="shared" si="11"/>
        <v>391.18398889999997</v>
      </c>
      <c r="M84" s="70">
        <v>-9.6083854750000004</v>
      </c>
      <c r="N84" s="69">
        <v>-9.6080000000000005</v>
      </c>
      <c r="O84" s="54"/>
      <c r="P84" s="69">
        <v>-9.6083999999999996</v>
      </c>
      <c r="Q84" s="69">
        <v>-9.6051000000000002</v>
      </c>
      <c r="R84" s="46"/>
    </row>
    <row r="85" spans="2:18" x14ac:dyDescent="0.15">
      <c r="B85" s="67">
        <v>21.44</v>
      </c>
      <c r="C85" s="67">
        <v>391187.29450000002</v>
      </c>
      <c r="D85" s="19">
        <f t="shared" si="7"/>
        <v>391.18729450000001</v>
      </c>
      <c r="E85" s="28">
        <f t="shared" si="8"/>
        <v>-389237.29450000002</v>
      </c>
      <c r="F85" s="19">
        <f t="shared" si="9"/>
        <v>6.0220233998065704E-2</v>
      </c>
      <c r="G85" s="69">
        <v>391187.12060000002</v>
      </c>
      <c r="H85" s="69">
        <v>391187.46620000002</v>
      </c>
      <c r="I85" s="51"/>
      <c r="J85" s="51"/>
      <c r="K85" s="21">
        <f t="shared" si="10"/>
        <v>391.18712060000001</v>
      </c>
      <c r="L85" s="40">
        <f t="shared" si="11"/>
        <v>391.18746620000002</v>
      </c>
      <c r="M85" s="70">
        <v>-9.5402722850000004</v>
      </c>
      <c r="N85" s="69">
        <v>-9.5403000000000002</v>
      </c>
      <c r="O85" s="54"/>
      <c r="P85" s="69">
        <v>-9.5434999999999999</v>
      </c>
      <c r="Q85" s="69">
        <v>-9.5371000000000006</v>
      </c>
      <c r="R85" s="46"/>
    </row>
    <row r="86" spans="2:18" x14ac:dyDescent="0.15">
      <c r="B86" s="67">
        <v>21.65</v>
      </c>
      <c r="C86" s="67">
        <v>391190.02899999998</v>
      </c>
      <c r="D86" s="19">
        <f t="shared" si="7"/>
        <v>391.19002899999998</v>
      </c>
      <c r="E86" s="28">
        <f t="shared" si="8"/>
        <v>-389240.02899999998</v>
      </c>
      <c r="F86" s="19">
        <f t="shared" si="9"/>
        <v>7.6796489304404442E-2</v>
      </c>
      <c r="G86" s="69">
        <v>391189.82199999999</v>
      </c>
      <c r="H86" s="69">
        <v>391190.223</v>
      </c>
      <c r="I86" s="51"/>
      <c r="J86" s="51"/>
      <c r="K86" s="21">
        <f t="shared" si="10"/>
        <v>391.18982199999999</v>
      </c>
      <c r="L86" s="40">
        <f t="shared" si="11"/>
        <v>391.190223</v>
      </c>
      <c r="M86" s="70">
        <v>-9.4862070420000002</v>
      </c>
      <c r="N86" s="69">
        <v>-9.4862000000000002</v>
      </c>
      <c r="O86" s="54"/>
      <c r="P86" s="69">
        <v>-9.4899000000000004</v>
      </c>
      <c r="Q86" s="69">
        <v>-9.4788999999999994</v>
      </c>
      <c r="R86" s="46"/>
    </row>
    <row r="87" spans="2:18" x14ac:dyDescent="0.15">
      <c r="B87" s="67">
        <v>21.86</v>
      </c>
      <c r="C87" s="67">
        <v>391193.83149999997</v>
      </c>
      <c r="D87" s="19">
        <f t="shared" si="7"/>
        <v>391.19383149999999</v>
      </c>
      <c r="E87" s="28">
        <f t="shared" si="8"/>
        <v>-389243.83149999997</v>
      </c>
      <c r="F87" s="19">
        <f t="shared" si="9"/>
        <v>5.5226824457729175E-2</v>
      </c>
      <c r="G87" s="69">
        <v>391193.64130000002</v>
      </c>
      <c r="H87" s="69">
        <v>391194.02340000001</v>
      </c>
      <c r="I87" s="51"/>
      <c r="J87" s="51"/>
      <c r="K87" s="21">
        <f t="shared" si="10"/>
        <v>391.19364130000002</v>
      </c>
      <c r="L87" s="40">
        <f t="shared" si="11"/>
        <v>391.19402339999999</v>
      </c>
      <c r="M87" s="70">
        <v>-9.3460336749999993</v>
      </c>
      <c r="N87" s="69">
        <v>-9.3497000000000003</v>
      </c>
      <c r="O87" s="54"/>
      <c r="P87" s="69">
        <v>-9.3643000000000001</v>
      </c>
      <c r="Q87" s="69">
        <v>-9.3461999999999996</v>
      </c>
      <c r="R87" s="46"/>
    </row>
    <row r="88" spans="2:18" x14ac:dyDescent="0.15">
      <c r="B88" s="67">
        <v>22.07</v>
      </c>
      <c r="C88" s="67">
        <v>391197.45280000003</v>
      </c>
      <c r="D88" s="19">
        <f t="shared" si="7"/>
        <v>391.19745280000001</v>
      </c>
      <c r="E88" s="28">
        <f t="shared" si="8"/>
        <v>-389247.45280000003</v>
      </c>
      <c r="F88" s="19">
        <f t="shared" si="9"/>
        <v>5.7990224504098027E-2</v>
      </c>
      <c r="G88" s="69">
        <v>391197.28909999999</v>
      </c>
      <c r="H88" s="69">
        <v>391197.61949999997</v>
      </c>
      <c r="I88" s="51"/>
      <c r="J88" s="51"/>
      <c r="K88" s="21">
        <f t="shared" si="10"/>
        <v>391.19728909999998</v>
      </c>
      <c r="L88" s="40">
        <f t="shared" si="11"/>
        <v>391.19761949999997</v>
      </c>
      <c r="M88" s="70">
        <v>-9.7094645560000004</v>
      </c>
      <c r="N88" s="69">
        <v>-9.7085000000000008</v>
      </c>
      <c r="O88" s="54"/>
      <c r="P88" s="69">
        <v>-9.7094000000000005</v>
      </c>
      <c r="Q88" s="69">
        <v>-9.6935000000000002</v>
      </c>
      <c r="R88" s="46"/>
    </row>
    <row r="89" spans="2:18" x14ac:dyDescent="0.15">
      <c r="B89" s="67">
        <v>22.28</v>
      </c>
      <c r="C89" s="67">
        <v>391201.12900000002</v>
      </c>
      <c r="D89" s="19">
        <f t="shared" si="7"/>
        <v>391.20112900000004</v>
      </c>
      <c r="E89" s="28">
        <f t="shared" si="8"/>
        <v>-389251.12900000002</v>
      </c>
      <c r="F89" s="19">
        <f t="shared" si="9"/>
        <v>5.7124204341639472E-2</v>
      </c>
      <c r="G89" s="69">
        <v>391200.93569999997</v>
      </c>
      <c r="H89" s="69">
        <v>391201.31679999997</v>
      </c>
      <c r="I89" s="51"/>
      <c r="J89" s="51"/>
      <c r="K89" s="21">
        <f t="shared" si="10"/>
        <v>391.20093569999995</v>
      </c>
      <c r="L89" s="40">
        <f t="shared" si="11"/>
        <v>391.20131679999997</v>
      </c>
      <c r="M89" s="70">
        <v>-9.6816947619999993</v>
      </c>
      <c r="N89" s="69">
        <v>-9.6816999999999993</v>
      </c>
      <c r="O89" s="54"/>
      <c r="P89" s="69">
        <v>-9.6829999999999998</v>
      </c>
      <c r="Q89" s="69">
        <v>-9.6584000000000003</v>
      </c>
      <c r="R89" s="46"/>
    </row>
    <row r="90" spans="2:18" x14ac:dyDescent="0.15">
      <c r="B90" s="67">
        <v>22.49</v>
      </c>
      <c r="C90" s="67">
        <v>391203.63770000002</v>
      </c>
      <c r="D90" s="19">
        <f t="shared" si="7"/>
        <v>391.2036377</v>
      </c>
      <c r="E90" s="28">
        <f t="shared" si="8"/>
        <v>-389253.63770000002</v>
      </c>
      <c r="F90" s="19">
        <f t="shared" si="9"/>
        <v>8.3708693745570995E-2</v>
      </c>
      <c r="G90" s="69">
        <v>391203.47570000001</v>
      </c>
      <c r="H90" s="69">
        <v>391203.8064</v>
      </c>
      <c r="I90" s="51"/>
      <c r="J90" s="51"/>
      <c r="K90" s="21">
        <f t="shared" si="10"/>
        <v>391.20347570000001</v>
      </c>
      <c r="L90" s="40">
        <f t="shared" si="11"/>
        <v>391.20380640000002</v>
      </c>
      <c r="M90" s="70">
        <v>-9.3575402929999996</v>
      </c>
      <c r="N90" s="69">
        <v>-9.3605</v>
      </c>
      <c r="O90" s="54"/>
      <c r="P90" s="69">
        <v>-9.3778000000000006</v>
      </c>
      <c r="Q90" s="69">
        <v>-9.3576999999999995</v>
      </c>
      <c r="R90" s="46"/>
    </row>
    <row r="91" spans="2:18" x14ac:dyDescent="0.15">
      <c r="B91" s="67">
        <v>22.7</v>
      </c>
      <c r="C91" s="67">
        <v>391206.217</v>
      </c>
      <c r="D91" s="19">
        <f t="shared" si="7"/>
        <v>391.20621699999998</v>
      </c>
      <c r="E91" s="28">
        <f t="shared" si="8"/>
        <v>-389256.217</v>
      </c>
      <c r="F91" s="19">
        <f t="shared" si="9"/>
        <v>8.1417438840530723E-2</v>
      </c>
      <c r="G91" s="69">
        <v>391206.03100000002</v>
      </c>
      <c r="H91" s="69">
        <v>391206.3921</v>
      </c>
      <c r="I91" s="51"/>
      <c r="J91" s="51"/>
      <c r="K91" s="21">
        <f t="shared" si="10"/>
        <v>391.206031</v>
      </c>
      <c r="L91" s="40">
        <f t="shared" si="11"/>
        <v>391.20639210000002</v>
      </c>
      <c r="M91" s="70">
        <v>-9.4336497640000001</v>
      </c>
      <c r="N91" s="69">
        <v>-9.4336000000000002</v>
      </c>
      <c r="O91" s="54"/>
      <c r="P91" s="69">
        <v>-9.4590999999999994</v>
      </c>
      <c r="Q91" s="69">
        <v>-9.4288000000000007</v>
      </c>
      <c r="R91" s="46"/>
    </row>
    <row r="92" spans="2:18" x14ac:dyDescent="0.15">
      <c r="B92" s="67">
        <v>22.91</v>
      </c>
      <c r="C92" s="67">
        <v>391208.67879999999</v>
      </c>
      <c r="D92" s="19">
        <f t="shared" si="7"/>
        <v>391.20867879999997</v>
      </c>
      <c r="E92" s="28">
        <f t="shared" si="8"/>
        <v>-389258.67879999999</v>
      </c>
      <c r="F92" s="19">
        <f t="shared" si="9"/>
        <v>8.5303436510216477E-2</v>
      </c>
      <c r="G92" s="69">
        <v>391208.51459999999</v>
      </c>
      <c r="H92" s="69">
        <v>391208.84649999999</v>
      </c>
      <c r="I92" s="51"/>
      <c r="J92" s="51"/>
      <c r="K92" s="21">
        <f t="shared" si="10"/>
        <v>391.2085146</v>
      </c>
      <c r="L92" s="40">
        <f t="shared" si="11"/>
        <v>391.20884649999999</v>
      </c>
      <c r="M92" s="70">
        <v>-9.7888261270000001</v>
      </c>
      <c r="N92" s="69">
        <v>-9.7859999999999996</v>
      </c>
      <c r="O92" s="54"/>
      <c r="P92" s="69">
        <v>-9.7887000000000004</v>
      </c>
      <c r="Q92" s="69">
        <v>-9.7662999999999993</v>
      </c>
      <c r="R92" s="46"/>
    </row>
    <row r="93" spans="2:18" x14ac:dyDescent="0.15">
      <c r="B93" s="67">
        <v>23.12</v>
      </c>
      <c r="C93" s="67">
        <v>391212.57510000002</v>
      </c>
      <c r="D93" s="19">
        <f t="shared" si="7"/>
        <v>391.21257510000004</v>
      </c>
      <c r="E93" s="28">
        <f t="shared" si="8"/>
        <v>-389262.57510000002</v>
      </c>
      <c r="F93" s="19">
        <f t="shared" si="9"/>
        <v>5.3897287169572719E-2</v>
      </c>
      <c r="G93" s="69">
        <v>391212.40899999999</v>
      </c>
      <c r="H93" s="69">
        <v>391212.74420000002</v>
      </c>
      <c r="I93" s="51"/>
      <c r="J93" s="51"/>
      <c r="K93" s="21">
        <f t="shared" si="10"/>
        <v>391.21240899999998</v>
      </c>
      <c r="L93" s="40">
        <f t="shared" si="11"/>
        <v>391.21274420000003</v>
      </c>
      <c r="M93" s="70">
        <v>-9.6911893150000008</v>
      </c>
      <c r="N93" s="69">
        <v>-9.6923999999999992</v>
      </c>
      <c r="O93" s="54"/>
      <c r="P93" s="69">
        <v>-9.6952999999999996</v>
      </c>
      <c r="Q93" s="69">
        <v>-9.6912000000000003</v>
      </c>
      <c r="R93" s="46"/>
    </row>
    <row r="94" spans="2:18" x14ac:dyDescent="0.15">
      <c r="B94" s="67">
        <v>23.33</v>
      </c>
      <c r="C94" s="67">
        <v>391216.66729999997</v>
      </c>
      <c r="D94" s="19">
        <f t="shared" ref="D94:D157" si="12">C94/1000</f>
        <v>391.21666729999998</v>
      </c>
      <c r="E94" s="28">
        <f t="shared" ref="E94:E157" si="13">1950-C94</f>
        <v>-389266.66729999997</v>
      </c>
      <c r="F94" s="19">
        <f t="shared" ref="F94:F157" si="14">(B94-B93)/(C94-C93)</f>
        <v>5.1317139925292458E-2</v>
      </c>
      <c r="G94" s="69">
        <v>391216.49910000002</v>
      </c>
      <c r="H94" s="69">
        <v>391216.83659999998</v>
      </c>
      <c r="I94" s="51"/>
      <c r="J94" s="51"/>
      <c r="K94" s="21">
        <f t="shared" ref="K94:K157" si="15">G94/1000</f>
        <v>391.21649910000002</v>
      </c>
      <c r="L94" s="40">
        <f t="shared" ref="L94:L157" si="16">H94/1000</f>
        <v>391.21683659999997</v>
      </c>
      <c r="M94" s="70">
        <v>-9.7723073940000003</v>
      </c>
      <c r="N94" s="69">
        <v>-9.7711000000000006</v>
      </c>
      <c r="O94" s="54"/>
      <c r="P94" s="69">
        <v>-9.7722999999999995</v>
      </c>
      <c r="Q94" s="69">
        <v>-9.7683</v>
      </c>
      <c r="R94" s="46"/>
    </row>
    <row r="95" spans="2:18" x14ac:dyDescent="0.15">
      <c r="B95" s="67">
        <v>23.53</v>
      </c>
      <c r="C95" s="67">
        <v>391220.47259999998</v>
      </c>
      <c r="D95" s="19">
        <f t="shared" si="12"/>
        <v>391.22047259999999</v>
      </c>
      <c r="E95" s="28">
        <f t="shared" si="13"/>
        <v>-389270.47259999998</v>
      </c>
      <c r="F95" s="19">
        <f t="shared" si="14"/>
        <v>5.2558273986182701E-2</v>
      </c>
      <c r="G95" s="69">
        <v>391220.32030000002</v>
      </c>
      <c r="H95" s="69">
        <v>391220.62829999998</v>
      </c>
      <c r="I95" s="51"/>
      <c r="J95" s="51"/>
      <c r="K95" s="21">
        <f t="shared" si="15"/>
        <v>391.22032030000003</v>
      </c>
      <c r="L95" s="40">
        <f t="shared" si="16"/>
        <v>391.22062829999999</v>
      </c>
      <c r="M95" s="70">
        <v>-9.6809507830000001</v>
      </c>
      <c r="N95" s="69">
        <v>-9.6808999999999994</v>
      </c>
      <c r="O95" s="54"/>
      <c r="P95" s="69">
        <v>-9.6844999999999999</v>
      </c>
      <c r="Q95" s="69">
        <v>-9.6786999999999992</v>
      </c>
      <c r="R95" s="46"/>
    </row>
    <row r="96" spans="2:18" x14ac:dyDescent="0.15">
      <c r="B96" s="67">
        <v>23.74</v>
      </c>
      <c r="C96" s="67">
        <v>391223.44390000001</v>
      </c>
      <c r="D96" s="19">
        <f t="shared" si="12"/>
        <v>391.22344390000001</v>
      </c>
      <c r="E96" s="28">
        <f t="shared" si="13"/>
        <v>-389273.44390000001</v>
      </c>
      <c r="F96" s="19">
        <f t="shared" si="14"/>
        <v>7.0676135024268144E-2</v>
      </c>
      <c r="G96" s="69">
        <v>391223.28320000001</v>
      </c>
      <c r="H96" s="69">
        <v>391223.60849999997</v>
      </c>
      <c r="I96" s="51"/>
      <c r="J96" s="51"/>
      <c r="K96" s="21">
        <f t="shared" si="15"/>
        <v>391.22328320000003</v>
      </c>
      <c r="L96" s="40">
        <f t="shared" si="16"/>
        <v>391.22360849999995</v>
      </c>
      <c r="M96" s="70">
        <v>-9.6352215309999991</v>
      </c>
      <c r="N96" s="69">
        <v>-9.6350999999999996</v>
      </c>
      <c r="O96" s="54"/>
      <c r="P96" s="69">
        <v>-9.6376000000000008</v>
      </c>
      <c r="Q96" s="69">
        <v>-9.6216000000000008</v>
      </c>
      <c r="R96" s="46"/>
    </row>
    <row r="97" spans="2:18" x14ac:dyDescent="0.15">
      <c r="B97" s="67">
        <v>23.95</v>
      </c>
      <c r="C97" s="67">
        <v>391226.60729999997</v>
      </c>
      <c r="D97" s="19">
        <f t="shared" si="12"/>
        <v>391.22660729999996</v>
      </c>
      <c r="E97" s="28">
        <f t="shared" si="13"/>
        <v>-389276.60729999997</v>
      </c>
      <c r="F97" s="19">
        <f t="shared" si="14"/>
        <v>6.6384270089957884E-2</v>
      </c>
      <c r="G97" s="69">
        <v>391226.44770000002</v>
      </c>
      <c r="H97" s="69">
        <v>391226.77480000001</v>
      </c>
      <c r="I97" s="51"/>
      <c r="J97" s="51"/>
      <c r="K97" s="21">
        <f t="shared" si="15"/>
        <v>391.22644769999999</v>
      </c>
      <c r="L97" s="40">
        <f t="shared" si="16"/>
        <v>391.22677479999999</v>
      </c>
      <c r="M97" s="70">
        <v>-9.3513840550000005</v>
      </c>
      <c r="N97" s="69">
        <v>-9.3567999999999998</v>
      </c>
      <c r="O97" s="54"/>
      <c r="P97" s="69">
        <v>-9.3687000000000005</v>
      </c>
      <c r="Q97" s="69">
        <v>-9.3516999999999992</v>
      </c>
      <c r="R97" s="46"/>
    </row>
    <row r="98" spans="2:18" x14ac:dyDescent="0.15">
      <c r="B98" s="67">
        <v>24.16</v>
      </c>
      <c r="C98" s="67">
        <v>391229.91470000002</v>
      </c>
      <c r="D98" s="19">
        <f t="shared" si="12"/>
        <v>391.22991469999999</v>
      </c>
      <c r="E98" s="28">
        <f t="shared" si="13"/>
        <v>-389279.91470000002</v>
      </c>
      <c r="F98" s="19">
        <f t="shared" si="14"/>
        <v>6.3493983188275468E-2</v>
      </c>
      <c r="G98" s="69">
        <v>391229.72889999999</v>
      </c>
      <c r="H98" s="69">
        <v>391230.11040000001</v>
      </c>
      <c r="I98" s="51"/>
      <c r="J98" s="51"/>
      <c r="K98" s="21">
        <f t="shared" si="15"/>
        <v>391.2297289</v>
      </c>
      <c r="L98" s="40">
        <f t="shared" si="16"/>
        <v>391.2301104</v>
      </c>
      <c r="M98" s="70">
        <v>-9.6996065730000005</v>
      </c>
      <c r="N98" s="69">
        <v>-9.6994000000000007</v>
      </c>
      <c r="O98" s="54"/>
      <c r="P98" s="69">
        <v>-9.7260000000000009</v>
      </c>
      <c r="Q98" s="69">
        <v>-9.68</v>
      </c>
      <c r="R98" s="46"/>
    </row>
    <row r="99" spans="2:18" x14ac:dyDescent="0.15">
      <c r="B99" s="67">
        <v>24.37</v>
      </c>
      <c r="C99" s="67">
        <v>391233.10950000002</v>
      </c>
      <c r="D99" s="19">
        <f t="shared" si="12"/>
        <v>391.23310950000001</v>
      </c>
      <c r="E99" s="28">
        <f t="shared" si="13"/>
        <v>-389283.10950000002</v>
      </c>
      <c r="F99" s="19">
        <f t="shared" si="14"/>
        <v>6.5731814198123864E-2</v>
      </c>
      <c r="G99" s="69">
        <v>391232.92249999999</v>
      </c>
      <c r="H99" s="69">
        <v>391233.30459999997</v>
      </c>
      <c r="I99" s="51"/>
      <c r="J99" s="51"/>
      <c r="K99" s="21">
        <f t="shared" si="15"/>
        <v>391.23292249999997</v>
      </c>
      <c r="L99" s="40">
        <f t="shared" si="16"/>
        <v>391.2333046</v>
      </c>
      <c r="M99" s="70">
        <v>-10.18097333</v>
      </c>
      <c r="N99" s="69">
        <v>-10.1812</v>
      </c>
      <c r="O99" s="54"/>
      <c r="P99" s="69">
        <v>-10.193199999999999</v>
      </c>
      <c r="Q99" s="69">
        <v>-10.153700000000001</v>
      </c>
      <c r="R99" s="46"/>
    </row>
    <row r="100" spans="2:18" x14ac:dyDescent="0.15">
      <c r="B100" s="67">
        <v>24.58</v>
      </c>
      <c r="C100" s="67">
        <v>391236.42609999998</v>
      </c>
      <c r="D100" s="19">
        <f t="shared" si="12"/>
        <v>391.23642609999996</v>
      </c>
      <c r="E100" s="28">
        <f t="shared" si="13"/>
        <v>-389286.42609999998</v>
      </c>
      <c r="F100" s="19">
        <f t="shared" si="14"/>
        <v>6.3317855636015538E-2</v>
      </c>
      <c r="G100" s="69">
        <v>391236.26630000002</v>
      </c>
      <c r="H100" s="69">
        <v>391236.58549999999</v>
      </c>
      <c r="I100" s="51"/>
      <c r="J100" s="51"/>
      <c r="K100" s="21">
        <f t="shared" si="15"/>
        <v>391.23626630000001</v>
      </c>
      <c r="L100" s="40">
        <f t="shared" si="16"/>
        <v>391.23658549999999</v>
      </c>
      <c r="M100" s="70">
        <v>-10.41344117</v>
      </c>
      <c r="N100" s="69">
        <v>-10.413500000000001</v>
      </c>
      <c r="O100" s="54"/>
      <c r="P100" s="69">
        <v>-10.4154</v>
      </c>
      <c r="Q100" s="69">
        <v>-10.402799999999999</v>
      </c>
      <c r="R100" s="46"/>
    </row>
    <row r="101" spans="2:18" x14ac:dyDescent="0.15">
      <c r="B101" s="67">
        <v>24.79</v>
      </c>
      <c r="C101" s="67">
        <v>391239.92749999999</v>
      </c>
      <c r="D101" s="19">
        <f t="shared" si="12"/>
        <v>391.23992749999996</v>
      </c>
      <c r="E101" s="28">
        <f t="shared" si="13"/>
        <v>-389289.92749999999</v>
      </c>
      <c r="F101" s="19">
        <f t="shared" si="14"/>
        <v>5.99760095960198E-2</v>
      </c>
      <c r="G101" s="69">
        <v>391239.73369999998</v>
      </c>
      <c r="H101" s="69">
        <v>391240.12300000002</v>
      </c>
      <c r="I101" s="51"/>
      <c r="J101" s="51"/>
      <c r="K101" s="21">
        <f t="shared" si="15"/>
        <v>391.23973369999999</v>
      </c>
      <c r="L101" s="40">
        <f t="shared" si="16"/>
        <v>391.24012300000004</v>
      </c>
      <c r="M101" s="70">
        <v>-10.459058629999999</v>
      </c>
      <c r="N101" s="69">
        <v>-10.4582</v>
      </c>
      <c r="O101" s="54"/>
      <c r="P101" s="69">
        <v>-10.459</v>
      </c>
      <c r="Q101" s="69">
        <v>-10.4564</v>
      </c>
      <c r="R101" s="46"/>
    </row>
    <row r="102" spans="2:18" x14ac:dyDescent="0.15">
      <c r="B102" s="67">
        <v>25</v>
      </c>
      <c r="C102" s="67">
        <v>391243.77510000003</v>
      </c>
      <c r="D102" s="19">
        <f t="shared" si="12"/>
        <v>391.24377510000005</v>
      </c>
      <c r="E102" s="28">
        <f t="shared" si="13"/>
        <v>-389293.77510000003</v>
      </c>
      <c r="F102" s="19">
        <f t="shared" si="14"/>
        <v>5.4579478115698757E-2</v>
      </c>
      <c r="G102" s="69">
        <v>391243.59860000003</v>
      </c>
      <c r="H102" s="69">
        <v>391243.9621</v>
      </c>
      <c r="I102" s="51"/>
      <c r="J102" s="51"/>
      <c r="K102" s="21">
        <f t="shared" si="15"/>
        <v>391.24359860000004</v>
      </c>
      <c r="L102" s="40">
        <f t="shared" si="16"/>
        <v>391.24396209999998</v>
      </c>
      <c r="M102" s="70">
        <v>-10.40955173</v>
      </c>
      <c r="N102" s="69">
        <v>-10.410399999999999</v>
      </c>
      <c r="O102" s="54"/>
      <c r="P102" s="69">
        <v>-10.4123</v>
      </c>
      <c r="Q102" s="69">
        <v>-10.409599999999999</v>
      </c>
      <c r="R102" s="46"/>
    </row>
    <row r="103" spans="2:18" x14ac:dyDescent="0.15">
      <c r="B103" s="67">
        <v>25.21</v>
      </c>
      <c r="C103" s="67">
        <v>391247.01559999998</v>
      </c>
      <c r="D103" s="19">
        <f t="shared" si="12"/>
        <v>391.2470156</v>
      </c>
      <c r="E103" s="28">
        <f t="shared" si="13"/>
        <v>-389297.01559999998</v>
      </c>
      <c r="F103" s="19">
        <f t="shared" si="14"/>
        <v>6.4804814072778119E-2</v>
      </c>
      <c r="G103" s="69">
        <v>391246.82439999998</v>
      </c>
      <c r="H103" s="69">
        <v>391247.21950000001</v>
      </c>
      <c r="I103" s="51"/>
      <c r="J103" s="51"/>
      <c r="K103" s="21">
        <f t="shared" si="15"/>
        <v>391.24682439999998</v>
      </c>
      <c r="L103" s="40">
        <f t="shared" si="16"/>
        <v>391.24721950000003</v>
      </c>
      <c r="M103" s="70">
        <v>-10.45755417</v>
      </c>
      <c r="N103" s="69">
        <v>-10.455299999999999</v>
      </c>
      <c r="O103" s="54"/>
      <c r="P103" s="69">
        <v>-10.4575</v>
      </c>
      <c r="Q103" s="69">
        <v>-10.4297</v>
      </c>
      <c r="R103" s="46"/>
    </row>
    <row r="104" spans="2:18" x14ac:dyDescent="0.15">
      <c r="B104" s="67">
        <v>25.42</v>
      </c>
      <c r="C104" s="67">
        <v>391249.36170000001</v>
      </c>
      <c r="D104" s="19">
        <f t="shared" si="12"/>
        <v>391.24936170000001</v>
      </c>
      <c r="E104" s="28">
        <f t="shared" si="13"/>
        <v>-389299.36170000001</v>
      </c>
      <c r="F104" s="19">
        <f t="shared" si="14"/>
        <v>8.9510251054015208E-2</v>
      </c>
      <c r="G104" s="69">
        <v>391249.18099999998</v>
      </c>
      <c r="H104" s="69">
        <v>391249.52470000001</v>
      </c>
      <c r="I104" s="51"/>
      <c r="J104" s="51"/>
      <c r="K104" s="21">
        <f t="shared" si="15"/>
        <v>391.24918099999996</v>
      </c>
      <c r="L104" s="40">
        <f t="shared" si="16"/>
        <v>391.24952469999999</v>
      </c>
      <c r="M104" s="70">
        <v>-10.08778678</v>
      </c>
      <c r="N104" s="69">
        <v>-10.087999999999999</v>
      </c>
      <c r="O104" s="54"/>
      <c r="P104" s="69">
        <v>-10.111599999999999</v>
      </c>
      <c r="Q104" s="69">
        <v>-10.084199999999999</v>
      </c>
      <c r="R104" s="46"/>
    </row>
    <row r="105" spans="2:18" x14ac:dyDescent="0.15">
      <c r="B105" s="67">
        <v>25.63</v>
      </c>
      <c r="C105" s="67">
        <v>391252.4094</v>
      </c>
      <c r="D105" s="19">
        <f t="shared" si="12"/>
        <v>391.25240939999998</v>
      </c>
      <c r="E105" s="28">
        <f t="shared" si="13"/>
        <v>-389302.4094</v>
      </c>
      <c r="F105" s="19">
        <f t="shared" si="14"/>
        <v>6.8904419726451199E-2</v>
      </c>
      <c r="G105" s="69">
        <v>391252.25089999998</v>
      </c>
      <c r="H105" s="69">
        <v>391252.56800000003</v>
      </c>
      <c r="I105" s="51"/>
      <c r="J105" s="51"/>
      <c r="K105" s="21">
        <f t="shared" si="15"/>
        <v>391.25225089999998</v>
      </c>
      <c r="L105" s="40">
        <f t="shared" si="16"/>
        <v>391.25256800000005</v>
      </c>
      <c r="M105" s="70">
        <v>-10.022622050000001</v>
      </c>
      <c r="N105" s="69">
        <v>-10.0252</v>
      </c>
      <c r="O105" s="54"/>
      <c r="P105" s="69">
        <v>-10.048</v>
      </c>
      <c r="Q105" s="69">
        <v>-10.0227</v>
      </c>
      <c r="R105" s="46"/>
    </row>
    <row r="106" spans="2:18" x14ac:dyDescent="0.15">
      <c r="B106" s="67">
        <v>25.83</v>
      </c>
      <c r="C106" s="67">
        <v>391255.02679999999</v>
      </c>
      <c r="D106" s="19">
        <f t="shared" si="12"/>
        <v>391.2550268</v>
      </c>
      <c r="E106" s="28">
        <f t="shared" si="13"/>
        <v>-389305.02679999999</v>
      </c>
      <c r="F106" s="19">
        <f t="shared" si="14"/>
        <v>7.6411706273743399E-2</v>
      </c>
      <c r="G106" s="69">
        <v>391254.8371</v>
      </c>
      <c r="H106" s="69">
        <v>391255.22759999998</v>
      </c>
      <c r="I106" s="51"/>
      <c r="J106" s="51"/>
      <c r="K106" s="21">
        <f t="shared" si="15"/>
        <v>391.25483710000003</v>
      </c>
      <c r="L106" s="40">
        <f t="shared" si="16"/>
        <v>391.25522760000001</v>
      </c>
      <c r="M106" s="70">
        <v>-10.469843819999999</v>
      </c>
      <c r="N106" s="69">
        <v>-10.4604</v>
      </c>
      <c r="O106" s="54"/>
      <c r="P106" s="69">
        <v>-10.4693</v>
      </c>
      <c r="Q106" s="69">
        <v>-10.437099999999999</v>
      </c>
      <c r="R106" s="46"/>
    </row>
    <row r="107" spans="2:18" x14ac:dyDescent="0.15">
      <c r="B107" s="67">
        <v>26.04</v>
      </c>
      <c r="C107" s="67">
        <v>391257.30540000001</v>
      </c>
      <c r="D107" s="19">
        <f t="shared" si="12"/>
        <v>391.25730540000001</v>
      </c>
      <c r="E107" s="28">
        <f t="shared" si="13"/>
        <v>-389307.30540000001</v>
      </c>
      <c r="F107" s="19">
        <f t="shared" si="14"/>
        <v>9.2161853769064245E-2</v>
      </c>
      <c r="G107" s="69">
        <v>391257.13219999999</v>
      </c>
      <c r="H107" s="69">
        <v>391257.46529999998</v>
      </c>
      <c r="I107" s="51"/>
      <c r="J107" s="51"/>
      <c r="K107" s="21">
        <f t="shared" si="15"/>
        <v>391.2571322</v>
      </c>
      <c r="L107" s="40">
        <f t="shared" si="16"/>
        <v>391.25746529999998</v>
      </c>
      <c r="M107" s="70">
        <v>-10.164599600000001</v>
      </c>
      <c r="N107" s="69">
        <v>-10.1778</v>
      </c>
      <c r="O107" s="54"/>
      <c r="P107" s="69">
        <v>-10.240600000000001</v>
      </c>
      <c r="Q107" s="69">
        <v>-10.1653</v>
      </c>
      <c r="R107" s="46"/>
    </row>
    <row r="108" spans="2:18" x14ac:dyDescent="0.15">
      <c r="B108" s="67">
        <v>26.25</v>
      </c>
      <c r="C108" s="67">
        <v>391258.68339999998</v>
      </c>
      <c r="D108" s="19">
        <f t="shared" si="12"/>
        <v>391.2586834</v>
      </c>
      <c r="E108" s="28">
        <f t="shared" si="13"/>
        <v>-389308.68339999998</v>
      </c>
      <c r="F108" s="19">
        <f t="shared" si="14"/>
        <v>0.15239477503983845</v>
      </c>
      <c r="G108" s="69">
        <v>391258.52049999998</v>
      </c>
      <c r="H108" s="69">
        <v>391258.85889999999</v>
      </c>
      <c r="I108" s="51"/>
      <c r="J108" s="51"/>
      <c r="K108" s="21">
        <f t="shared" si="15"/>
        <v>391.25852049999997</v>
      </c>
      <c r="L108" s="40">
        <f t="shared" si="16"/>
        <v>391.25885890000001</v>
      </c>
      <c r="M108" s="70">
        <v>-10.838580459999999</v>
      </c>
      <c r="N108" s="69">
        <v>-10.8164</v>
      </c>
      <c r="O108" s="54"/>
      <c r="P108" s="69">
        <v>-10.8376</v>
      </c>
      <c r="Q108" s="69">
        <v>-10.7607</v>
      </c>
      <c r="R108" s="46"/>
    </row>
    <row r="109" spans="2:18" x14ac:dyDescent="0.15">
      <c r="B109" s="67">
        <v>26.46</v>
      </c>
      <c r="C109" s="67">
        <v>391260.92239999998</v>
      </c>
      <c r="D109" s="19">
        <f t="shared" si="12"/>
        <v>391.26092239999997</v>
      </c>
      <c r="E109" s="28">
        <f t="shared" si="13"/>
        <v>-389310.92239999998</v>
      </c>
      <c r="F109" s="19">
        <f t="shared" si="14"/>
        <v>9.37918713710897E-2</v>
      </c>
      <c r="G109" s="69">
        <v>391260.7329</v>
      </c>
      <c r="H109" s="69">
        <v>391261.1202</v>
      </c>
      <c r="I109" s="51"/>
      <c r="J109" s="51"/>
      <c r="K109" s="21">
        <f t="shared" si="15"/>
        <v>391.26073289999999</v>
      </c>
      <c r="L109" s="40">
        <f t="shared" si="16"/>
        <v>391.26112019999999</v>
      </c>
      <c r="M109" s="70">
        <v>-10.140726170000001</v>
      </c>
      <c r="N109" s="69">
        <v>-10.1593</v>
      </c>
      <c r="O109" s="54"/>
      <c r="P109" s="69">
        <v>-10.2021</v>
      </c>
      <c r="Q109" s="69">
        <v>-10.1419</v>
      </c>
      <c r="R109" s="46"/>
    </row>
    <row r="110" spans="2:18" x14ac:dyDescent="0.15">
      <c r="B110" s="67">
        <v>26.67</v>
      </c>
      <c r="C110" s="67">
        <v>391264.15330000001</v>
      </c>
      <c r="D110" s="19">
        <f t="shared" si="12"/>
        <v>391.26415330000003</v>
      </c>
      <c r="E110" s="28">
        <f t="shared" si="13"/>
        <v>-389314.15330000001</v>
      </c>
      <c r="F110" s="19">
        <f t="shared" si="14"/>
        <v>6.4997369153620671E-2</v>
      </c>
      <c r="G110" s="69">
        <v>391263.95770000003</v>
      </c>
      <c r="H110" s="69">
        <v>391264.3395</v>
      </c>
      <c r="I110" s="51"/>
      <c r="J110" s="51"/>
      <c r="K110" s="21">
        <f t="shared" si="15"/>
        <v>391.26395770000005</v>
      </c>
      <c r="L110" s="40">
        <f t="shared" si="16"/>
        <v>391.26433950000001</v>
      </c>
      <c r="M110" s="70">
        <v>-11.03130032</v>
      </c>
      <c r="N110" s="69">
        <v>-11.0082</v>
      </c>
      <c r="O110" s="54"/>
      <c r="P110" s="69">
        <v>-11.0303</v>
      </c>
      <c r="Q110" s="69">
        <v>-10.943</v>
      </c>
      <c r="R110" s="46"/>
    </row>
    <row r="111" spans="2:18" x14ac:dyDescent="0.15">
      <c r="B111" s="67">
        <v>26.88</v>
      </c>
      <c r="C111" s="67">
        <v>391265.50670000003</v>
      </c>
      <c r="D111" s="19">
        <f t="shared" si="12"/>
        <v>391.2655067</v>
      </c>
      <c r="E111" s="28">
        <f t="shared" si="13"/>
        <v>-389315.50670000003</v>
      </c>
      <c r="F111" s="19">
        <f t="shared" si="14"/>
        <v>0.15516477020586361</v>
      </c>
      <c r="G111" s="69">
        <v>391265.35820000002</v>
      </c>
      <c r="H111" s="69">
        <v>391265.6618</v>
      </c>
      <c r="I111" s="51"/>
      <c r="J111" s="51"/>
      <c r="K111" s="21">
        <f t="shared" si="15"/>
        <v>391.26535820000004</v>
      </c>
      <c r="L111" s="40">
        <f t="shared" si="16"/>
        <v>391.26566179999998</v>
      </c>
      <c r="M111" s="70">
        <v>-10.33207451</v>
      </c>
      <c r="N111" s="69">
        <v>-10.3407</v>
      </c>
      <c r="O111" s="54"/>
      <c r="P111" s="69">
        <v>-10.4032</v>
      </c>
      <c r="Q111" s="69">
        <v>-10.3324</v>
      </c>
      <c r="R111" s="46"/>
    </row>
    <row r="112" spans="2:18" x14ac:dyDescent="0.15">
      <c r="B112" s="67">
        <v>27.09</v>
      </c>
      <c r="C112" s="67">
        <v>391268.75650000002</v>
      </c>
      <c r="D112" s="19">
        <f t="shared" si="12"/>
        <v>391.26875649999999</v>
      </c>
      <c r="E112" s="28">
        <f t="shared" si="13"/>
        <v>-389318.75650000002</v>
      </c>
      <c r="F112" s="19">
        <f t="shared" si="14"/>
        <v>6.4619361191647087E-2</v>
      </c>
      <c r="G112" s="69">
        <v>391268.58750000002</v>
      </c>
      <c r="H112" s="69">
        <v>391268.93320000003</v>
      </c>
      <c r="I112" s="51"/>
      <c r="J112" s="51"/>
      <c r="K112" s="21">
        <f t="shared" si="15"/>
        <v>391.26858750000002</v>
      </c>
      <c r="L112" s="40">
        <f t="shared" si="16"/>
        <v>391.26893320000005</v>
      </c>
      <c r="M112" s="70">
        <v>-10.59255491</v>
      </c>
      <c r="N112" s="69">
        <v>-10.592599999999999</v>
      </c>
      <c r="O112" s="54"/>
      <c r="P112" s="69">
        <v>-10.5932</v>
      </c>
      <c r="Q112" s="69">
        <v>-10.5792</v>
      </c>
      <c r="R112" s="46"/>
    </row>
    <row r="113" spans="2:18" x14ac:dyDescent="0.15">
      <c r="B113" s="67">
        <v>27.3</v>
      </c>
      <c r="C113" s="67">
        <v>391272.43479999999</v>
      </c>
      <c r="D113" s="19">
        <f t="shared" si="12"/>
        <v>391.27243479999998</v>
      </c>
      <c r="E113" s="28">
        <f t="shared" si="13"/>
        <v>-389322.43479999999</v>
      </c>
      <c r="F113" s="19">
        <f t="shared" si="14"/>
        <v>5.7091591224665297E-2</v>
      </c>
      <c r="G113" s="69">
        <v>391272.2745</v>
      </c>
      <c r="H113" s="69">
        <v>391272.59259999997</v>
      </c>
      <c r="I113" s="51"/>
      <c r="J113" s="51"/>
      <c r="K113" s="21">
        <f t="shared" si="15"/>
        <v>391.27227449999998</v>
      </c>
      <c r="L113" s="40">
        <f t="shared" si="16"/>
        <v>391.2725926</v>
      </c>
      <c r="M113" s="70">
        <v>-10.606329649999999</v>
      </c>
      <c r="N113" s="69">
        <v>-10.606299999999999</v>
      </c>
      <c r="O113" s="54"/>
      <c r="P113" s="69">
        <v>-10.6159</v>
      </c>
      <c r="Q113" s="69">
        <v>-10.6058</v>
      </c>
      <c r="R113" s="46"/>
    </row>
    <row r="114" spans="2:18" x14ac:dyDescent="0.15">
      <c r="B114" s="67">
        <v>27.51</v>
      </c>
      <c r="C114" s="67">
        <v>391274.31540000002</v>
      </c>
      <c r="D114" s="19">
        <f t="shared" si="12"/>
        <v>391.27431540000003</v>
      </c>
      <c r="E114" s="28">
        <f t="shared" si="13"/>
        <v>-389324.31540000002</v>
      </c>
      <c r="F114" s="19">
        <f t="shared" si="14"/>
        <v>0.11166648941630253</v>
      </c>
      <c r="G114" s="69">
        <v>391274.1433</v>
      </c>
      <c r="H114" s="69">
        <v>391274.47600000002</v>
      </c>
      <c r="I114" s="51"/>
      <c r="J114" s="51"/>
      <c r="K114" s="21">
        <f t="shared" si="15"/>
        <v>391.27414329999999</v>
      </c>
      <c r="L114" s="40">
        <f t="shared" si="16"/>
        <v>391.27447600000005</v>
      </c>
      <c r="M114" s="70">
        <v>-10.727586909999999</v>
      </c>
      <c r="N114" s="69">
        <v>-10.7227</v>
      </c>
      <c r="O114" s="54"/>
      <c r="P114" s="69">
        <v>-10.727399999999999</v>
      </c>
      <c r="Q114" s="69">
        <v>-10.7066</v>
      </c>
      <c r="R114" s="46"/>
    </row>
    <row r="115" spans="2:18" x14ac:dyDescent="0.15">
      <c r="B115" s="67">
        <v>27.72</v>
      </c>
      <c r="C115" s="67">
        <v>391277.02759999997</v>
      </c>
      <c r="D115" s="19">
        <f t="shared" si="12"/>
        <v>391.2770276</v>
      </c>
      <c r="E115" s="28">
        <f t="shared" si="13"/>
        <v>-389327.02759999997</v>
      </c>
      <c r="F115" s="19">
        <f t="shared" si="14"/>
        <v>7.7427918296513798E-2</v>
      </c>
      <c r="G115" s="69">
        <v>391276.82809999998</v>
      </c>
      <c r="H115" s="69">
        <v>391277.23190000001</v>
      </c>
      <c r="I115" s="51"/>
      <c r="J115" s="51"/>
      <c r="K115" s="21">
        <f t="shared" si="15"/>
        <v>391.27682809999999</v>
      </c>
      <c r="L115" s="40">
        <f t="shared" si="16"/>
        <v>391.2772319</v>
      </c>
      <c r="M115" s="70">
        <v>-10.374729540000001</v>
      </c>
      <c r="N115" s="69">
        <v>-10.3863</v>
      </c>
      <c r="O115" s="54"/>
      <c r="P115" s="69">
        <v>-10.4206</v>
      </c>
      <c r="Q115" s="69">
        <v>-10.375299999999999</v>
      </c>
      <c r="R115" s="46"/>
    </row>
    <row r="116" spans="2:18" x14ac:dyDescent="0.15">
      <c r="B116" s="67">
        <v>27.93</v>
      </c>
      <c r="C116" s="67">
        <v>391279.36560000002</v>
      </c>
      <c r="D116" s="19">
        <f t="shared" si="12"/>
        <v>391.27936560000001</v>
      </c>
      <c r="E116" s="28">
        <f t="shared" si="13"/>
        <v>-389329.36560000002</v>
      </c>
      <c r="F116" s="19">
        <f t="shared" si="14"/>
        <v>8.982035927963064E-2</v>
      </c>
      <c r="G116" s="69">
        <v>391279.19189999998</v>
      </c>
      <c r="H116" s="69">
        <v>391279.52490000002</v>
      </c>
      <c r="I116" s="51"/>
      <c r="J116" s="51"/>
      <c r="K116" s="21">
        <f t="shared" si="15"/>
        <v>391.2791919</v>
      </c>
      <c r="L116" s="40">
        <f t="shared" si="16"/>
        <v>391.27952490000001</v>
      </c>
      <c r="M116" s="70">
        <v>-10.958154090000001</v>
      </c>
      <c r="N116" s="69">
        <v>-10.936400000000001</v>
      </c>
      <c r="O116" s="54"/>
      <c r="P116" s="69">
        <v>-10.9573</v>
      </c>
      <c r="Q116" s="69">
        <v>-10.845599999999999</v>
      </c>
      <c r="R116" s="46"/>
    </row>
    <row r="117" spans="2:18" x14ac:dyDescent="0.15">
      <c r="B117" s="67">
        <v>28.13</v>
      </c>
      <c r="C117" s="67">
        <v>391280.9987</v>
      </c>
      <c r="D117" s="19">
        <f t="shared" si="12"/>
        <v>391.2809987</v>
      </c>
      <c r="E117" s="28">
        <f t="shared" si="13"/>
        <v>-389330.9987</v>
      </c>
      <c r="F117" s="19">
        <f t="shared" si="14"/>
        <v>0.12246647480422647</v>
      </c>
      <c r="G117" s="69">
        <v>391280.80530000001</v>
      </c>
      <c r="H117" s="69">
        <v>391281.1875</v>
      </c>
      <c r="I117" s="51"/>
      <c r="J117" s="51"/>
      <c r="K117" s="21">
        <f t="shared" si="15"/>
        <v>391.2808053</v>
      </c>
      <c r="L117" s="40">
        <f t="shared" si="16"/>
        <v>391.28118749999999</v>
      </c>
      <c r="M117" s="70">
        <v>-9.7719761300000005</v>
      </c>
      <c r="N117" s="69">
        <v>-9.7898999999999994</v>
      </c>
      <c r="O117" s="54"/>
      <c r="P117" s="69">
        <v>-9.8955000000000002</v>
      </c>
      <c r="Q117" s="69">
        <v>-9.7728000000000002</v>
      </c>
      <c r="R117" s="46"/>
    </row>
    <row r="118" spans="2:18" x14ac:dyDescent="0.15">
      <c r="B118" s="67">
        <v>28.34</v>
      </c>
      <c r="C118" s="67">
        <v>391284.1923</v>
      </c>
      <c r="D118" s="19">
        <f t="shared" si="12"/>
        <v>391.28419229999997</v>
      </c>
      <c r="E118" s="28">
        <f t="shared" si="13"/>
        <v>-389334.1923</v>
      </c>
      <c r="F118" s="19">
        <f t="shared" si="14"/>
        <v>6.5756513026079211E-2</v>
      </c>
      <c r="G118" s="69">
        <v>391284.01530000003</v>
      </c>
      <c r="H118" s="69">
        <v>391284.36910000001</v>
      </c>
      <c r="I118" s="51"/>
      <c r="J118" s="51"/>
      <c r="K118" s="21">
        <f t="shared" si="15"/>
        <v>391.28401530000002</v>
      </c>
      <c r="L118" s="40">
        <f t="shared" si="16"/>
        <v>391.28436909999999</v>
      </c>
      <c r="M118" s="70">
        <v>-10.25329509</v>
      </c>
      <c r="N118" s="69">
        <v>-10.243399999999999</v>
      </c>
      <c r="O118" s="54"/>
      <c r="P118" s="69">
        <v>-10.2529</v>
      </c>
      <c r="Q118" s="69">
        <v>-10.2196</v>
      </c>
      <c r="R118" s="46"/>
    </row>
    <row r="119" spans="2:18" x14ac:dyDescent="0.15">
      <c r="B119" s="67">
        <v>28.55</v>
      </c>
      <c r="C119" s="67">
        <v>391287.72560000001</v>
      </c>
      <c r="D119" s="19">
        <f t="shared" si="12"/>
        <v>391.28772559999999</v>
      </c>
      <c r="E119" s="28">
        <f t="shared" si="13"/>
        <v>-389337.72560000001</v>
      </c>
      <c r="F119" s="19">
        <f t="shared" si="14"/>
        <v>5.9434522967028849E-2</v>
      </c>
      <c r="G119" s="69">
        <v>391287.56089999998</v>
      </c>
      <c r="H119" s="69">
        <v>391287.8982</v>
      </c>
      <c r="I119" s="51"/>
      <c r="J119" s="51"/>
      <c r="K119" s="21">
        <f t="shared" si="15"/>
        <v>391.28756089999996</v>
      </c>
      <c r="L119" s="40">
        <f t="shared" si="16"/>
        <v>391.28789819999997</v>
      </c>
      <c r="M119" s="70">
        <v>-9.5709907570000006</v>
      </c>
      <c r="N119" s="69">
        <v>-9.5710999999999995</v>
      </c>
      <c r="O119" s="54"/>
      <c r="P119" s="69">
        <v>-9.6024999999999991</v>
      </c>
      <c r="Q119" s="69">
        <v>-9.5599000000000007</v>
      </c>
      <c r="R119" s="46"/>
    </row>
    <row r="120" spans="2:18" x14ac:dyDescent="0.15">
      <c r="B120" s="67">
        <v>28.76</v>
      </c>
      <c r="C120" s="67">
        <v>391291.28509999998</v>
      </c>
      <c r="D120" s="19">
        <f t="shared" si="12"/>
        <v>391.29128509999998</v>
      </c>
      <c r="E120" s="28">
        <f t="shared" si="13"/>
        <v>-389341.28509999998</v>
      </c>
      <c r="F120" s="19">
        <f t="shared" si="14"/>
        <v>5.8997050147925077E-2</v>
      </c>
      <c r="G120" s="69">
        <v>391291.11219999997</v>
      </c>
      <c r="H120" s="69">
        <v>391291.45179999998</v>
      </c>
      <c r="I120" s="51"/>
      <c r="J120" s="51"/>
      <c r="K120" s="21">
        <f t="shared" si="15"/>
        <v>391.29111219999999</v>
      </c>
      <c r="L120" s="40">
        <f t="shared" si="16"/>
        <v>391.2914518</v>
      </c>
      <c r="M120" s="70">
        <v>-9.3198670880000005</v>
      </c>
      <c r="N120" s="69">
        <v>-9.3201000000000001</v>
      </c>
      <c r="O120" s="54"/>
      <c r="P120" s="69">
        <v>-9.3310999999999993</v>
      </c>
      <c r="Q120" s="69">
        <v>-9.3058999999999994</v>
      </c>
      <c r="R120" s="46"/>
    </row>
    <row r="121" spans="2:18" x14ac:dyDescent="0.15">
      <c r="B121" s="67">
        <v>28.97</v>
      </c>
      <c r="C121" s="67">
        <v>391295.67950000003</v>
      </c>
      <c r="D121" s="19">
        <f t="shared" si="12"/>
        <v>391.29567950000001</v>
      </c>
      <c r="E121" s="28">
        <f t="shared" si="13"/>
        <v>-389345.67950000003</v>
      </c>
      <c r="F121" s="19">
        <f t="shared" si="14"/>
        <v>4.7788093937212686E-2</v>
      </c>
      <c r="G121" s="69">
        <v>391295.51779999997</v>
      </c>
      <c r="H121" s="69">
        <v>391295.84269999998</v>
      </c>
      <c r="I121" s="51"/>
      <c r="J121" s="51"/>
      <c r="K121" s="21">
        <f t="shared" si="15"/>
        <v>391.29551779999997</v>
      </c>
      <c r="L121" s="40">
        <f t="shared" si="16"/>
        <v>391.29584269999998</v>
      </c>
      <c r="M121" s="70">
        <v>-8.9544004790000002</v>
      </c>
      <c r="N121" s="69">
        <v>-8.9587000000000003</v>
      </c>
      <c r="O121" s="54"/>
      <c r="P121" s="69">
        <v>-8.9684000000000008</v>
      </c>
      <c r="Q121" s="69">
        <v>-8.9545999999999992</v>
      </c>
      <c r="R121" s="46"/>
    </row>
    <row r="122" spans="2:18" x14ac:dyDescent="0.15">
      <c r="B122" s="67">
        <v>29.18</v>
      </c>
      <c r="C122" s="67">
        <v>391300.07789999997</v>
      </c>
      <c r="D122" s="19">
        <f t="shared" si="12"/>
        <v>391.30007789999996</v>
      </c>
      <c r="E122" s="28">
        <f t="shared" si="13"/>
        <v>-389350.07789999997</v>
      </c>
      <c r="F122" s="19">
        <f t="shared" si="14"/>
        <v>4.7744634413086032E-2</v>
      </c>
      <c r="G122" s="69">
        <v>391299.8847</v>
      </c>
      <c r="H122" s="69">
        <v>391300.26130000001</v>
      </c>
      <c r="I122" s="51"/>
      <c r="J122" s="51"/>
      <c r="K122" s="21">
        <f t="shared" si="15"/>
        <v>391.29988470000001</v>
      </c>
      <c r="L122" s="40">
        <f t="shared" si="16"/>
        <v>391.30026129999999</v>
      </c>
      <c r="M122" s="70">
        <v>-9.2515938149999997</v>
      </c>
      <c r="N122" s="69">
        <v>-9.2515999999999998</v>
      </c>
      <c r="O122" s="54"/>
      <c r="P122" s="69">
        <v>-9.2794000000000008</v>
      </c>
      <c r="Q122" s="69">
        <v>-9.2398000000000007</v>
      </c>
      <c r="R122" s="46"/>
    </row>
    <row r="123" spans="2:18" x14ac:dyDescent="0.15">
      <c r="B123" s="67">
        <v>29.39</v>
      </c>
      <c r="C123" s="67">
        <v>391303.01370000001</v>
      </c>
      <c r="D123" s="19">
        <f t="shared" si="12"/>
        <v>391.30301370000001</v>
      </c>
      <c r="E123" s="28">
        <f t="shared" si="13"/>
        <v>-389353.01370000001</v>
      </c>
      <c r="F123" s="19">
        <f t="shared" si="14"/>
        <v>7.1530758225168398E-2</v>
      </c>
      <c r="G123" s="69">
        <v>391302.81800000003</v>
      </c>
      <c r="H123" s="69">
        <v>391303.20909999998</v>
      </c>
      <c r="I123" s="51"/>
      <c r="J123" s="51"/>
      <c r="K123" s="21">
        <f t="shared" si="15"/>
        <v>391.302818</v>
      </c>
      <c r="L123" s="40">
        <f t="shared" si="16"/>
        <v>391.3032091</v>
      </c>
      <c r="M123" s="70">
        <v>-9.6997465569999992</v>
      </c>
      <c r="N123" s="69">
        <v>-9.6898999999999997</v>
      </c>
      <c r="O123" s="54"/>
      <c r="P123" s="69">
        <v>-9.6991999999999994</v>
      </c>
      <c r="Q123" s="69">
        <v>-9.6690000000000005</v>
      </c>
      <c r="R123" s="46"/>
    </row>
    <row r="124" spans="2:18" x14ac:dyDescent="0.15">
      <c r="B124" s="67">
        <v>29.6</v>
      </c>
      <c r="C124" s="67">
        <v>391306.04470000003</v>
      </c>
      <c r="D124" s="19">
        <f t="shared" si="12"/>
        <v>391.30604470000003</v>
      </c>
      <c r="E124" s="28">
        <f t="shared" si="13"/>
        <v>-389356.04470000003</v>
      </c>
      <c r="F124" s="19">
        <f t="shared" si="14"/>
        <v>6.9284064664733469E-2</v>
      </c>
      <c r="G124" s="69">
        <v>391305.85359999997</v>
      </c>
      <c r="H124" s="69">
        <v>391306.22930000001</v>
      </c>
      <c r="I124" s="51"/>
      <c r="J124" s="51"/>
      <c r="K124" s="21">
        <f t="shared" si="15"/>
        <v>391.30585359999998</v>
      </c>
      <c r="L124" s="40">
        <f t="shared" si="16"/>
        <v>391.30622929999998</v>
      </c>
      <c r="M124" s="70">
        <v>-9.2657897780000003</v>
      </c>
      <c r="N124" s="69">
        <v>-9.2661999999999995</v>
      </c>
      <c r="O124" s="54"/>
      <c r="P124" s="69">
        <v>-9.2905999999999995</v>
      </c>
      <c r="Q124" s="69">
        <v>-9.2048000000000005</v>
      </c>
      <c r="R124" s="46"/>
    </row>
    <row r="125" spans="2:18" x14ac:dyDescent="0.15">
      <c r="B125" s="67">
        <v>29.81</v>
      </c>
      <c r="C125" s="67">
        <v>391308.8321</v>
      </c>
      <c r="D125" s="19">
        <f t="shared" si="12"/>
        <v>391.30883210000002</v>
      </c>
      <c r="E125" s="28">
        <f t="shared" si="13"/>
        <v>-389358.8321</v>
      </c>
      <c r="F125" s="19">
        <f t="shared" si="14"/>
        <v>7.5339025616025429E-2</v>
      </c>
      <c r="G125" s="69">
        <v>391308.647</v>
      </c>
      <c r="H125" s="69">
        <v>391309.01669999998</v>
      </c>
      <c r="I125" s="51"/>
      <c r="J125" s="51"/>
      <c r="K125" s="21">
        <f t="shared" si="15"/>
        <v>391.30864700000001</v>
      </c>
      <c r="L125" s="40">
        <f t="shared" si="16"/>
        <v>391.30901669999997</v>
      </c>
      <c r="M125" s="70">
        <v>-8.3278260389999996</v>
      </c>
      <c r="N125" s="69">
        <v>-8.3345000000000002</v>
      </c>
      <c r="O125" s="54"/>
      <c r="P125" s="69">
        <v>-8.3857999999999997</v>
      </c>
      <c r="Q125" s="69">
        <v>-8.3280999999999992</v>
      </c>
      <c r="R125" s="46"/>
    </row>
    <row r="126" spans="2:18" x14ac:dyDescent="0.15">
      <c r="B126" s="67">
        <v>30.02</v>
      </c>
      <c r="C126" s="67">
        <v>391312.50290000002</v>
      </c>
      <c r="D126" s="19">
        <f t="shared" si="12"/>
        <v>391.31250290000003</v>
      </c>
      <c r="E126" s="28">
        <f t="shared" si="13"/>
        <v>-389362.50290000002</v>
      </c>
      <c r="F126" s="19">
        <f t="shared" si="14"/>
        <v>5.7208237985932067E-2</v>
      </c>
      <c r="G126" s="69">
        <v>391312.34299999999</v>
      </c>
      <c r="H126" s="69">
        <v>391312.65460000001</v>
      </c>
      <c r="I126" s="51"/>
      <c r="J126" s="51"/>
      <c r="K126" s="21">
        <f t="shared" si="15"/>
        <v>391.312343</v>
      </c>
      <c r="L126" s="40">
        <f t="shared" si="16"/>
        <v>391.31265460000003</v>
      </c>
      <c r="M126" s="70">
        <v>-8.5355198879999996</v>
      </c>
      <c r="N126" s="69">
        <v>-8.5355000000000008</v>
      </c>
      <c r="O126" s="54"/>
      <c r="P126" s="69">
        <v>-8.5467999999999993</v>
      </c>
      <c r="Q126" s="69">
        <v>-8.5273000000000003</v>
      </c>
      <c r="R126" s="46"/>
    </row>
    <row r="127" spans="2:18" x14ac:dyDescent="0.15">
      <c r="B127" s="67">
        <v>30.23</v>
      </c>
      <c r="C127" s="67">
        <v>391314.61229999998</v>
      </c>
      <c r="D127" s="19">
        <f t="shared" si="12"/>
        <v>391.31461229999996</v>
      </c>
      <c r="E127" s="28">
        <f t="shared" si="13"/>
        <v>-389364.61229999998</v>
      </c>
      <c r="F127" s="19">
        <f t="shared" si="14"/>
        <v>9.9554375653848851E-2</v>
      </c>
      <c r="G127" s="69">
        <v>391314.45020000002</v>
      </c>
      <c r="H127" s="69">
        <v>391314.77649999998</v>
      </c>
      <c r="I127" s="51"/>
      <c r="J127" s="51"/>
      <c r="K127" s="21">
        <f t="shared" si="15"/>
        <v>391.31445020000001</v>
      </c>
      <c r="L127" s="40">
        <f t="shared" si="16"/>
        <v>391.31477649999999</v>
      </c>
      <c r="M127" s="70">
        <v>-8.6962309409999996</v>
      </c>
      <c r="N127" s="69">
        <v>-8.6961999999999993</v>
      </c>
      <c r="O127" s="54"/>
      <c r="P127" s="69">
        <v>-8.6981000000000002</v>
      </c>
      <c r="Q127" s="69">
        <v>-8.6844999999999999</v>
      </c>
      <c r="R127" s="46"/>
    </row>
    <row r="128" spans="2:18" x14ac:dyDescent="0.15">
      <c r="B128" s="67">
        <v>30.43</v>
      </c>
      <c r="C128" s="67">
        <v>391315.9313</v>
      </c>
      <c r="D128" s="19">
        <f t="shared" si="12"/>
        <v>391.31593129999999</v>
      </c>
      <c r="E128" s="28">
        <f t="shared" si="13"/>
        <v>-389365.9313</v>
      </c>
      <c r="F128" s="19">
        <f t="shared" si="14"/>
        <v>0.15163002274246867</v>
      </c>
      <c r="G128" s="69">
        <v>391315.7316</v>
      </c>
      <c r="H128" s="69">
        <v>391316.12099999998</v>
      </c>
      <c r="I128" s="51"/>
      <c r="J128" s="51"/>
      <c r="K128" s="21">
        <f t="shared" si="15"/>
        <v>391.31573159999999</v>
      </c>
      <c r="L128" s="40">
        <f t="shared" si="16"/>
        <v>391.31612100000001</v>
      </c>
      <c r="M128" s="70">
        <v>-8.7137616990000009</v>
      </c>
      <c r="N128" s="69">
        <v>-8.7120999999999995</v>
      </c>
      <c r="O128" s="54"/>
      <c r="P128" s="69">
        <v>-8.7136999999999993</v>
      </c>
      <c r="Q128" s="69">
        <v>-8.6981000000000002</v>
      </c>
      <c r="R128" s="46"/>
    </row>
    <row r="129" spans="2:18" x14ac:dyDescent="0.15">
      <c r="B129" s="67">
        <v>30.64</v>
      </c>
      <c r="C129" s="67">
        <v>391318.35499999998</v>
      </c>
      <c r="D129" s="19">
        <f t="shared" si="12"/>
        <v>391.318355</v>
      </c>
      <c r="E129" s="28">
        <f t="shared" si="13"/>
        <v>-389368.35499999998</v>
      </c>
      <c r="F129" s="19">
        <f t="shared" si="14"/>
        <v>8.6644386682063035E-2</v>
      </c>
      <c r="G129" s="69">
        <v>391318.19290000002</v>
      </c>
      <c r="H129" s="69">
        <v>391318.51510000002</v>
      </c>
      <c r="I129" s="51"/>
      <c r="J129" s="51"/>
      <c r="K129" s="21">
        <f t="shared" si="15"/>
        <v>391.31819290000004</v>
      </c>
      <c r="L129" s="40">
        <f t="shared" si="16"/>
        <v>391.31851510000001</v>
      </c>
      <c r="M129" s="70">
        <v>-8.5041427120000002</v>
      </c>
      <c r="N129" s="69">
        <v>-8.5042000000000009</v>
      </c>
      <c r="O129" s="54"/>
      <c r="P129" s="69">
        <v>-8.5173000000000005</v>
      </c>
      <c r="Q129" s="69">
        <v>-8.4631000000000007</v>
      </c>
      <c r="R129" s="46"/>
    </row>
    <row r="130" spans="2:18" x14ac:dyDescent="0.15">
      <c r="B130" s="67">
        <v>30.85</v>
      </c>
      <c r="C130" s="67">
        <v>391320.75</v>
      </c>
      <c r="D130" s="19">
        <f t="shared" si="12"/>
        <v>391.32074999999998</v>
      </c>
      <c r="E130" s="28">
        <f t="shared" si="13"/>
        <v>-389370.75</v>
      </c>
      <c r="F130" s="19">
        <f t="shared" si="14"/>
        <v>8.7682672233138886E-2</v>
      </c>
      <c r="G130" s="69">
        <v>391320.57919999998</v>
      </c>
      <c r="H130" s="69">
        <v>391320.93160000001</v>
      </c>
      <c r="I130" s="51"/>
      <c r="J130" s="51"/>
      <c r="K130" s="21">
        <f t="shared" si="15"/>
        <v>391.3205792</v>
      </c>
      <c r="L130" s="40">
        <f t="shared" si="16"/>
        <v>391.32093159999999</v>
      </c>
      <c r="M130" s="70">
        <v>-7.8557508739999999</v>
      </c>
      <c r="N130" s="69">
        <v>-7.8738999999999999</v>
      </c>
      <c r="O130" s="54"/>
      <c r="P130" s="69">
        <v>-7.9145000000000003</v>
      </c>
      <c r="Q130" s="69">
        <v>-7.8567</v>
      </c>
      <c r="R130" s="46"/>
    </row>
    <row r="131" spans="2:18" x14ac:dyDescent="0.15">
      <c r="B131" s="67">
        <v>31.06</v>
      </c>
      <c r="C131" s="67">
        <v>391323.89020000002</v>
      </c>
      <c r="D131" s="19">
        <f t="shared" si="12"/>
        <v>391.32389020000005</v>
      </c>
      <c r="E131" s="28">
        <f t="shared" si="13"/>
        <v>-389373.89020000002</v>
      </c>
      <c r="F131" s="19">
        <f t="shared" si="14"/>
        <v>6.6874721354827013E-2</v>
      </c>
      <c r="G131" s="69">
        <v>391323.7059</v>
      </c>
      <c r="H131" s="69">
        <v>391324.07789999997</v>
      </c>
      <c r="I131" s="51"/>
      <c r="J131" s="51"/>
      <c r="K131" s="21">
        <f t="shared" si="15"/>
        <v>391.32370589999999</v>
      </c>
      <c r="L131" s="40">
        <f t="shared" si="16"/>
        <v>391.32407789999996</v>
      </c>
      <c r="M131" s="70">
        <v>-8.9614409080000001</v>
      </c>
      <c r="N131" s="69">
        <v>-8.9617000000000004</v>
      </c>
      <c r="O131" s="54"/>
      <c r="P131" s="69">
        <v>-8.9994999999999994</v>
      </c>
      <c r="Q131" s="69">
        <v>-8.8986999999999998</v>
      </c>
      <c r="R131" s="46"/>
    </row>
    <row r="132" spans="2:18" x14ac:dyDescent="0.15">
      <c r="B132" s="67">
        <v>31.27</v>
      </c>
      <c r="C132" s="67">
        <v>391327.75160000002</v>
      </c>
      <c r="D132" s="19">
        <f t="shared" si="12"/>
        <v>391.3277516</v>
      </c>
      <c r="E132" s="28">
        <f t="shared" si="13"/>
        <v>-389377.75160000002</v>
      </c>
      <c r="F132" s="19">
        <f t="shared" si="14"/>
        <v>5.4384420158571971E-2</v>
      </c>
      <c r="G132" s="69">
        <v>391327.57770000002</v>
      </c>
      <c r="H132" s="69">
        <v>391327.93890000001</v>
      </c>
      <c r="I132" s="51"/>
      <c r="J132" s="51"/>
      <c r="K132" s="21">
        <f t="shared" si="15"/>
        <v>391.32757770000001</v>
      </c>
      <c r="L132" s="40">
        <f t="shared" si="16"/>
        <v>391.32793889999999</v>
      </c>
      <c r="M132" s="70">
        <v>-9.8090361809999997</v>
      </c>
      <c r="N132" s="69">
        <v>-9.8091000000000008</v>
      </c>
      <c r="O132" s="54"/>
      <c r="P132" s="69">
        <v>-9.8201000000000001</v>
      </c>
      <c r="Q132" s="69">
        <v>-9.7700999999999993</v>
      </c>
      <c r="R132" s="46"/>
    </row>
    <row r="133" spans="2:18" x14ac:dyDescent="0.15">
      <c r="B133" s="67">
        <v>31.48</v>
      </c>
      <c r="C133" s="67">
        <v>391330.68969999999</v>
      </c>
      <c r="D133" s="19">
        <f t="shared" si="12"/>
        <v>391.33068969999999</v>
      </c>
      <c r="E133" s="28">
        <f t="shared" si="13"/>
        <v>-389380.68969999999</v>
      </c>
      <c r="F133" s="19">
        <f t="shared" si="14"/>
        <v>7.1474762602404374E-2</v>
      </c>
      <c r="G133" s="69">
        <v>391330.52020000003</v>
      </c>
      <c r="H133" s="69">
        <v>391330.85619999998</v>
      </c>
      <c r="I133" s="51"/>
      <c r="J133" s="51"/>
      <c r="K133" s="21">
        <f t="shared" si="15"/>
        <v>391.33052020000002</v>
      </c>
      <c r="L133" s="40">
        <f t="shared" si="16"/>
        <v>391.33085619999997</v>
      </c>
      <c r="M133" s="70">
        <v>-10.00537463</v>
      </c>
      <c r="N133" s="69">
        <v>-10.0052</v>
      </c>
      <c r="O133" s="54"/>
      <c r="P133" s="69">
        <v>-10.007300000000001</v>
      </c>
      <c r="Q133" s="69">
        <v>-9.9947999999999997</v>
      </c>
      <c r="R133" s="46"/>
    </row>
    <row r="134" spans="2:18" x14ac:dyDescent="0.15">
      <c r="B134" s="67">
        <v>31.69</v>
      </c>
      <c r="C134" s="67">
        <v>391332.99459999998</v>
      </c>
      <c r="D134" s="19">
        <f t="shared" si="12"/>
        <v>391.33299459999995</v>
      </c>
      <c r="E134" s="28">
        <f t="shared" si="13"/>
        <v>-389382.99459999998</v>
      </c>
      <c r="F134" s="19">
        <f t="shared" si="14"/>
        <v>9.1110243394971577E-2</v>
      </c>
      <c r="G134" s="69">
        <v>391332.79359999998</v>
      </c>
      <c r="H134" s="69">
        <v>391333.1936</v>
      </c>
      <c r="I134" s="51"/>
      <c r="J134" s="51"/>
      <c r="K134" s="21">
        <f t="shared" si="15"/>
        <v>391.3327936</v>
      </c>
      <c r="L134" s="40">
        <f t="shared" si="16"/>
        <v>391.33319360000002</v>
      </c>
      <c r="M134" s="70">
        <v>-10.033247429999999</v>
      </c>
      <c r="N134" s="69">
        <v>-10.0318</v>
      </c>
      <c r="O134" s="54"/>
      <c r="P134" s="69">
        <v>-10.033200000000001</v>
      </c>
      <c r="Q134" s="69">
        <v>-10.022399999999999</v>
      </c>
      <c r="R134" s="46"/>
    </row>
    <row r="135" spans="2:18" x14ac:dyDescent="0.15">
      <c r="B135" s="67">
        <v>31.9</v>
      </c>
      <c r="C135" s="67">
        <v>391335.70510000002</v>
      </c>
      <c r="D135" s="19">
        <f t="shared" si="12"/>
        <v>391.33570510000004</v>
      </c>
      <c r="E135" s="28">
        <f t="shared" si="13"/>
        <v>-389385.70510000002</v>
      </c>
      <c r="F135" s="19">
        <f t="shared" si="14"/>
        <v>7.7476480352899404E-2</v>
      </c>
      <c r="G135" s="69">
        <v>391335.53970000002</v>
      </c>
      <c r="H135" s="69">
        <v>391335.87949999998</v>
      </c>
      <c r="I135" s="51"/>
      <c r="J135" s="51"/>
      <c r="K135" s="21">
        <f t="shared" si="15"/>
        <v>391.33553970000003</v>
      </c>
      <c r="L135" s="40">
        <f t="shared" si="16"/>
        <v>391.33587949999998</v>
      </c>
      <c r="M135" s="70">
        <v>-9.8769975730000006</v>
      </c>
      <c r="N135" s="69">
        <v>-9.8768999999999991</v>
      </c>
      <c r="O135" s="54"/>
      <c r="P135" s="69">
        <v>-9.8864000000000001</v>
      </c>
      <c r="Q135" s="69">
        <v>-9.8719999999999999</v>
      </c>
      <c r="R135" s="46"/>
    </row>
    <row r="136" spans="2:18" x14ac:dyDescent="0.15">
      <c r="B136" s="67">
        <v>32.11</v>
      </c>
      <c r="C136" s="67">
        <v>391338.86560000002</v>
      </c>
      <c r="D136" s="19">
        <f t="shared" si="12"/>
        <v>391.33886560000002</v>
      </c>
      <c r="E136" s="28">
        <f t="shared" si="13"/>
        <v>-389388.86560000002</v>
      </c>
      <c r="F136" s="19">
        <f t="shared" si="14"/>
        <v>6.6445182724291924E-2</v>
      </c>
      <c r="G136" s="69">
        <v>391338.67190000002</v>
      </c>
      <c r="H136" s="69">
        <v>391339.05009999999</v>
      </c>
      <c r="I136" s="51"/>
      <c r="J136" s="51"/>
      <c r="K136" s="21">
        <f t="shared" si="15"/>
        <v>391.33867190000001</v>
      </c>
      <c r="L136" s="40">
        <f t="shared" si="16"/>
        <v>391.33905010000001</v>
      </c>
      <c r="M136" s="70">
        <v>-9.7779171379999994</v>
      </c>
      <c r="N136" s="69">
        <v>-9.7780000000000005</v>
      </c>
      <c r="O136" s="54"/>
      <c r="P136" s="69">
        <v>-9.7833000000000006</v>
      </c>
      <c r="Q136" s="69">
        <v>-9.7728000000000002</v>
      </c>
      <c r="R136" s="46"/>
    </row>
    <row r="137" spans="2:18" x14ac:dyDescent="0.15">
      <c r="B137" s="67">
        <v>32.32</v>
      </c>
      <c r="C137" s="67">
        <v>391341.5724</v>
      </c>
      <c r="D137" s="19">
        <f t="shared" si="12"/>
        <v>391.34157240000002</v>
      </c>
      <c r="E137" s="28">
        <f t="shared" si="13"/>
        <v>-389391.5724</v>
      </c>
      <c r="F137" s="19">
        <f t="shared" si="14"/>
        <v>7.758238510460147E-2</v>
      </c>
      <c r="G137" s="69">
        <v>391341.4228</v>
      </c>
      <c r="H137" s="69">
        <v>391341.73700000002</v>
      </c>
      <c r="I137" s="51"/>
      <c r="J137" s="51"/>
      <c r="K137" s="21">
        <f t="shared" si="15"/>
        <v>391.34142279999998</v>
      </c>
      <c r="L137" s="40">
        <f t="shared" si="16"/>
        <v>391.34173700000002</v>
      </c>
      <c r="M137" s="70">
        <v>-9.7025053949999993</v>
      </c>
      <c r="N137" s="69">
        <v>-9.7045999999999992</v>
      </c>
      <c r="O137" s="54"/>
      <c r="P137" s="69">
        <v>-9.7098999999999993</v>
      </c>
      <c r="Q137" s="69">
        <v>-9.7026000000000003</v>
      </c>
      <c r="R137" s="46"/>
    </row>
    <row r="138" spans="2:18" x14ac:dyDescent="0.15">
      <c r="B138" s="67">
        <v>32.53</v>
      </c>
      <c r="C138" s="67">
        <v>391344.43280000001</v>
      </c>
      <c r="D138" s="19">
        <f t="shared" si="12"/>
        <v>391.34443279999999</v>
      </c>
      <c r="E138" s="28">
        <f t="shared" si="13"/>
        <v>-389394.43280000001</v>
      </c>
      <c r="F138" s="19">
        <f t="shared" si="14"/>
        <v>7.3416305411701729E-2</v>
      </c>
      <c r="G138" s="69">
        <v>391344.26860000001</v>
      </c>
      <c r="H138" s="69">
        <v>391344.59129999997</v>
      </c>
      <c r="I138" s="51"/>
      <c r="J138" s="51"/>
      <c r="K138" s="21">
        <f t="shared" si="15"/>
        <v>391.34426860000002</v>
      </c>
      <c r="L138" s="40">
        <f t="shared" si="16"/>
        <v>391.34459129999999</v>
      </c>
      <c r="M138" s="70">
        <v>-9.8494630440000002</v>
      </c>
      <c r="N138" s="69">
        <v>-9.8466000000000005</v>
      </c>
      <c r="O138" s="54"/>
      <c r="P138" s="69">
        <v>-9.8492999999999995</v>
      </c>
      <c r="Q138" s="69">
        <v>-9.8397000000000006</v>
      </c>
      <c r="R138" s="46"/>
    </row>
    <row r="139" spans="2:18" x14ac:dyDescent="0.15">
      <c r="B139" s="67">
        <v>32.74</v>
      </c>
      <c r="C139" s="67">
        <v>391347.06219999999</v>
      </c>
      <c r="D139" s="19">
        <f t="shared" si="12"/>
        <v>391.34706219999998</v>
      </c>
      <c r="E139" s="28">
        <f t="shared" si="13"/>
        <v>-389397.06219999999</v>
      </c>
      <c r="F139" s="19">
        <f t="shared" si="14"/>
        <v>7.9866129155664795E-2</v>
      </c>
      <c r="G139" s="69">
        <v>391346.86469999998</v>
      </c>
      <c r="H139" s="69">
        <v>391347.26030000002</v>
      </c>
      <c r="I139" s="51"/>
      <c r="J139" s="51"/>
      <c r="K139" s="21">
        <f t="shared" si="15"/>
        <v>391.34686469999997</v>
      </c>
      <c r="L139" s="40">
        <f t="shared" si="16"/>
        <v>391.34726030000002</v>
      </c>
      <c r="M139" s="70">
        <v>-9.6903756540000003</v>
      </c>
      <c r="N139" s="69">
        <v>-9.6969999999999992</v>
      </c>
      <c r="O139" s="54"/>
      <c r="P139" s="69">
        <v>-9.7332999999999998</v>
      </c>
      <c r="Q139" s="69">
        <v>-9.6906999999999996</v>
      </c>
      <c r="R139" s="46"/>
    </row>
    <row r="140" spans="2:18" x14ac:dyDescent="0.15">
      <c r="B140" s="67">
        <v>32.94</v>
      </c>
      <c r="C140" s="67">
        <v>391348.7697</v>
      </c>
      <c r="D140" s="19">
        <f t="shared" si="12"/>
        <v>391.34876969999999</v>
      </c>
      <c r="E140" s="28">
        <f t="shared" si="13"/>
        <v>-389398.7697</v>
      </c>
      <c r="F140" s="19">
        <f t="shared" si="14"/>
        <v>0.11713030746577688</v>
      </c>
      <c r="G140" s="69">
        <v>391348.59279999998</v>
      </c>
      <c r="H140" s="69">
        <v>391348.95490000001</v>
      </c>
      <c r="I140" s="51"/>
      <c r="J140" s="51"/>
      <c r="K140" s="21">
        <f t="shared" si="15"/>
        <v>391.34859280000001</v>
      </c>
      <c r="L140" s="40">
        <f t="shared" si="16"/>
        <v>391.34895490000002</v>
      </c>
      <c r="M140" s="70">
        <v>-10.10969695</v>
      </c>
      <c r="N140" s="69">
        <v>-10.1097</v>
      </c>
      <c r="O140" s="54"/>
      <c r="P140" s="69">
        <v>-10.110200000000001</v>
      </c>
      <c r="Q140" s="69">
        <v>-10.0678</v>
      </c>
      <c r="R140" s="46"/>
    </row>
    <row r="141" spans="2:18" x14ac:dyDescent="0.15">
      <c r="B141" s="67">
        <v>33.15</v>
      </c>
      <c r="C141" s="67">
        <v>391352.30989999999</v>
      </c>
      <c r="D141" s="19">
        <f t="shared" si="12"/>
        <v>391.35230989999997</v>
      </c>
      <c r="E141" s="28">
        <f t="shared" si="13"/>
        <v>-389402.30989999999</v>
      </c>
      <c r="F141" s="19">
        <f t="shared" si="14"/>
        <v>5.9318682560499512E-2</v>
      </c>
      <c r="G141" s="69">
        <v>391352.1361</v>
      </c>
      <c r="H141" s="69">
        <v>391352.48499999999</v>
      </c>
      <c r="I141" s="51"/>
      <c r="J141" s="51"/>
      <c r="K141" s="21">
        <f t="shared" si="15"/>
        <v>391.3521361</v>
      </c>
      <c r="L141" s="40">
        <f t="shared" si="16"/>
        <v>391.352485</v>
      </c>
      <c r="M141" s="70">
        <v>-10.12077771</v>
      </c>
      <c r="N141" s="69">
        <v>-10.120799999999999</v>
      </c>
      <c r="O141" s="54"/>
      <c r="P141" s="69">
        <v>-10.132199999999999</v>
      </c>
      <c r="Q141" s="69">
        <v>-10.120200000000001</v>
      </c>
      <c r="R141" s="46"/>
    </row>
    <row r="142" spans="2:18" x14ac:dyDescent="0.15">
      <c r="B142" s="67">
        <v>33.36</v>
      </c>
      <c r="C142" s="67">
        <v>391354.78330000001</v>
      </c>
      <c r="D142" s="19">
        <f t="shared" si="12"/>
        <v>391.35478330000001</v>
      </c>
      <c r="E142" s="28">
        <f t="shared" si="13"/>
        <v>-389404.78330000001</v>
      </c>
      <c r="F142" s="19">
        <f t="shared" si="14"/>
        <v>8.4903371876180939E-2</v>
      </c>
      <c r="G142" s="69">
        <v>391354.6054</v>
      </c>
      <c r="H142" s="69">
        <v>391354.9681</v>
      </c>
      <c r="I142" s="51"/>
      <c r="J142" s="51"/>
      <c r="K142" s="21">
        <f t="shared" si="15"/>
        <v>391.35460540000003</v>
      </c>
      <c r="L142" s="40">
        <f t="shared" si="16"/>
        <v>391.35496810000001</v>
      </c>
      <c r="M142" s="70">
        <v>-10.29423866</v>
      </c>
      <c r="N142" s="69">
        <v>-10.2888</v>
      </c>
      <c r="O142" s="54"/>
      <c r="P142" s="69">
        <v>-10.2941</v>
      </c>
      <c r="Q142" s="69">
        <v>-10.2746</v>
      </c>
      <c r="R142" s="46"/>
    </row>
    <row r="143" spans="2:18" x14ac:dyDescent="0.15">
      <c r="B143" s="67">
        <v>33.57</v>
      </c>
      <c r="C143" s="67">
        <v>391358.00349999999</v>
      </c>
      <c r="D143" s="19">
        <f t="shared" si="12"/>
        <v>391.3580035</v>
      </c>
      <c r="E143" s="28">
        <f t="shared" si="13"/>
        <v>-389408.00349999999</v>
      </c>
      <c r="F143" s="19">
        <f t="shared" si="14"/>
        <v>6.5213340786660273E-2</v>
      </c>
      <c r="G143" s="69">
        <v>391357.8113</v>
      </c>
      <c r="H143" s="69">
        <v>391358.19660000002</v>
      </c>
      <c r="I143" s="51"/>
      <c r="J143" s="51"/>
      <c r="K143" s="21">
        <f t="shared" si="15"/>
        <v>391.35781129999998</v>
      </c>
      <c r="L143" s="40">
        <f t="shared" si="16"/>
        <v>391.35819660000004</v>
      </c>
      <c r="M143" s="70">
        <v>-9.9252586160000007</v>
      </c>
      <c r="N143" s="69">
        <v>-9.9252000000000002</v>
      </c>
      <c r="O143" s="54"/>
      <c r="P143" s="69">
        <v>-9.9459</v>
      </c>
      <c r="Q143" s="69">
        <v>-9.9071999999999996</v>
      </c>
      <c r="R143" s="46"/>
    </row>
    <row r="144" spans="2:18" x14ac:dyDescent="0.15">
      <c r="B144" s="67">
        <v>33.78</v>
      </c>
      <c r="C144" s="67">
        <v>391361.52409999998</v>
      </c>
      <c r="D144" s="19">
        <f t="shared" si="12"/>
        <v>391.3615241</v>
      </c>
      <c r="E144" s="28">
        <f t="shared" si="13"/>
        <v>-389411.52409999998</v>
      </c>
      <c r="F144" s="19">
        <f t="shared" si="14"/>
        <v>5.964892347914047E-2</v>
      </c>
      <c r="G144" s="69">
        <v>391361.36780000001</v>
      </c>
      <c r="H144" s="69">
        <v>391361.68239999999</v>
      </c>
      <c r="I144" s="51"/>
      <c r="J144" s="51"/>
      <c r="K144" s="21">
        <f t="shared" si="15"/>
        <v>391.36136779999998</v>
      </c>
      <c r="L144" s="40">
        <f t="shared" si="16"/>
        <v>391.36168240000001</v>
      </c>
      <c r="M144" s="70">
        <v>-9.5749370379999998</v>
      </c>
      <c r="N144" s="69">
        <v>-9.5783000000000005</v>
      </c>
      <c r="O144" s="54"/>
      <c r="P144" s="69">
        <v>-9.5902999999999992</v>
      </c>
      <c r="Q144" s="69">
        <v>-9.5751000000000008</v>
      </c>
      <c r="R144" s="46"/>
    </row>
    <row r="145" spans="2:18" x14ac:dyDescent="0.15">
      <c r="B145" s="67">
        <v>33.99</v>
      </c>
      <c r="C145" s="67">
        <v>391364.08199999999</v>
      </c>
      <c r="D145" s="19">
        <f t="shared" si="12"/>
        <v>391.364082</v>
      </c>
      <c r="E145" s="28">
        <f t="shared" si="13"/>
        <v>-389414.08199999999</v>
      </c>
      <c r="F145" s="19">
        <f t="shared" si="14"/>
        <v>8.2098596504485463E-2</v>
      </c>
      <c r="G145" s="69">
        <v>391363.89390000002</v>
      </c>
      <c r="H145" s="69">
        <v>391364.27110000001</v>
      </c>
      <c r="I145" s="51"/>
      <c r="J145" s="51"/>
      <c r="K145" s="21">
        <f t="shared" si="15"/>
        <v>391.36389390000005</v>
      </c>
      <c r="L145" s="40">
        <f t="shared" si="16"/>
        <v>391.3642711</v>
      </c>
      <c r="M145" s="70">
        <v>-9.6914443850000005</v>
      </c>
      <c r="N145" s="69">
        <v>-9.6913999999999998</v>
      </c>
      <c r="O145" s="54"/>
      <c r="P145" s="69">
        <v>-9.6936999999999998</v>
      </c>
      <c r="Q145" s="69">
        <v>-9.6834000000000007</v>
      </c>
      <c r="R145" s="46"/>
    </row>
    <row r="146" spans="2:18" x14ac:dyDescent="0.15">
      <c r="B146" s="67">
        <v>34.200000000000003</v>
      </c>
      <c r="C146" s="67">
        <v>391366.18050000002</v>
      </c>
      <c r="D146" s="19">
        <f t="shared" si="12"/>
        <v>391.36618050000004</v>
      </c>
      <c r="E146" s="28">
        <f t="shared" si="13"/>
        <v>-389416.18050000002</v>
      </c>
      <c r="F146" s="19">
        <f t="shared" si="14"/>
        <v>0.10007147962726265</v>
      </c>
      <c r="G146" s="69">
        <v>391365.99290000001</v>
      </c>
      <c r="H146" s="69">
        <v>391366.36300000001</v>
      </c>
      <c r="I146" s="51"/>
      <c r="J146" s="51"/>
      <c r="K146" s="21">
        <f t="shared" si="15"/>
        <v>391.36599290000004</v>
      </c>
      <c r="L146" s="40">
        <f t="shared" si="16"/>
        <v>391.36636300000004</v>
      </c>
      <c r="M146" s="70">
        <v>-9.7183623289999996</v>
      </c>
      <c r="N146" s="69">
        <v>-9.7166999999999994</v>
      </c>
      <c r="O146" s="54"/>
      <c r="P146" s="69">
        <v>-9.7182999999999993</v>
      </c>
      <c r="Q146" s="69">
        <v>-9.7003000000000004</v>
      </c>
      <c r="R146" s="46"/>
    </row>
    <row r="147" spans="2:18" x14ac:dyDescent="0.15">
      <c r="B147" s="67">
        <v>34.409999999999997</v>
      </c>
      <c r="C147" s="67">
        <v>391368.2402</v>
      </c>
      <c r="D147" s="19">
        <f t="shared" si="12"/>
        <v>391.3682402</v>
      </c>
      <c r="E147" s="28">
        <f t="shared" si="13"/>
        <v>-389418.2402</v>
      </c>
      <c r="F147" s="19">
        <f t="shared" si="14"/>
        <v>0.10195659562153903</v>
      </c>
      <c r="G147" s="69">
        <v>391368.05109999998</v>
      </c>
      <c r="H147" s="69">
        <v>391368.4143</v>
      </c>
      <c r="I147" s="51"/>
      <c r="J147" s="51"/>
      <c r="K147" s="21">
        <f t="shared" si="15"/>
        <v>391.3680511</v>
      </c>
      <c r="L147" s="40">
        <f t="shared" si="16"/>
        <v>391.36841429999998</v>
      </c>
      <c r="M147" s="70">
        <v>-9.5040269580000007</v>
      </c>
      <c r="N147" s="69">
        <v>-9.5123999999999995</v>
      </c>
      <c r="O147" s="54"/>
      <c r="P147" s="69">
        <v>-9.5386000000000006</v>
      </c>
      <c r="Q147" s="69">
        <v>-9.5044000000000004</v>
      </c>
      <c r="R147" s="46"/>
    </row>
    <row r="148" spans="2:18" x14ac:dyDescent="0.15">
      <c r="B148" s="67">
        <v>34.619999999999997</v>
      </c>
      <c r="C148" s="67">
        <v>391370.8383</v>
      </c>
      <c r="D148" s="19">
        <f t="shared" si="12"/>
        <v>391.3708383</v>
      </c>
      <c r="E148" s="28">
        <f t="shared" si="13"/>
        <v>-389420.8383</v>
      </c>
      <c r="F148" s="19">
        <f t="shared" si="14"/>
        <v>8.0828297602004343E-2</v>
      </c>
      <c r="G148" s="69">
        <v>391370.65259999997</v>
      </c>
      <c r="H148" s="69">
        <v>391371.02220000001</v>
      </c>
      <c r="I148" s="51"/>
      <c r="J148" s="51"/>
      <c r="K148" s="21">
        <f t="shared" si="15"/>
        <v>391.37065259999997</v>
      </c>
      <c r="L148" s="40">
        <f t="shared" si="16"/>
        <v>391.37102220000003</v>
      </c>
      <c r="M148" s="70">
        <v>-10.00959686</v>
      </c>
      <c r="N148" s="69">
        <v>-10.000400000000001</v>
      </c>
      <c r="O148" s="54"/>
      <c r="P148" s="69">
        <v>-10.0093</v>
      </c>
      <c r="Q148" s="69">
        <v>-9.9760000000000009</v>
      </c>
      <c r="R148" s="46"/>
    </row>
    <row r="149" spans="2:18" x14ac:dyDescent="0.15">
      <c r="B149" s="67">
        <v>34.83</v>
      </c>
      <c r="C149" s="67">
        <v>391373.3186</v>
      </c>
      <c r="D149" s="19">
        <f t="shared" si="12"/>
        <v>391.3733186</v>
      </c>
      <c r="E149" s="28">
        <f t="shared" si="13"/>
        <v>-389423.3186</v>
      </c>
      <c r="F149" s="19">
        <f t="shared" si="14"/>
        <v>8.4667177357727483E-2</v>
      </c>
      <c r="G149" s="69">
        <v>391373.15500000003</v>
      </c>
      <c r="H149" s="69">
        <v>391373.47759999998</v>
      </c>
      <c r="I149" s="51"/>
      <c r="J149" s="51"/>
      <c r="K149" s="21">
        <f t="shared" si="15"/>
        <v>391.37315500000005</v>
      </c>
      <c r="L149" s="40">
        <f t="shared" si="16"/>
        <v>391.3734776</v>
      </c>
      <c r="M149" s="70">
        <v>-9.7103964519999995</v>
      </c>
      <c r="N149" s="69">
        <v>-9.7177000000000007</v>
      </c>
      <c r="O149" s="54"/>
      <c r="P149" s="69">
        <v>-9.7342999999999993</v>
      </c>
      <c r="Q149" s="69">
        <v>-9.7108000000000008</v>
      </c>
      <c r="R149" s="46"/>
    </row>
    <row r="150" spans="2:18" x14ac:dyDescent="0.15">
      <c r="B150" s="67">
        <v>35.04</v>
      </c>
      <c r="C150" s="67">
        <v>391376.17320000002</v>
      </c>
      <c r="D150" s="19">
        <f t="shared" si="12"/>
        <v>391.37617320000004</v>
      </c>
      <c r="E150" s="28">
        <f t="shared" si="13"/>
        <v>-389426.17320000002</v>
      </c>
      <c r="F150" s="19">
        <f t="shared" si="14"/>
        <v>7.3565473270681261E-2</v>
      </c>
      <c r="G150" s="69">
        <v>391375.98550000001</v>
      </c>
      <c r="H150" s="69">
        <v>391376.3566</v>
      </c>
      <c r="I150" s="51"/>
      <c r="J150" s="51"/>
      <c r="K150" s="21">
        <f t="shared" si="15"/>
        <v>391.37598550000001</v>
      </c>
      <c r="L150" s="40">
        <f t="shared" si="16"/>
        <v>391.37635660000001</v>
      </c>
      <c r="M150" s="70">
        <v>-10.148403289999999</v>
      </c>
      <c r="N150" s="69">
        <v>-10.1396</v>
      </c>
      <c r="O150" s="54"/>
      <c r="P150" s="69">
        <v>-10.148</v>
      </c>
      <c r="Q150" s="69">
        <v>-10.1206</v>
      </c>
      <c r="R150" s="46"/>
    </row>
    <row r="151" spans="2:18" x14ac:dyDescent="0.15">
      <c r="B151" s="67">
        <v>35.24</v>
      </c>
      <c r="C151" s="67">
        <v>391378.64510000002</v>
      </c>
      <c r="D151" s="19">
        <f t="shared" si="12"/>
        <v>391.37864510000003</v>
      </c>
      <c r="E151" s="28">
        <f t="shared" si="13"/>
        <v>-389428.64510000002</v>
      </c>
      <c r="F151" s="19">
        <f t="shared" si="14"/>
        <v>8.0909421902047529E-2</v>
      </c>
      <c r="G151" s="69">
        <v>391378.478</v>
      </c>
      <c r="H151" s="69">
        <v>391378.82169999997</v>
      </c>
      <c r="I151" s="51"/>
      <c r="J151" s="51"/>
      <c r="K151" s="21">
        <f t="shared" si="15"/>
        <v>391.37847800000003</v>
      </c>
      <c r="L151" s="40">
        <f t="shared" si="16"/>
        <v>391.37882169999995</v>
      </c>
      <c r="M151" s="70">
        <v>-9.8193627790000004</v>
      </c>
      <c r="N151" s="69">
        <v>-9.8265999999999991</v>
      </c>
      <c r="O151" s="54"/>
      <c r="P151" s="69">
        <v>-9.8452999999999999</v>
      </c>
      <c r="Q151" s="69">
        <v>-9.8198000000000008</v>
      </c>
      <c r="R151" s="46"/>
    </row>
    <row r="152" spans="2:18" x14ac:dyDescent="0.15">
      <c r="B152" s="67">
        <v>35.450000000000003</v>
      </c>
      <c r="C152" s="67">
        <v>391381.71269999997</v>
      </c>
      <c r="D152" s="19">
        <f t="shared" si="12"/>
        <v>391.38171269999998</v>
      </c>
      <c r="E152" s="28">
        <f t="shared" si="13"/>
        <v>-389431.71269999997</v>
      </c>
      <c r="F152" s="19">
        <f t="shared" si="14"/>
        <v>6.8457426001871713E-2</v>
      </c>
      <c r="G152" s="69">
        <v>391381.54109999997</v>
      </c>
      <c r="H152" s="69">
        <v>391381.8898</v>
      </c>
      <c r="I152" s="51"/>
      <c r="J152" s="51"/>
      <c r="K152" s="21">
        <f t="shared" si="15"/>
        <v>391.38154109999999</v>
      </c>
      <c r="L152" s="40">
        <f t="shared" si="16"/>
        <v>391.38188980000001</v>
      </c>
      <c r="M152" s="70">
        <v>-10.263150639999999</v>
      </c>
      <c r="N152" s="69">
        <v>-10.254300000000001</v>
      </c>
      <c r="O152" s="54"/>
      <c r="P152" s="69">
        <v>-10.262700000000001</v>
      </c>
      <c r="Q152" s="69">
        <v>-10.235799999999999</v>
      </c>
      <c r="R152" s="46"/>
    </row>
    <row r="153" spans="2:18" x14ac:dyDescent="0.15">
      <c r="B153" s="67">
        <v>35.659999999999997</v>
      </c>
      <c r="C153" s="67">
        <v>391384.71460000001</v>
      </c>
      <c r="D153" s="19">
        <f t="shared" si="12"/>
        <v>391.3847146</v>
      </c>
      <c r="E153" s="28">
        <f t="shared" si="13"/>
        <v>-389434.71460000001</v>
      </c>
      <c r="F153" s="19">
        <f t="shared" si="14"/>
        <v>6.995569472592443E-2</v>
      </c>
      <c r="G153" s="69">
        <v>391384.54109999997</v>
      </c>
      <c r="H153" s="69">
        <v>391384.88579999999</v>
      </c>
      <c r="I153" s="51"/>
      <c r="J153" s="51"/>
      <c r="K153" s="21">
        <f t="shared" si="15"/>
        <v>391.38454109999998</v>
      </c>
      <c r="L153" s="40">
        <f t="shared" si="16"/>
        <v>391.38488580000001</v>
      </c>
      <c r="M153" s="70">
        <v>-9.7873564020000003</v>
      </c>
      <c r="N153" s="69">
        <v>-9.7971000000000004</v>
      </c>
      <c r="O153" s="54"/>
      <c r="P153" s="69">
        <v>-9.8193000000000001</v>
      </c>
      <c r="Q153" s="69">
        <v>-9.7878000000000007</v>
      </c>
      <c r="R153" s="46"/>
    </row>
    <row r="154" spans="2:18" x14ac:dyDescent="0.15">
      <c r="B154" s="67">
        <v>35.869999999999997</v>
      </c>
      <c r="C154" s="67">
        <v>391386.89510000002</v>
      </c>
      <c r="D154" s="19">
        <f t="shared" si="12"/>
        <v>391.3868951</v>
      </c>
      <c r="E154" s="28">
        <f t="shared" si="13"/>
        <v>-389436.89510000002</v>
      </c>
      <c r="F154" s="19">
        <f t="shared" si="14"/>
        <v>9.6308186195086617E-2</v>
      </c>
      <c r="G154" s="69">
        <v>391386.70380000002</v>
      </c>
      <c r="H154" s="69">
        <v>391387.09460000001</v>
      </c>
      <c r="I154" s="51"/>
      <c r="J154" s="51"/>
      <c r="K154" s="21">
        <f t="shared" si="15"/>
        <v>391.38670380000002</v>
      </c>
      <c r="L154" s="40">
        <f t="shared" si="16"/>
        <v>391.38709460000001</v>
      </c>
      <c r="M154" s="70">
        <v>-10.204480050000001</v>
      </c>
      <c r="N154" s="69">
        <v>-10.194100000000001</v>
      </c>
      <c r="O154" s="54"/>
      <c r="P154" s="69">
        <v>-10.204000000000001</v>
      </c>
      <c r="Q154" s="69">
        <v>-10.1691</v>
      </c>
      <c r="R154" s="46"/>
    </row>
    <row r="155" spans="2:18" x14ac:dyDescent="0.15">
      <c r="B155" s="67">
        <v>36.08</v>
      </c>
      <c r="C155" s="67">
        <v>391389.7169</v>
      </c>
      <c r="D155" s="19">
        <f t="shared" si="12"/>
        <v>391.3897169</v>
      </c>
      <c r="E155" s="28">
        <f t="shared" si="13"/>
        <v>-389439.7169</v>
      </c>
      <c r="F155" s="19">
        <f t="shared" si="14"/>
        <v>7.4420582607478247E-2</v>
      </c>
      <c r="G155" s="69">
        <v>391389.54070000001</v>
      </c>
      <c r="H155" s="69">
        <v>391389.88909999997</v>
      </c>
      <c r="I155" s="51"/>
      <c r="J155" s="51"/>
      <c r="K155" s="21">
        <f t="shared" si="15"/>
        <v>391.3895407</v>
      </c>
      <c r="L155" s="40">
        <f t="shared" si="16"/>
        <v>391.38988909999995</v>
      </c>
      <c r="M155" s="70">
        <v>-9.7992630540000007</v>
      </c>
      <c r="N155" s="69">
        <v>-9.8058999999999994</v>
      </c>
      <c r="O155" s="54"/>
      <c r="P155" s="69">
        <v>-9.8224</v>
      </c>
      <c r="Q155" s="69">
        <v>-9.7995999999999999</v>
      </c>
      <c r="R155" s="46"/>
    </row>
    <row r="156" spans="2:18" x14ac:dyDescent="0.15">
      <c r="B156" s="67">
        <v>36.29</v>
      </c>
      <c r="C156" s="67">
        <v>391392.75919999997</v>
      </c>
      <c r="D156" s="19">
        <f t="shared" si="12"/>
        <v>391.39275919999994</v>
      </c>
      <c r="E156" s="28">
        <f t="shared" si="13"/>
        <v>-389442.75919999997</v>
      </c>
      <c r="F156" s="19">
        <f t="shared" si="14"/>
        <v>6.9026723203478385E-2</v>
      </c>
      <c r="G156" s="69">
        <v>391392.59289999999</v>
      </c>
      <c r="H156" s="69">
        <v>391392.93530000001</v>
      </c>
      <c r="I156" s="51"/>
      <c r="J156" s="51"/>
      <c r="K156" s="21">
        <f t="shared" si="15"/>
        <v>391.39259290000001</v>
      </c>
      <c r="L156" s="40">
        <f t="shared" si="16"/>
        <v>391.39293530000003</v>
      </c>
      <c r="M156" s="70">
        <v>-10.07923093</v>
      </c>
      <c r="N156" s="69">
        <v>-10.0792</v>
      </c>
      <c r="O156" s="54"/>
      <c r="P156" s="69">
        <v>-10.085699999999999</v>
      </c>
      <c r="Q156" s="69">
        <v>-10.063800000000001</v>
      </c>
      <c r="R156" s="46"/>
    </row>
    <row r="157" spans="2:18" x14ac:dyDescent="0.15">
      <c r="B157" s="67">
        <v>36.5</v>
      </c>
      <c r="C157" s="67">
        <v>391395.6164</v>
      </c>
      <c r="D157" s="19">
        <f t="shared" si="12"/>
        <v>391.39561639999999</v>
      </c>
      <c r="E157" s="28">
        <f t="shared" si="13"/>
        <v>-389445.6164</v>
      </c>
      <c r="F157" s="19">
        <f t="shared" si="14"/>
        <v>7.3498530028688183E-2</v>
      </c>
      <c r="G157" s="69">
        <v>391395.45880000002</v>
      </c>
      <c r="H157" s="69">
        <v>391395.77730000002</v>
      </c>
      <c r="I157" s="51"/>
      <c r="J157" s="51"/>
      <c r="K157" s="21">
        <f t="shared" si="15"/>
        <v>391.39545880000003</v>
      </c>
      <c r="L157" s="40">
        <f t="shared" si="16"/>
        <v>391.39577730000002</v>
      </c>
      <c r="M157" s="70">
        <v>-10.195293749999999</v>
      </c>
      <c r="N157" s="69">
        <v>-10.1953</v>
      </c>
      <c r="O157" s="54"/>
      <c r="P157" s="69">
        <v>-10.210800000000001</v>
      </c>
      <c r="Q157" s="69">
        <v>-10.1891</v>
      </c>
      <c r="R157" s="46"/>
    </row>
    <row r="158" spans="2:18" x14ac:dyDescent="0.15">
      <c r="B158" s="67">
        <v>36.71</v>
      </c>
      <c r="C158" s="67">
        <v>391398.54519999999</v>
      </c>
      <c r="D158" s="19">
        <f t="shared" ref="D158:D221" si="17">C158/1000</f>
        <v>391.3985452</v>
      </c>
      <c r="E158" s="28">
        <f t="shared" ref="E158:E221" si="18">1950-C158</f>
        <v>-389448.54519999999</v>
      </c>
      <c r="F158" s="19">
        <f t="shared" ref="F158:F221" si="19">(B158-B157)/(C158-C157)</f>
        <v>7.1701720841441843E-2</v>
      </c>
      <c r="G158" s="69">
        <v>391398.39449999999</v>
      </c>
      <c r="H158" s="69">
        <v>391398.7059</v>
      </c>
      <c r="I158" s="51"/>
      <c r="J158" s="51"/>
      <c r="K158" s="21">
        <f t="shared" ref="K158:K221" si="20">G158/1000</f>
        <v>391.39839449999999</v>
      </c>
      <c r="L158" s="40">
        <f t="shared" ref="L158:L221" si="21">H158/1000</f>
        <v>391.39870589999998</v>
      </c>
      <c r="M158" s="70">
        <v>-10.4966268</v>
      </c>
      <c r="N158" s="69">
        <v>-10.490600000000001</v>
      </c>
      <c r="O158" s="54"/>
      <c r="P158" s="69">
        <v>-10.4964</v>
      </c>
      <c r="Q158" s="69">
        <v>-10.476699999999999</v>
      </c>
      <c r="R158" s="46"/>
    </row>
    <row r="159" spans="2:18" x14ac:dyDescent="0.15">
      <c r="B159" s="67">
        <v>36.92</v>
      </c>
      <c r="C159" s="67">
        <v>391401.2304</v>
      </c>
      <c r="D159" s="19">
        <f t="shared" si="17"/>
        <v>391.40123039999997</v>
      </c>
      <c r="E159" s="28">
        <f t="shared" si="18"/>
        <v>-389451.2304</v>
      </c>
      <c r="F159" s="19">
        <f t="shared" si="19"/>
        <v>7.8206465067570397E-2</v>
      </c>
      <c r="G159" s="69">
        <v>391401.04729999998</v>
      </c>
      <c r="H159" s="69">
        <v>391401.40519999998</v>
      </c>
      <c r="I159" s="51"/>
      <c r="J159" s="51"/>
      <c r="K159" s="21">
        <f t="shared" si="20"/>
        <v>391.40104729999996</v>
      </c>
      <c r="L159" s="40">
        <f t="shared" si="21"/>
        <v>391.4014052</v>
      </c>
      <c r="M159" s="70">
        <v>-10.143184829999999</v>
      </c>
      <c r="N159" s="69">
        <v>-10.1485</v>
      </c>
      <c r="O159" s="54"/>
      <c r="P159" s="69">
        <v>-10.1648</v>
      </c>
      <c r="Q159" s="69">
        <v>-10.1435</v>
      </c>
      <c r="R159" s="46"/>
    </row>
    <row r="160" spans="2:18" x14ac:dyDescent="0.15">
      <c r="B160" s="67">
        <v>37.130000000000003</v>
      </c>
      <c r="C160" s="67">
        <v>391404.62959999999</v>
      </c>
      <c r="D160" s="19">
        <f t="shared" si="17"/>
        <v>391.40462959999996</v>
      </c>
      <c r="E160" s="28">
        <f t="shared" si="18"/>
        <v>-389454.62959999999</v>
      </c>
      <c r="F160" s="19">
        <f t="shared" si="19"/>
        <v>6.1779242174897012E-2</v>
      </c>
      <c r="G160" s="69">
        <v>391404.46850000002</v>
      </c>
      <c r="H160" s="69">
        <v>391404.79450000002</v>
      </c>
      <c r="I160" s="51"/>
      <c r="J160" s="51"/>
      <c r="K160" s="21">
        <f t="shared" si="20"/>
        <v>391.40446850000001</v>
      </c>
      <c r="L160" s="40">
        <f t="shared" si="21"/>
        <v>391.40479450000004</v>
      </c>
      <c r="M160" s="70">
        <v>-10.372519499999999</v>
      </c>
      <c r="N160" s="69">
        <v>-10.3672</v>
      </c>
      <c r="O160" s="54"/>
      <c r="P160" s="69">
        <v>-10.372299999999999</v>
      </c>
      <c r="Q160" s="69">
        <v>-10.350899999999999</v>
      </c>
      <c r="R160" s="46"/>
    </row>
    <row r="161" spans="1:18" x14ac:dyDescent="0.15">
      <c r="B161" s="67">
        <v>37.340000000000003</v>
      </c>
      <c r="C161" s="67">
        <v>391407.81800000003</v>
      </c>
      <c r="D161" s="19">
        <f t="shared" si="17"/>
        <v>391.40781800000002</v>
      </c>
      <c r="E161" s="28">
        <f t="shared" si="18"/>
        <v>-389457.81800000003</v>
      </c>
      <c r="F161" s="19">
        <f t="shared" si="19"/>
        <v>6.586375611503742E-2</v>
      </c>
      <c r="G161" s="69">
        <v>391407.6496</v>
      </c>
      <c r="H161" s="69">
        <v>391408.00089999998</v>
      </c>
      <c r="I161" s="51"/>
      <c r="J161" s="51"/>
      <c r="K161" s="21">
        <f t="shared" si="20"/>
        <v>391.40764960000001</v>
      </c>
      <c r="L161" s="40">
        <f t="shared" si="21"/>
        <v>391.40800089999999</v>
      </c>
      <c r="M161" s="70">
        <v>-9.9259000969999995</v>
      </c>
      <c r="N161" s="69">
        <v>-9.9335000000000004</v>
      </c>
      <c r="O161" s="54"/>
      <c r="P161" s="69">
        <v>-9.9506999999999994</v>
      </c>
      <c r="Q161" s="69">
        <v>-9.9262999999999995</v>
      </c>
      <c r="R161" s="46"/>
    </row>
    <row r="162" spans="1:18" x14ac:dyDescent="0.15">
      <c r="B162" s="67">
        <v>37.54</v>
      </c>
      <c r="C162" s="67">
        <v>391410.71120000002</v>
      </c>
      <c r="D162" s="19">
        <f t="shared" si="17"/>
        <v>391.41071120000004</v>
      </c>
      <c r="E162" s="28">
        <f t="shared" si="18"/>
        <v>-389460.71120000002</v>
      </c>
      <c r="F162" s="19">
        <f t="shared" si="19"/>
        <v>6.9127609567466636E-2</v>
      </c>
      <c r="G162" s="69">
        <v>391410.55209999997</v>
      </c>
      <c r="H162" s="69">
        <v>391410.87719999999</v>
      </c>
      <c r="I162" s="51"/>
      <c r="J162" s="51"/>
      <c r="K162" s="21">
        <f t="shared" si="20"/>
        <v>391.41055209999996</v>
      </c>
      <c r="L162" s="40">
        <f t="shared" si="21"/>
        <v>391.41087720000002</v>
      </c>
      <c r="M162" s="70">
        <v>-10.240014070000001</v>
      </c>
      <c r="N162" s="69">
        <v>-10.2362</v>
      </c>
      <c r="O162" s="54"/>
      <c r="P162" s="69">
        <v>-10.239800000000001</v>
      </c>
      <c r="Q162" s="69">
        <v>-10.223100000000001</v>
      </c>
      <c r="R162" s="46"/>
    </row>
    <row r="163" spans="1:18" x14ac:dyDescent="0.15">
      <c r="B163" s="67">
        <v>37.75</v>
      </c>
      <c r="C163" s="67">
        <v>391414.58409999998</v>
      </c>
      <c r="D163" s="19">
        <f t="shared" si="17"/>
        <v>391.41458409999996</v>
      </c>
      <c r="E163" s="28">
        <f t="shared" si="18"/>
        <v>-389464.58409999998</v>
      </c>
      <c r="F163" s="19">
        <f t="shared" si="19"/>
        <v>5.4222933719500405E-2</v>
      </c>
      <c r="G163" s="69">
        <v>391414.42820000002</v>
      </c>
      <c r="H163" s="69">
        <v>391414.73879999999</v>
      </c>
      <c r="I163" s="51"/>
      <c r="J163" s="51"/>
      <c r="K163" s="21">
        <f t="shared" si="20"/>
        <v>391.41442820000003</v>
      </c>
      <c r="L163" s="40">
        <f t="shared" si="21"/>
        <v>391.41473880000001</v>
      </c>
      <c r="M163" s="70">
        <v>-10.06471782</v>
      </c>
      <c r="N163" s="69">
        <v>-10.067299999999999</v>
      </c>
      <c r="O163" s="54"/>
      <c r="P163" s="69">
        <v>-10.072900000000001</v>
      </c>
      <c r="Q163" s="69">
        <v>-10.0648</v>
      </c>
      <c r="R163" s="46"/>
    </row>
    <row r="164" spans="1:18" x14ac:dyDescent="0.15">
      <c r="B164" s="67">
        <v>37.96</v>
      </c>
      <c r="C164" s="67">
        <v>391417.35430000001</v>
      </c>
      <c r="D164" s="19">
        <f t="shared" si="17"/>
        <v>391.4173543</v>
      </c>
      <c r="E164" s="28">
        <f t="shared" si="18"/>
        <v>-389467.35430000001</v>
      </c>
      <c r="F164" s="19">
        <f t="shared" si="19"/>
        <v>7.5806800952230427E-2</v>
      </c>
      <c r="G164" s="69">
        <v>391417.18339999998</v>
      </c>
      <c r="H164" s="69">
        <v>391417.51640000002</v>
      </c>
      <c r="I164" s="51"/>
      <c r="J164" s="51"/>
      <c r="K164" s="21">
        <f t="shared" si="20"/>
        <v>391.4171834</v>
      </c>
      <c r="L164" s="40">
        <f t="shared" si="21"/>
        <v>391.41751640000001</v>
      </c>
      <c r="M164" s="70">
        <v>-10.205569329999999</v>
      </c>
      <c r="N164" s="69">
        <v>-10.2029</v>
      </c>
      <c r="O164" s="54"/>
      <c r="P164" s="69">
        <v>-10.205500000000001</v>
      </c>
      <c r="Q164" s="69">
        <v>-10.1968</v>
      </c>
      <c r="R164" s="46"/>
    </row>
    <row r="165" spans="1:18" x14ac:dyDescent="0.15">
      <c r="B165" s="67">
        <v>38.17</v>
      </c>
      <c r="C165" s="67">
        <v>391420.77549999999</v>
      </c>
      <c r="D165" s="19">
        <f t="shared" si="17"/>
        <v>391.42077549999999</v>
      </c>
      <c r="E165" s="28">
        <f t="shared" si="18"/>
        <v>-389470.77549999999</v>
      </c>
      <c r="F165" s="19">
        <f t="shared" si="19"/>
        <v>6.1381971238476433E-2</v>
      </c>
      <c r="G165" s="69">
        <v>391420.59820000001</v>
      </c>
      <c r="H165" s="69">
        <v>391420.96309999999</v>
      </c>
      <c r="I165" s="51"/>
      <c r="J165" s="51"/>
      <c r="K165" s="21">
        <f t="shared" si="20"/>
        <v>391.42059820000003</v>
      </c>
      <c r="L165" s="40">
        <f t="shared" si="21"/>
        <v>391.42096309999999</v>
      </c>
      <c r="M165" s="70">
        <v>-10.05718536</v>
      </c>
      <c r="N165" s="69">
        <v>-10.062099999999999</v>
      </c>
      <c r="O165" s="54"/>
      <c r="P165" s="69">
        <v>-10.0863</v>
      </c>
      <c r="Q165" s="69">
        <v>-10.057399999999999</v>
      </c>
      <c r="R165" s="46"/>
    </row>
    <row r="166" spans="1:18" x14ac:dyDescent="0.15">
      <c r="B166" s="67">
        <v>38.380000000000003</v>
      </c>
      <c r="C166" s="67">
        <v>391423.99349999998</v>
      </c>
      <c r="D166" s="19">
        <f t="shared" si="17"/>
        <v>391.42399349999999</v>
      </c>
      <c r="E166" s="28">
        <f t="shared" si="18"/>
        <v>-389473.99349999998</v>
      </c>
      <c r="F166" s="19">
        <f t="shared" si="19"/>
        <v>6.5257924176639615E-2</v>
      </c>
      <c r="G166" s="69">
        <v>391423.79430000001</v>
      </c>
      <c r="H166" s="69">
        <v>391424.18180000002</v>
      </c>
      <c r="I166" s="51"/>
      <c r="J166" s="51"/>
      <c r="K166" s="21">
        <f t="shared" si="20"/>
        <v>391.4237943</v>
      </c>
      <c r="L166" s="40">
        <f t="shared" si="21"/>
        <v>391.42418180000004</v>
      </c>
      <c r="M166" s="70">
        <v>-10.613693140000001</v>
      </c>
      <c r="N166" s="69">
        <v>-10.6036</v>
      </c>
      <c r="O166" s="54"/>
      <c r="P166" s="69">
        <v>-10.613099999999999</v>
      </c>
      <c r="Q166" s="69">
        <v>-10.581300000000001</v>
      </c>
      <c r="R166" s="46"/>
    </row>
    <row r="167" spans="1:18" x14ac:dyDescent="0.15">
      <c r="B167" s="67">
        <v>38.590000000000003</v>
      </c>
      <c r="C167" s="67">
        <v>391426.701</v>
      </c>
      <c r="D167" s="19">
        <f t="shared" si="17"/>
        <v>391.42670099999998</v>
      </c>
      <c r="E167" s="28">
        <f t="shared" si="18"/>
        <v>-389476.701</v>
      </c>
      <c r="F167" s="19">
        <f t="shared" si="19"/>
        <v>7.7562326869272807E-2</v>
      </c>
      <c r="G167" s="69">
        <v>391426.5392</v>
      </c>
      <c r="H167" s="69">
        <v>391426.86979999999</v>
      </c>
      <c r="I167" s="51"/>
      <c r="J167" s="51"/>
      <c r="K167" s="21">
        <f t="shared" si="20"/>
        <v>391.42653919999998</v>
      </c>
      <c r="L167" s="40">
        <f t="shared" si="21"/>
        <v>391.42686979999996</v>
      </c>
      <c r="M167" s="70">
        <v>-10.243845329999999</v>
      </c>
      <c r="N167" s="69">
        <v>-10.2506</v>
      </c>
      <c r="O167" s="54"/>
      <c r="P167" s="69">
        <v>-10.2662</v>
      </c>
      <c r="Q167" s="69">
        <v>-10.244199999999999</v>
      </c>
      <c r="R167" s="46"/>
    </row>
    <row r="168" spans="1:18" x14ac:dyDescent="0.15">
      <c r="B168" s="67">
        <v>38.799999999999997</v>
      </c>
      <c r="C168" s="67">
        <v>391429.3027</v>
      </c>
      <c r="D168" s="19">
        <f t="shared" si="17"/>
        <v>391.42930269999999</v>
      </c>
      <c r="E168" s="28">
        <f t="shared" si="18"/>
        <v>-389479.3027</v>
      </c>
      <c r="F168" s="19">
        <f t="shared" si="19"/>
        <v>8.0716454625842288E-2</v>
      </c>
      <c r="G168" s="69">
        <v>391429.13059999997</v>
      </c>
      <c r="H168" s="69">
        <v>391429.46179999999</v>
      </c>
      <c r="I168" s="51"/>
      <c r="J168" s="51"/>
      <c r="K168" s="21">
        <f t="shared" si="20"/>
        <v>391.42913059999995</v>
      </c>
      <c r="L168" s="40">
        <f t="shared" si="21"/>
        <v>391.42946180000001</v>
      </c>
      <c r="M168" s="70">
        <v>-10.52055801</v>
      </c>
      <c r="N168" s="69">
        <v>-10.5205</v>
      </c>
      <c r="O168" s="54"/>
      <c r="P168" s="69">
        <v>-10.5238</v>
      </c>
      <c r="Q168" s="69">
        <v>-10.5047</v>
      </c>
      <c r="R168" s="46"/>
    </row>
    <row r="169" spans="1:18" x14ac:dyDescent="0.15">
      <c r="B169" s="67">
        <v>39.01</v>
      </c>
      <c r="C169" s="67">
        <v>391432.17450000002</v>
      </c>
      <c r="D169" s="19">
        <f t="shared" si="17"/>
        <v>391.43217450000003</v>
      </c>
      <c r="E169" s="28">
        <f t="shared" si="18"/>
        <v>-389482.17450000002</v>
      </c>
      <c r="F169" s="19">
        <f t="shared" si="19"/>
        <v>7.3124869419300076E-2</v>
      </c>
      <c r="G169" s="69">
        <v>391431.98109999998</v>
      </c>
      <c r="H169" s="69">
        <v>391432.35700000002</v>
      </c>
      <c r="I169" s="51"/>
      <c r="J169" s="51"/>
      <c r="K169" s="21">
        <f t="shared" si="20"/>
        <v>391.43198109999997</v>
      </c>
      <c r="L169" s="40">
        <f t="shared" si="21"/>
        <v>391.43235700000002</v>
      </c>
      <c r="M169" s="70">
        <v>-10.57675965</v>
      </c>
      <c r="N169" s="69">
        <v>-10.576700000000001</v>
      </c>
      <c r="O169" s="54"/>
      <c r="P169" s="69">
        <v>-10.585800000000001</v>
      </c>
      <c r="Q169" s="69">
        <v>-10.573499999999999</v>
      </c>
      <c r="R169" s="46"/>
    </row>
    <row r="170" spans="1:18" x14ac:dyDescent="0.15">
      <c r="B170" s="67">
        <v>39.22</v>
      </c>
      <c r="C170" s="67">
        <v>391435.37809999997</v>
      </c>
      <c r="D170" s="19">
        <f t="shared" si="17"/>
        <v>391.43537809999998</v>
      </c>
      <c r="E170" s="28">
        <f t="shared" si="18"/>
        <v>-389485.37809999997</v>
      </c>
      <c r="F170" s="19">
        <f t="shared" si="19"/>
        <v>6.5551254839334314E-2</v>
      </c>
      <c r="G170" s="69">
        <v>391435.21600000001</v>
      </c>
      <c r="H170" s="69">
        <v>391435.53360000002</v>
      </c>
      <c r="I170" s="51"/>
      <c r="J170" s="51"/>
      <c r="K170" s="21">
        <f t="shared" si="20"/>
        <v>391.43521600000003</v>
      </c>
      <c r="L170" s="40">
        <f t="shared" si="21"/>
        <v>391.43553360000004</v>
      </c>
      <c r="M170" s="70">
        <v>-10.737367799999999</v>
      </c>
      <c r="N170" s="69">
        <v>-10.737399999999999</v>
      </c>
      <c r="O170" s="54"/>
      <c r="P170" s="69">
        <v>-10.741</v>
      </c>
      <c r="Q170" s="69">
        <v>-10.729900000000001</v>
      </c>
      <c r="R170" s="46"/>
    </row>
    <row r="171" spans="1:18" x14ac:dyDescent="0.15">
      <c r="B171" s="67">
        <v>39.43</v>
      </c>
      <c r="C171" s="67">
        <v>391437.63199999998</v>
      </c>
      <c r="D171" s="19">
        <f t="shared" si="17"/>
        <v>391.43763200000001</v>
      </c>
      <c r="E171" s="28">
        <f t="shared" si="18"/>
        <v>-389487.63199999998</v>
      </c>
      <c r="F171" s="19">
        <f t="shared" si="19"/>
        <v>9.317183548472055E-2</v>
      </c>
      <c r="G171" s="69">
        <v>391437.46380000003</v>
      </c>
      <c r="H171" s="69">
        <v>391437.799</v>
      </c>
      <c r="I171" s="51"/>
      <c r="J171" s="51"/>
      <c r="K171" s="21">
        <f t="shared" si="20"/>
        <v>391.43746380000005</v>
      </c>
      <c r="L171" s="40">
        <f t="shared" si="21"/>
        <v>391.43779899999998</v>
      </c>
      <c r="M171" s="70">
        <v>-10.791541280000001</v>
      </c>
      <c r="N171" s="69">
        <v>-10.7895</v>
      </c>
      <c r="O171" s="54"/>
      <c r="P171" s="69">
        <v>-10.791499999999999</v>
      </c>
      <c r="Q171" s="69">
        <v>-10.781599999999999</v>
      </c>
      <c r="R171" s="46"/>
    </row>
    <row r="172" spans="1:18" x14ac:dyDescent="0.15">
      <c r="B172" s="67">
        <v>39.64</v>
      </c>
      <c r="C172" s="67">
        <v>391440.19510000001</v>
      </c>
      <c r="D172" s="19">
        <f t="shared" si="17"/>
        <v>391.44019510000004</v>
      </c>
      <c r="E172" s="28">
        <f t="shared" si="18"/>
        <v>-389490.19510000001</v>
      </c>
      <c r="F172" s="19">
        <f t="shared" si="19"/>
        <v>8.1932035424940861E-2</v>
      </c>
      <c r="G172" s="69">
        <v>391440.01260000002</v>
      </c>
      <c r="H172" s="69">
        <v>391440.38030000002</v>
      </c>
      <c r="I172" s="51"/>
      <c r="J172" s="51"/>
      <c r="K172" s="21">
        <f t="shared" si="20"/>
        <v>391.44001259999999</v>
      </c>
      <c r="L172" s="40">
        <f t="shared" si="21"/>
        <v>391.44038030000002</v>
      </c>
      <c r="M172" s="70">
        <v>-10.62895065</v>
      </c>
      <c r="N172" s="69">
        <v>-10.629099999999999</v>
      </c>
      <c r="O172" s="54"/>
      <c r="P172" s="69">
        <v>-10.64</v>
      </c>
      <c r="Q172" s="69">
        <v>-10.6242</v>
      </c>
      <c r="R172" s="46"/>
    </row>
    <row r="173" spans="1:18" x14ac:dyDescent="0.15">
      <c r="B173" s="67">
        <v>39.840000000000003</v>
      </c>
      <c r="C173" s="67">
        <v>391442.72810000001</v>
      </c>
      <c r="D173" s="19">
        <f t="shared" si="17"/>
        <v>391.44272810000001</v>
      </c>
      <c r="E173" s="28">
        <f t="shared" si="18"/>
        <v>-389492.72810000001</v>
      </c>
      <c r="F173" s="19">
        <f t="shared" si="19"/>
        <v>7.8957757599815936E-2</v>
      </c>
      <c r="G173" s="69">
        <v>391442.55660000001</v>
      </c>
      <c r="H173" s="69">
        <v>391442.91039999999</v>
      </c>
      <c r="I173" s="51"/>
      <c r="J173" s="51"/>
      <c r="K173" s="21">
        <f t="shared" si="20"/>
        <v>391.44255659999999</v>
      </c>
      <c r="L173" s="40">
        <f t="shared" si="21"/>
        <v>391.44291040000002</v>
      </c>
      <c r="M173" s="70">
        <v>-10.55814</v>
      </c>
      <c r="N173" s="69">
        <v>-10.5604</v>
      </c>
      <c r="O173" s="54"/>
      <c r="P173" s="69">
        <v>-10.5672</v>
      </c>
      <c r="Q173" s="69">
        <v>-10.558199999999999</v>
      </c>
      <c r="R173" s="46"/>
    </row>
    <row r="174" spans="1:18" x14ac:dyDescent="0.15">
      <c r="B174" s="67">
        <v>40.049999999999997</v>
      </c>
      <c r="C174" s="67">
        <v>391446.179</v>
      </c>
      <c r="D174" s="19">
        <f t="shared" si="17"/>
        <v>391.44617900000003</v>
      </c>
      <c r="E174" s="28">
        <f t="shared" si="18"/>
        <v>-389496.179</v>
      </c>
      <c r="F174" s="19">
        <f t="shared" si="19"/>
        <v>6.0853690341715526E-2</v>
      </c>
      <c r="G174" s="69">
        <v>391445.99619999999</v>
      </c>
      <c r="H174" s="69">
        <v>391446.35969999997</v>
      </c>
      <c r="I174" s="51"/>
      <c r="J174" s="51"/>
      <c r="K174" s="21">
        <f t="shared" si="20"/>
        <v>391.44599619999997</v>
      </c>
      <c r="L174" s="40">
        <f t="shared" si="21"/>
        <v>391.44635969999996</v>
      </c>
      <c r="M174" s="70">
        <v>-10.751449129999999</v>
      </c>
      <c r="N174" s="69">
        <v>-10.7455</v>
      </c>
      <c r="O174" s="54"/>
      <c r="P174" s="69">
        <v>-10.751200000000001</v>
      </c>
      <c r="Q174" s="69">
        <v>-10.7148</v>
      </c>
      <c r="R174" s="46"/>
    </row>
    <row r="175" spans="1:18" ht="16" customHeight="1" x14ac:dyDescent="0.15">
      <c r="B175" s="67">
        <v>40.26</v>
      </c>
      <c r="C175" s="67">
        <v>391447.62790000002</v>
      </c>
      <c r="D175" s="19">
        <f t="shared" si="17"/>
        <v>391.44762790000004</v>
      </c>
      <c r="E175" s="28">
        <f t="shared" si="18"/>
        <v>-389497.62790000002</v>
      </c>
      <c r="F175" s="19">
        <f t="shared" si="19"/>
        <v>0.14493753882079485</v>
      </c>
      <c r="G175" s="69">
        <v>391447.46519999998</v>
      </c>
      <c r="H175" s="69">
        <v>391447.79930000001</v>
      </c>
      <c r="I175" s="51"/>
      <c r="J175" s="51"/>
      <c r="K175" s="21">
        <f t="shared" si="20"/>
        <v>391.44746519999995</v>
      </c>
      <c r="L175" s="40">
        <f t="shared" si="21"/>
        <v>391.44779929999999</v>
      </c>
      <c r="M175" s="70">
        <v>-10.426787089999999</v>
      </c>
      <c r="N175" s="69">
        <v>-10.4366</v>
      </c>
      <c r="O175" s="54"/>
      <c r="P175" s="69">
        <v>-10.4617</v>
      </c>
      <c r="Q175" s="69">
        <v>-10.4274</v>
      </c>
      <c r="R175" s="46"/>
    </row>
    <row r="176" spans="1:18" ht="16" customHeight="1" x14ac:dyDescent="0.15">
      <c r="A176" s="43" t="s">
        <v>26</v>
      </c>
      <c r="B176" s="67">
        <v>40.47</v>
      </c>
      <c r="C176" s="67">
        <v>391451.47210000001</v>
      </c>
      <c r="D176" s="19">
        <f t="shared" si="17"/>
        <v>391.45147209999999</v>
      </c>
      <c r="E176" s="28">
        <f t="shared" si="18"/>
        <v>-389501.47210000001</v>
      </c>
      <c r="F176" s="19">
        <f t="shared" si="19"/>
        <v>5.4627750897565976E-2</v>
      </c>
      <c r="G176" s="69">
        <v>391451.30869999999</v>
      </c>
      <c r="H176" s="69">
        <v>391451.63400000002</v>
      </c>
      <c r="I176" s="60"/>
      <c r="J176" s="60"/>
      <c r="K176" s="21">
        <f t="shared" si="20"/>
        <v>391.45130869999997</v>
      </c>
      <c r="L176" s="40">
        <f t="shared" si="21"/>
        <v>391.45163400000001</v>
      </c>
      <c r="M176" s="70">
        <v>-10.990878349999999</v>
      </c>
      <c r="N176" s="69">
        <v>-10.9841</v>
      </c>
      <c r="O176" s="61"/>
      <c r="P176" s="69">
        <v>-10.990600000000001</v>
      </c>
      <c r="Q176" s="69">
        <v>-10.967499999999999</v>
      </c>
      <c r="R176" s="57"/>
    </row>
    <row r="177" spans="2:18" x14ac:dyDescent="0.15">
      <c r="B177" s="67">
        <v>40.68</v>
      </c>
      <c r="C177" s="67">
        <v>391454.60210000002</v>
      </c>
      <c r="D177" s="19">
        <f t="shared" si="17"/>
        <v>391.45460210000005</v>
      </c>
      <c r="E177" s="28">
        <f t="shared" si="18"/>
        <v>-389504.60210000002</v>
      </c>
      <c r="F177" s="19">
        <f t="shared" si="19"/>
        <v>6.709265175708895E-2</v>
      </c>
      <c r="G177" s="69">
        <v>391454.44809999998</v>
      </c>
      <c r="H177" s="69">
        <v>391454.76010000001</v>
      </c>
      <c r="I177" s="51"/>
      <c r="J177" s="51"/>
      <c r="K177" s="21">
        <f t="shared" si="20"/>
        <v>391.45444809999998</v>
      </c>
      <c r="L177" s="40">
        <f t="shared" si="21"/>
        <v>391.45476009999999</v>
      </c>
      <c r="M177" s="70">
        <v>-10.65052508</v>
      </c>
      <c r="N177" s="69">
        <v>-10.658300000000001</v>
      </c>
      <c r="O177" s="54"/>
      <c r="P177" s="69">
        <v>-10.6806</v>
      </c>
      <c r="Q177" s="69">
        <v>-10.6508</v>
      </c>
      <c r="R177" s="46"/>
    </row>
    <row r="178" spans="2:18" x14ac:dyDescent="0.15">
      <c r="B178" s="67">
        <v>40.89</v>
      </c>
      <c r="C178" s="67">
        <v>391455.90519999998</v>
      </c>
      <c r="D178" s="19">
        <f t="shared" si="17"/>
        <v>391.45590519999996</v>
      </c>
      <c r="E178" s="28">
        <f t="shared" si="18"/>
        <v>-389505.90519999998</v>
      </c>
      <c r="F178" s="19">
        <f t="shared" si="19"/>
        <v>0.16115417082824762</v>
      </c>
      <c r="G178" s="69">
        <v>391455.71909999999</v>
      </c>
      <c r="H178" s="69">
        <v>391456.10029999999</v>
      </c>
      <c r="I178" s="51"/>
      <c r="J178" s="51"/>
      <c r="K178" s="21">
        <f t="shared" si="20"/>
        <v>391.45571910000001</v>
      </c>
      <c r="L178" s="40">
        <f t="shared" si="21"/>
        <v>391.4561003</v>
      </c>
      <c r="M178" s="70">
        <v>-10.934756889999999</v>
      </c>
      <c r="N178" s="69">
        <v>-10.925599999999999</v>
      </c>
      <c r="O178" s="54"/>
      <c r="P178" s="69">
        <v>-10.934200000000001</v>
      </c>
      <c r="Q178" s="69">
        <v>-10.8978</v>
      </c>
      <c r="R178" s="46"/>
    </row>
    <row r="179" spans="2:18" x14ac:dyDescent="0.15">
      <c r="B179" s="67">
        <v>41.1</v>
      </c>
      <c r="C179" s="67">
        <v>391459.78629999998</v>
      </c>
      <c r="D179" s="19">
        <f t="shared" si="17"/>
        <v>391.45978629999996</v>
      </c>
      <c r="E179" s="28">
        <f t="shared" si="18"/>
        <v>-389509.78629999998</v>
      </c>
      <c r="F179" s="19">
        <f t="shared" si="19"/>
        <v>5.4108371338041125E-2</v>
      </c>
      <c r="G179" s="69">
        <v>391459.6263</v>
      </c>
      <c r="H179" s="69">
        <v>391459.95069999999</v>
      </c>
      <c r="I179" s="51"/>
      <c r="J179" s="51"/>
      <c r="K179" s="21">
        <f t="shared" si="20"/>
        <v>391.45962630000002</v>
      </c>
      <c r="L179" s="40">
        <f t="shared" si="21"/>
        <v>391.45995069999998</v>
      </c>
      <c r="M179" s="70">
        <v>-10.54734215</v>
      </c>
      <c r="N179" s="69">
        <v>-10.5471</v>
      </c>
      <c r="O179" s="54"/>
      <c r="P179" s="69">
        <v>-10.5632</v>
      </c>
      <c r="Q179" s="69">
        <v>-10.5288</v>
      </c>
      <c r="R179" s="46"/>
    </row>
    <row r="180" spans="2:18" x14ac:dyDescent="0.15">
      <c r="B180" s="67">
        <v>41.31</v>
      </c>
      <c r="C180" s="67">
        <v>391462.61330000003</v>
      </c>
      <c r="D180" s="19">
        <f t="shared" si="17"/>
        <v>391.46261330000004</v>
      </c>
      <c r="E180" s="28">
        <f t="shared" si="18"/>
        <v>-389512.61330000003</v>
      </c>
      <c r="F180" s="19">
        <f t="shared" si="19"/>
        <v>7.4283692959463521E-2</v>
      </c>
      <c r="G180" s="69">
        <v>391462.45559999999</v>
      </c>
      <c r="H180" s="69">
        <v>391462.77120000002</v>
      </c>
      <c r="I180" s="51"/>
      <c r="J180" s="51"/>
      <c r="K180" s="21">
        <f t="shared" si="20"/>
        <v>391.4624556</v>
      </c>
      <c r="L180" s="40">
        <f t="shared" si="21"/>
        <v>391.46277120000002</v>
      </c>
      <c r="M180" s="70">
        <v>-10.204657539999999</v>
      </c>
      <c r="N180" s="69">
        <v>-10.212400000000001</v>
      </c>
      <c r="O180" s="54"/>
      <c r="P180" s="69">
        <v>-10.2295</v>
      </c>
      <c r="Q180" s="69">
        <v>-10.2051</v>
      </c>
      <c r="R180" s="46"/>
    </row>
    <row r="181" spans="2:18" x14ac:dyDescent="0.15">
      <c r="B181" s="67">
        <v>41.52</v>
      </c>
      <c r="C181" s="67">
        <v>391464.01030000002</v>
      </c>
      <c r="D181" s="19">
        <f t="shared" si="17"/>
        <v>391.46401030000004</v>
      </c>
      <c r="E181" s="28">
        <f t="shared" si="18"/>
        <v>-389514.01030000002</v>
      </c>
      <c r="F181" s="19">
        <f t="shared" si="19"/>
        <v>0.1503221188263571</v>
      </c>
      <c r="G181" s="69">
        <v>391463.81400000001</v>
      </c>
      <c r="H181" s="69">
        <v>391464.20449999999</v>
      </c>
      <c r="I181" s="51"/>
      <c r="J181" s="51"/>
      <c r="K181" s="21">
        <f t="shared" si="20"/>
        <v>391.46381400000001</v>
      </c>
      <c r="L181" s="40">
        <f t="shared" si="21"/>
        <v>391.46420449999999</v>
      </c>
      <c r="M181" s="70">
        <v>-10.443770219999999</v>
      </c>
      <c r="N181" s="69">
        <v>-10.443899999999999</v>
      </c>
      <c r="O181" s="54"/>
      <c r="P181" s="69">
        <v>-10.459199999999999</v>
      </c>
      <c r="Q181" s="69">
        <v>-10.4145</v>
      </c>
      <c r="R181" s="46"/>
    </row>
    <row r="182" spans="2:18" x14ac:dyDescent="0.15">
      <c r="B182" s="67">
        <v>41.73</v>
      </c>
      <c r="C182" s="67">
        <v>391466.79060000001</v>
      </c>
      <c r="D182" s="19">
        <f t="shared" si="17"/>
        <v>391.46679060000002</v>
      </c>
      <c r="E182" s="28">
        <f t="shared" si="18"/>
        <v>-389516.79060000001</v>
      </c>
      <c r="F182" s="19">
        <f t="shared" si="19"/>
        <v>7.5531417473367501E-2</v>
      </c>
      <c r="G182" s="69">
        <v>391466.61540000001</v>
      </c>
      <c r="H182" s="69">
        <v>391466.98100000003</v>
      </c>
      <c r="I182" s="51"/>
      <c r="J182" s="51"/>
      <c r="K182" s="21">
        <f t="shared" si="20"/>
        <v>391.46661540000002</v>
      </c>
      <c r="L182" s="40">
        <f t="shared" si="21"/>
        <v>391.46698100000003</v>
      </c>
      <c r="M182" s="70">
        <v>-10.68040933</v>
      </c>
      <c r="N182" s="69">
        <v>-10.680400000000001</v>
      </c>
      <c r="O182" s="54"/>
      <c r="P182" s="69">
        <v>-10.6843</v>
      </c>
      <c r="Q182" s="69">
        <v>-10.6654</v>
      </c>
      <c r="R182" s="46"/>
    </row>
    <row r="183" spans="2:18" x14ac:dyDescent="0.15">
      <c r="B183" s="67">
        <v>41.94</v>
      </c>
      <c r="C183" s="67">
        <v>391471.08990000002</v>
      </c>
      <c r="D183" s="19">
        <f t="shared" si="17"/>
        <v>391.47108990000004</v>
      </c>
      <c r="E183" s="28">
        <f t="shared" si="18"/>
        <v>-389521.08990000002</v>
      </c>
      <c r="F183" s="19">
        <f t="shared" si="19"/>
        <v>4.8845160839985656E-2</v>
      </c>
      <c r="G183" s="69">
        <v>391470.88140000001</v>
      </c>
      <c r="H183" s="69">
        <v>391471.2819</v>
      </c>
      <c r="I183" s="51"/>
      <c r="J183" s="51"/>
      <c r="K183" s="21">
        <f t="shared" si="20"/>
        <v>391.4708814</v>
      </c>
      <c r="L183" s="40">
        <f t="shared" si="21"/>
        <v>391.47128190000001</v>
      </c>
      <c r="M183" s="70">
        <v>-10.780057449999999</v>
      </c>
      <c r="N183" s="69">
        <v>-10.7784</v>
      </c>
      <c r="O183" s="54"/>
      <c r="P183" s="69">
        <v>-10.78</v>
      </c>
      <c r="Q183" s="69">
        <v>-10.774100000000001</v>
      </c>
      <c r="R183" s="46"/>
    </row>
    <row r="184" spans="2:18" x14ac:dyDescent="0.15">
      <c r="B184" s="67">
        <v>42.14</v>
      </c>
      <c r="C184" s="67">
        <v>391473.71419999999</v>
      </c>
      <c r="D184" s="19">
        <f t="shared" si="17"/>
        <v>391.47371419999996</v>
      </c>
      <c r="E184" s="28">
        <f t="shared" si="18"/>
        <v>-389523.71419999999</v>
      </c>
      <c r="F184" s="19">
        <f t="shared" si="19"/>
        <v>7.6210799071194879E-2</v>
      </c>
      <c r="G184" s="69">
        <v>391473.54570000002</v>
      </c>
      <c r="H184" s="69">
        <v>391473.89740000002</v>
      </c>
      <c r="I184" s="51"/>
      <c r="J184" s="51"/>
      <c r="K184" s="21">
        <f t="shared" si="20"/>
        <v>391.47354570000005</v>
      </c>
      <c r="L184" s="40">
        <f t="shared" si="21"/>
        <v>391.4738974</v>
      </c>
      <c r="M184" s="70">
        <v>-10.701055139999999</v>
      </c>
      <c r="N184" s="69">
        <v>-10.700799999999999</v>
      </c>
      <c r="O184" s="54"/>
      <c r="P184" s="69">
        <v>-10.706099999999999</v>
      </c>
      <c r="Q184" s="69">
        <v>-10.668799999999999</v>
      </c>
      <c r="R184" s="46"/>
    </row>
    <row r="185" spans="2:18" x14ac:dyDescent="0.15">
      <c r="B185" s="67">
        <v>42.35</v>
      </c>
      <c r="C185" s="67">
        <v>391476.7009</v>
      </c>
      <c r="D185" s="19">
        <f t="shared" si="17"/>
        <v>391.47670089999997</v>
      </c>
      <c r="E185" s="28">
        <f t="shared" si="18"/>
        <v>-389526.7009</v>
      </c>
      <c r="F185" s="19">
        <f t="shared" si="19"/>
        <v>7.0311715270833505E-2</v>
      </c>
      <c r="G185" s="69">
        <v>391476.5281</v>
      </c>
      <c r="H185" s="69">
        <v>391476.87219999998</v>
      </c>
      <c r="I185" s="51"/>
      <c r="J185" s="51"/>
      <c r="K185" s="21">
        <f t="shared" si="20"/>
        <v>391.4765281</v>
      </c>
      <c r="L185" s="40">
        <f t="shared" si="21"/>
        <v>391.4768722</v>
      </c>
      <c r="M185" s="70">
        <v>-10.08921086</v>
      </c>
      <c r="N185" s="69">
        <v>-10.0976</v>
      </c>
      <c r="O185" s="54"/>
      <c r="P185" s="69">
        <v>-10.1225</v>
      </c>
      <c r="Q185" s="69">
        <v>-10.089600000000001</v>
      </c>
      <c r="R185" s="46"/>
    </row>
    <row r="186" spans="2:18" x14ac:dyDescent="0.15">
      <c r="B186" s="67">
        <v>42.56</v>
      </c>
      <c r="C186" s="67">
        <v>391479.5465</v>
      </c>
      <c r="D186" s="19">
        <f t="shared" si="17"/>
        <v>391.47954649999997</v>
      </c>
      <c r="E186" s="28">
        <f t="shared" si="18"/>
        <v>-389529.5465</v>
      </c>
      <c r="F186" s="19">
        <f t="shared" si="19"/>
        <v>7.3798144503781138E-2</v>
      </c>
      <c r="G186" s="69">
        <v>391479.39289999998</v>
      </c>
      <c r="H186" s="69">
        <v>391479.70500000002</v>
      </c>
      <c r="I186" s="51"/>
      <c r="J186" s="51"/>
      <c r="K186" s="21">
        <f t="shared" si="20"/>
        <v>391.47939289999999</v>
      </c>
      <c r="L186" s="40">
        <f t="shared" si="21"/>
        <v>391.47970500000002</v>
      </c>
      <c r="M186" s="70">
        <v>-10.424445609999999</v>
      </c>
      <c r="N186" s="69">
        <v>-10.424200000000001</v>
      </c>
      <c r="O186" s="54"/>
      <c r="P186" s="69">
        <v>-10.426600000000001</v>
      </c>
      <c r="Q186" s="69">
        <v>-10.406499999999999</v>
      </c>
      <c r="R186" s="46"/>
    </row>
    <row r="187" spans="2:18" x14ac:dyDescent="0.15">
      <c r="B187" s="67">
        <v>42.77</v>
      </c>
      <c r="C187" s="67">
        <v>391482.35110000003</v>
      </c>
      <c r="D187" s="19">
        <f t="shared" si="17"/>
        <v>391.48235110000002</v>
      </c>
      <c r="E187" s="28">
        <f t="shared" si="18"/>
        <v>-389532.35110000003</v>
      </c>
      <c r="F187" s="19">
        <f t="shared" si="19"/>
        <v>7.487698780488769E-2</v>
      </c>
      <c r="G187" s="69">
        <v>391482.1752</v>
      </c>
      <c r="H187" s="69">
        <v>391482.5159</v>
      </c>
      <c r="I187" s="51"/>
      <c r="J187" s="51"/>
      <c r="K187" s="21">
        <f t="shared" si="20"/>
        <v>391.48217519999997</v>
      </c>
      <c r="L187" s="40">
        <f t="shared" si="21"/>
        <v>391.48251590000001</v>
      </c>
      <c r="M187" s="70">
        <v>-10.465837670000001</v>
      </c>
      <c r="N187" s="69">
        <v>-10.464499999999999</v>
      </c>
      <c r="O187" s="54"/>
      <c r="P187" s="69">
        <v>-10.4658</v>
      </c>
      <c r="Q187" s="69">
        <v>-10.4582</v>
      </c>
      <c r="R187" s="46"/>
    </row>
    <row r="188" spans="2:18" x14ac:dyDescent="0.15">
      <c r="B188" s="67">
        <v>42.98</v>
      </c>
      <c r="C188" s="67">
        <v>391485.06839999999</v>
      </c>
      <c r="D188" s="19">
        <f t="shared" si="17"/>
        <v>391.48506839999999</v>
      </c>
      <c r="E188" s="28">
        <f t="shared" si="18"/>
        <v>-389535.06839999999</v>
      </c>
      <c r="F188" s="19">
        <f t="shared" si="19"/>
        <v>7.7282596696377687E-2</v>
      </c>
      <c r="G188" s="69">
        <v>391484.87469999999</v>
      </c>
      <c r="H188" s="69">
        <v>391485.26020000002</v>
      </c>
      <c r="I188" s="51"/>
      <c r="J188" s="51"/>
      <c r="K188" s="21">
        <f t="shared" si="20"/>
        <v>391.48487469999998</v>
      </c>
      <c r="L188" s="40">
        <f t="shared" si="21"/>
        <v>391.48526020000003</v>
      </c>
      <c r="M188" s="70">
        <v>-10.339314399999999</v>
      </c>
      <c r="N188" s="69">
        <v>-10.3401</v>
      </c>
      <c r="O188" s="54"/>
      <c r="P188" s="69">
        <v>-10.347899999999999</v>
      </c>
      <c r="Q188" s="69">
        <v>-10.3393</v>
      </c>
      <c r="R188" s="46"/>
    </row>
    <row r="189" spans="2:18" x14ac:dyDescent="0.15">
      <c r="B189" s="67">
        <v>43.19</v>
      </c>
      <c r="C189" s="67">
        <v>391488.13880000002</v>
      </c>
      <c r="D189" s="19">
        <f t="shared" si="17"/>
        <v>391.4881388</v>
      </c>
      <c r="E189" s="28">
        <f t="shared" si="18"/>
        <v>-389538.13880000002</v>
      </c>
      <c r="F189" s="19">
        <f t="shared" si="19"/>
        <v>6.8394997393897761E-2</v>
      </c>
      <c r="G189" s="69">
        <v>391487.94919999997</v>
      </c>
      <c r="H189" s="69">
        <v>391488.33039999998</v>
      </c>
      <c r="I189" s="51"/>
      <c r="J189" s="51"/>
      <c r="K189" s="21">
        <f t="shared" si="20"/>
        <v>391.48794919999995</v>
      </c>
      <c r="L189" s="40">
        <f t="shared" si="21"/>
        <v>391.4883304</v>
      </c>
      <c r="M189" s="70">
        <v>-10.354875030000001</v>
      </c>
      <c r="N189" s="69">
        <v>-10.354900000000001</v>
      </c>
      <c r="O189" s="54"/>
      <c r="P189" s="69">
        <v>-10.3782</v>
      </c>
      <c r="Q189" s="69">
        <v>-10.353999999999999</v>
      </c>
      <c r="R189" s="46"/>
    </row>
    <row r="190" spans="2:18" x14ac:dyDescent="0.15">
      <c r="B190" s="67">
        <v>43.4</v>
      </c>
      <c r="C190" s="67">
        <v>391491.223</v>
      </c>
      <c r="D190" s="19">
        <f t="shared" si="17"/>
        <v>391.49122299999999</v>
      </c>
      <c r="E190" s="28">
        <f t="shared" si="18"/>
        <v>-389541.223</v>
      </c>
      <c r="F190" s="19">
        <f t="shared" si="19"/>
        <v>6.8088969587303455E-2</v>
      </c>
      <c r="G190" s="69">
        <v>391491.03909999999</v>
      </c>
      <c r="H190" s="69">
        <v>391491.40120000002</v>
      </c>
      <c r="I190" s="51"/>
      <c r="J190" s="51"/>
      <c r="K190" s="21">
        <f t="shared" si="20"/>
        <v>391.49103909999997</v>
      </c>
      <c r="L190" s="40">
        <f t="shared" si="21"/>
        <v>391.49140120000004</v>
      </c>
      <c r="M190" s="70">
        <v>-10.760113369999999</v>
      </c>
      <c r="N190" s="69">
        <v>-10.754300000000001</v>
      </c>
      <c r="O190" s="54"/>
      <c r="P190" s="69">
        <v>-10.7598</v>
      </c>
      <c r="Q190" s="69">
        <v>-10.738099999999999</v>
      </c>
      <c r="R190" s="46"/>
    </row>
    <row r="191" spans="2:18" x14ac:dyDescent="0.15">
      <c r="B191" s="67">
        <v>43.61</v>
      </c>
      <c r="C191" s="67">
        <v>391493.33140000002</v>
      </c>
      <c r="D191" s="19">
        <f t="shared" si="17"/>
        <v>391.49333140000005</v>
      </c>
      <c r="E191" s="28">
        <f t="shared" si="18"/>
        <v>-389543.33140000002</v>
      </c>
      <c r="F191" s="19">
        <f t="shared" si="19"/>
        <v>9.9601593624248919E-2</v>
      </c>
      <c r="G191" s="69">
        <v>391493.17099999997</v>
      </c>
      <c r="H191" s="69">
        <v>391493.4901</v>
      </c>
      <c r="I191" s="51"/>
      <c r="J191" s="51"/>
      <c r="K191" s="21">
        <f t="shared" si="20"/>
        <v>391.49317099999996</v>
      </c>
      <c r="L191" s="40">
        <f t="shared" si="21"/>
        <v>391.49349009999997</v>
      </c>
      <c r="M191" s="70">
        <v>-10.617227290000001</v>
      </c>
      <c r="N191" s="69">
        <v>-10.6211</v>
      </c>
      <c r="O191" s="54"/>
      <c r="P191" s="69">
        <v>-10.629099999999999</v>
      </c>
      <c r="Q191" s="69">
        <v>-10.6174</v>
      </c>
      <c r="R191" s="46"/>
    </row>
    <row r="192" spans="2:18" x14ac:dyDescent="0.15">
      <c r="B192" s="67">
        <v>43.82</v>
      </c>
      <c r="C192" s="67">
        <v>391496.49400000001</v>
      </c>
      <c r="D192" s="19">
        <f t="shared" si="17"/>
        <v>391.49649399999998</v>
      </c>
      <c r="E192" s="28">
        <f t="shared" si="18"/>
        <v>-389546.49400000001</v>
      </c>
      <c r="F192" s="19">
        <f t="shared" si="19"/>
        <v>6.6401062417388065E-2</v>
      </c>
      <c r="G192" s="69">
        <v>391496.3444</v>
      </c>
      <c r="H192" s="69">
        <v>391496.6459</v>
      </c>
      <c r="I192" s="51"/>
      <c r="J192" s="51"/>
      <c r="K192" s="21">
        <f t="shared" si="20"/>
        <v>391.4963444</v>
      </c>
      <c r="L192" s="40">
        <f t="shared" si="21"/>
        <v>391.49664589999998</v>
      </c>
      <c r="M192" s="70">
        <v>-10.84073927</v>
      </c>
      <c r="N192" s="69">
        <v>-10.837300000000001</v>
      </c>
      <c r="O192" s="54"/>
      <c r="P192" s="69">
        <v>-10.8406</v>
      </c>
      <c r="Q192" s="69">
        <v>-10.829800000000001</v>
      </c>
      <c r="R192" s="46"/>
    </row>
    <row r="193" spans="2:18" x14ac:dyDescent="0.15">
      <c r="B193" s="67">
        <v>44.03</v>
      </c>
      <c r="C193" s="67">
        <v>391499.43579999998</v>
      </c>
      <c r="D193" s="19">
        <f t="shared" si="17"/>
        <v>391.49943579999996</v>
      </c>
      <c r="E193" s="28">
        <f t="shared" si="18"/>
        <v>-389549.43579999998</v>
      </c>
      <c r="F193" s="19">
        <f t="shared" si="19"/>
        <v>7.1384866409015521E-2</v>
      </c>
      <c r="G193" s="69">
        <v>391499.28139999998</v>
      </c>
      <c r="H193" s="69">
        <v>391499.59100000001</v>
      </c>
      <c r="I193" s="51"/>
      <c r="J193" s="51"/>
      <c r="K193" s="21">
        <f t="shared" si="20"/>
        <v>391.49928139999997</v>
      </c>
      <c r="L193" s="40">
        <f t="shared" si="21"/>
        <v>391.49959100000001</v>
      </c>
      <c r="M193" s="70">
        <v>-10.671109039999999</v>
      </c>
      <c r="N193" s="69">
        <v>-10.6762</v>
      </c>
      <c r="O193" s="54"/>
      <c r="P193" s="69">
        <v>-10.698499999999999</v>
      </c>
      <c r="Q193" s="69">
        <v>-10.6713</v>
      </c>
      <c r="R193" s="46"/>
    </row>
    <row r="194" spans="2:18" x14ac:dyDescent="0.15">
      <c r="B194" s="67">
        <v>44.24</v>
      </c>
      <c r="C194" s="67">
        <v>391501.53450000001</v>
      </c>
      <c r="D194" s="19">
        <f t="shared" si="17"/>
        <v>391.50153449999999</v>
      </c>
      <c r="E194" s="28">
        <f t="shared" si="18"/>
        <v>-389551.53450000001</v>
      </c>
      <c r="F194" s="19">
        <f t="shared" si="19"/>
        <v>0.10006194310614207</v>
      </c>
      <c r="G194" s="69">
        <v>391501.37459999998</v>
      </c>
      <c r="H194" s="69">
        <v>391501.69130000001</v>
      </c>
      <c r="I194" s="51"/>
      <c r="J194" s="51"/>
      <c r="K194" s="21">
        <f t="shared" si="20"/>
        <v>391.50137459999996</v>
      </c>
      <c r="L194" s="40">
        <f t="shared" si="21"/>
        <v>391.5016913</v>
      </c>
      <c r="M194" s="70">
        <v>-11.07330758</v>
      </c>
      <c r="N194" s="69">
        <v>-11.0665</v>
      </c>
      <c r="O194" s="54"/>
      <c r="P194" s="69">
        <v>-11.073</v>
      </c>
      <c r="Q194" s="69">
        <v>-11.0456</v>
      </c>
      <c r="R194" s="46"/>
    </row>
    <row r="195" spans="2:18" x14ac:dyDescent="0.15">
      <c r="B195" s="67">
        <v>44.44</v>
      </c>
      <c r="C195" s="67">
        <v>391504.00819999998</v>
      </c>
      <c r="D195" s="19">
        <f t="shared" si="17"/>
        <v>391.50400819999999</v>
      </c>
      <c r="E195" s="28">
        <f t="shared" si="18"/>
        <v>-389554.00819999998</v>
      </c>
      <c r="F195" s="19">
        <f t="shared" si="19"/>
        <v>8.0850547763336028E-2</v>
      </c>
      <c r="G195" s="69">
        <v>391503.80550000002</v>
      </c>
      <c r="H195" s="69">
        <v>391504.21399999998</v>
      </c>
      <c r="I195" s="51"/>
      <c r="J195" s="51"/>
      <c r="K195" s="21">
        <f t="shared" si="20"/>
        <v>391.5038055</v>
      </c>
      <c r="L195" s="40">
        <f t="shared" si="21"/>
        <v>391.50421399999999</v>
      </c>
      <c r="M195" s="70">
        <v>-10.848587139999999</v>
      </c>
      <c r="N195" s="69">
        <v>-10.8561</v>
      </c>
      <c r="O195" s="54"/>
      <c r="P195" s="69">
        <v>-10.8773</v>
      </c>
      <c r="Q195" s="69">
        <v>-10.849</v>
      </c>
      <c r="R195" s="46"/>
    </row>
    <row r="196" spans="2:18" x14ac:dyDescent="0.15">
      <c r="B196" s="67">
        <v>44.65</v>
      </c>
      <c r="C196" s="67">
        <v>391505.79590000003</v>
      </c>
      <c r="D196" s="19">
        <f t="shared" si="17"/>
        <v>391.50579590000001</v>
      </c>
      <c r="E196" s="28">
        <f t="shared" si="18"/>
        <v>-389555.79590000003</v>
      </c>
      <c r="F196" s="19">
        <f t="shared" si="19"/>
        <v>0.11746937405313106</v>
      </c>
      <c r="G196" s="69">
        <v>391505.62199999997</v>
      </c>
      <c r="H196" s="69">
        <v>391505.97940000001</v>
      </c>
      <c r="I196" s="51"/>
      <c r="J196" s="51"/>
      <c r="K196" s="21">
        <f t="shared" si="20"/>
        <v>391.50562199999996</v>
      </c>
      <c r="L196" s="40">
        <f t="shared" si="21"/>
        <v>391.5059794</v>
      </c>
      <c r="M196" s="70">
        <v>-11.13573676</v>
      </c>
      <c r="N196" s="69">
        <v>-11.1235</v>
      </c>
      <c r="O196" s="54"/>
      <c r="P196" s="69">
        <v>-11.135199999999999</v>
      </c>
      <c r="Q196" s="69">
        <v>-11.092700000000001</v>
      </c>
      <c r="R196" s="46"/>
    </row>
    <row r="197" spans="2:18" x14ac:dyDescent="0.15">
      <c r="B197" s="67">
        <v>44.86</v>
      </c>
      <c r="C197" s="67">
        <v>391507.96189999999</v>
      </c>
      <c r="D197" s="19">
        <f t="shared" si="17"/>
        <v>391.5079619</v>
      </c>
      <c r="E197" s="28">
        <f t="shared" si="18"/>
        <v>-389557.96189999999</v>
      </c>
      <c r="F197" s="19">
        <f t="shared" si="19"/>
        <v>9.6952908588675377E-2</v>
      </c>
      <c r="G197" s="69">
        <v>391507.7648</v>
      </c>
      <c r="H197" s="69">
        <v>391508.15779999999</v>
      </c>
      <c r="I197" s="51"/>
      <c r="J197" s="51"/>
      <c r="K197" s="21">
        <f t="shared" si="20"/>
        <v>391.50776480000002</v>
      </c>
      <c r="L197" s="40">
        <f t="shared" si="21"/>
        <v>391.50815779999999</v>
      </c>
      <c r="M197" s="70">
        <v>-10.55549435</v>
      </c>
      <c r="N197" s="69">
        <v>-10.5632</v>
      </c>
      <c r="O197" s="54"/>
      <c r="P197" s="69">
        <v>-10.603999999999999</v>
      </c>
      <c r="Q197" s="69">
        <v>-10.555899999999999</v>
      </c>
      <c r="R197" s="46"/>
    </row>
    <row r="198" spans="2:18" x14ac:dyDescent="0.15">
      <c r="B198" s="67">
        <v>45.07</v>
      </c>
      <c r="C198" s="67">
        <v>391510.92349999998</v>
      </c>
      <c r="D198" s="19">
        <f t="shared" si="17"/>
        <v>391.51092349999999</v>
      </c>
      <c r="E198" s="28">
        <f t="shared" si="18"/>
        <v>-389560.92349999998</v>
      </c>
      <c r="F198" s="19">
        <f t="shared" si="19"/>
        <v>7.0907617504518183E-2</v>
      </c>
      <c r="G198" s="69">
        <v>391510.74329999997</v>
      </c>
      <c r="H198" s="69">
        <v>391511.11869999999</v>
      </c>
      <c r="I198" s="51"/>
      <c r="J198" s="51"/>
      <c r="K198" s="21">
        <f t="shared" si="20"/>
        <v>391.51074329999994</v>
      </c>
      <c r="L198" s="40">
        <f t="shared" si="21"/>
        <v>391.5111187</v>
      </c>
      <c r="M198" s="70">
        <v>-10.75939558</v>
      </c>
      <c r="N198" s="69">
        <v>-10.7498</v>
      </c>
      <c r="O198" s="54"/>
      <c r="P198" s="69">
        <v>-10.7591</v>
      </c>
      <c r="Q198" s="69">
        <v>-10.6746</v>
      </c>
      <c r="R198" s="46"/>
    </row>
    <row r="199" spans="2:18" x14ac:dyDescent="0.15">
      <c r="B199" s="67">
        <v>45.28</v>
      </c>
      <c r="C199" s="67">
        <v>391511.71100000001</v>
      </c>
      <c r="D199" s="19">
        <f t="shared" si="17"/>
        <v>391.51171099999999</v>
      </c>
      <c r="E199" s="28">
        <f t="shared" si="18"/>
        <v>-389561.71100000001</v>
      </c>
      <c r="F199" s="19">
        <f t="shared" si="19"/>
        <v>0.26666666665484146</v>
      </c>
      <c r="G199" s="69">
        <v>391511.5405</v>
      </c>
      <c r="H199" s="69">
        <v>391511.89490000001</v>
      </c>
      <c r="I199" s="51"/>
      <c r="J199" s="51"/>
      <c r="K199" s="21">
        <f t="shared" si="20"/>
        <v>391.51154050000002</v>
      </c>
      <c r="L199" s="40">
        <f t="shared" si="21"/>
        <v>391.51189490000002</v>
      </c>
      <c r="M199" s="70">
        <v>-10.32957399</v>
      </c>
      <c r="N199" s="69">
        <v>-10.3444</v>
      </c>
      <c r="O199" s="54"/>
      <c r="P199" s="69">
        <v>-10.417400000000001</v>
      </c>
      <c r="Q199" s="69">
        <v>-10.330299999999999</v>
      </c>
      <c r="R199" s="46"/>
    </row>
    <row r="200" spans="2:18" x14ac:dyDescent="0.15">
      <c r="B200" s="67">
        <v>45.49</v>
      </c>
      <c r="C200" s="67">
        <v>391514.24530000001</v>
      </c>
      <c r="D200" s="19">
        <f t="shared" si="17"/>
        <v>391.51424530000003</v>
      </c>
      <c r="E200" s="28">
        <f t="shared" si="18"/>
        <v>-389564.24530000001</v>
      </c>
      <c r="F200" s="19">
        <f t="shared" si="19"/>
        <v>8.2863118020776894E-2</v>
      </c>
      <c r="G200" s="69">
        <v>391514.06520000001</v>
      </c>
      <c r="H200" s="69">
        <v>391514.41249999998</v>
      </c>
      <c r="I200" s="51"/>
      <c r="J200" s="51"/>
      <c r="K200" s="21">
        <f t="shared" si="20"/>
        <v>391.5140652</v>
      </c>
      <c r="L200" s="40">
        <f t="shared" si="21"/>
        <v>391.51441249999999</v>
      </c>
      <c r="M200" s="70">
        <v>-10.707640059999999</v>
      </c>
      <c r="N200" s="69">
        <v>-10.698499999999999</v>
      </c>
      <c r="O200" s="54"/>
      <c r="P200" s="69">
        <v>-10.707100000000001</v>
      </c>
      <c r="Q200" s="69">
        <v>-10.680400000000001</v>
      </c>
      <c r="R200" s="46"/>
    </row>
    <row r="201" spans="2:18" x14ac:dyDescent="0.15">
      <c r="B201" s="67">
        <v>45.7</v>
      </c>
      <c r="C201" s="67">
        <v>391516.16369999998</v>
      </c>
      <c r="D201" s="19">
        <f t="shared" si="17"/>
        <v>391.51616369999999</v>
      </c>
      <c r="E201" s="28">
        <f t="shared" si="18"/>
        <v>-389566.16369999998</v>
      </c>
      <c r="F201" s="19">
        <f t="shared" si="19"/>
        <v>0.10946622185348841</v>
      </c>
      <c r="G201" s="69">
        <v>391515.98259999999</v>
      </c>
      <c r="H201" s="69">
        <v>391516.33929999999</v>
      </c>
      <c r="I201" s="51"/>
      <c r="J201" s="51"/>
      <c r="K201" s="21">
        <f t="shared" si="20"/>
        <v>391.51598259999997</v>
      </c>
      <c r="L201" s="40">
        <f t="shared" si="21"/>
        <v>391.51633929999997</v>
      </c>
      <c r="M201" s="70">
        <v>-10.423402100000001</v>
      </c>
      <c r="N201" s="69">
        <v>-10.423500000000001</v>
      </c>
      <c r="O201" s="54"/>
      <c r="P201" s="69">
        <v>-10.4476</v>
      </c>
      <c r="Q201" s="69">
        <v>-10.4213</v>
      </c>
      <c r="R201" s="46"/>
    </row>
    <row r="202" spans="2:18" x14ac:dyDescent="0.15">
      <c r="B202" s="67">
        <v>45.91</v>
      </c>
      <c r="C202" s="67">
        <v>391518.94910000003</v>
      </c>
      <c r="D202" s="19">
        <f t="shared" si="17"/>
        <v>391.51894910000004</v>
      </c>
      <c r="E202" s="28">
        <f t="shared" si="18"/>
        <v>-389568.94910000003</v>
      </c>
      <c r="F202" s="19">
        <f t="shared" si="19"/>
        <v>7.5393121273822E-2</v>
      </c>
      <c r="G202" s="69">
        <v>391518.76520000002</v>
      </c>
      <c r="H202" s="69">
        <v>391519.14610000001</v>
      </c>
      <c r="I202" s="51"/>
      <c r="J202" s="51"/>
      <c r="K202" s="21">
        <f t="shared" si="20"/>
        <v>391.51876520000002</v>
      </c>
      <c r="L202" s="40">
        <f t="shared" si="21"/>
        <v>391.5191461</v>
      </c>
      <c r="M202" s="70">
        <v>-10.38909366</v>
      </c>
      <c r="N202" s="69">
        <v>-10.388999999999999</v>
      </c>
      <c r="O202" s="54"/>
      <c r="P202" s="69">
        <v>-10.391400000000001</v>
      </c>
      <c r="Q202" s="69">
        <v>-10.378500000000001</v>
      </c>
      <c r="R202" s="46"/>
    </row>
    <row r="203" spans="2:18" x14ac:dyDescent="0.15">
      <c r="B203" s="67">
        <v>46.12</v>
      </c>
      <c r="C203" s="67">
        <v>391522.17790000001</v>
      </c>
      <c r="D203" s="19">
        <f t="shared" si="17"/>
        <v>391.52217790000003</v>
      </c>
      <c r="E203" s="28">
        <f t="shared" si="18"/>
        <v>-389572.17790000001</v>
      </c>
      <c r="F203" s="19">
        <f t="shared" si="19"/>
        <v>6.5039643211451184E-2</v>
      </c>
      <c r="G203" s="69">
        <v>391521.99050000001</v>
      </c>
      <c r="H203" s="69">
        <v>391522.36540000001</v>
      </c>
      <c r="I203" s="51"/>
      <c r="J203" s="51"/>
      <c r="K203" s="21">
        <f t="shared" si="20"/>
        <v>391.52199050000002</v>
      </c>
      <c r="L203" s="40">
        <f t="shared" si="21"/>
        <v>391.52236540000001</v>
      </c>
      <c r="M203" s="70">
        <v>-10.19379414</v>
      </c>
      <c r="N203" s="69">
        <v>-10.1973</v>
      </c>
      <c r="O203" s="54"/>
      <c r="P203" s="69">
        <v>-10.205299999999999</v>
      </c>
      <c r="Q203" s="69">
        <v>-10.194000000000001</v>
      </c>
      <c r="R203" s="46"/>
    </row>
    <row r="204" spans="2:18" x14ac:dyDescent="0.15">
      <c r="B204" s="67">
        <v>46.33</v>
      </c>
      <c r="C204" s="67">
        <v>391524.52519999997</v>
      </c>
      <c r="D204" s="19">
        <f t="shared" si="17"/>
        <v>391.52452519999997</v>
      </c>
      <c r="E204" s="28">
        <f t="shared" si="18"/>
        <v>-389574.52519999997</v>
      </c>
      <c r="F204" s="19">
        <f t="shared" si="19"/>
        <v>8.9464491118792663E-2</v>
      </c>
      <c r="G204" s="69">
        <v>391524.3725</v>
      </c>
      <c r="H204" s="69">
        <v>391524.6876</v>
      </c>
      <c r="I204" s="51"/>
      <c r="J204" s="51"/>
      <c r="K204" s="21">
        <f t="shared" si="20"/>
        <v>391.52437249999997</v>
      </c>
      <c r="L204" s="40">
        <f t="shared" si="21"/>
        <v>391.52468759999999</v>
      </c>
      <c r="M204" s="70">
        <v>-10.32113386</v>
      </c>
      <c r="N204" s="69">
        <v>-10.3179</v>
      </c>
      <c r="O204" s="54"/>
      <c r="P204" s="69">
        <v>-10.321</v>
      </c>
      <c r="Q204" s="69">
        <v>-10.3104</v>
      </c>
      <c r="R204" s="46"/>
    </row>
    <row r="205" spans="2:18" x14ac:dyDescent="0.15">
      <c r="B205" s="67">
        <v>46.54</v>
      </c>
      <c r="C205" s="67">
        <v>391527.62579999998</v>
      </c>
      <c r="D205" s="19">
        <f t="shared" si="17"/>
        <v>391.52762579999995</v>
      </c>
      <c r="E205" s="28">
        <f t="shared" si="18"/>
        <v>-389577.62579999998</v>
      </c>
      <c r="F205" s="19">
        <f t="shared" si="19"/>
        <v>6.7728826678593701E-2</v>
      </c>
      <c r="G205" s="69">
        <v>391527.467</v>
      </c>
      <c r="H205" s="69">
        <v>391527.78529999999</v>
      </c>
      <c r="I205" s="51"/>
      <c r="J205" s="51"/>
      <c r="K205" s="21">
        <f t="shared" si="20"/>
        <v>391.527467</v>
      </c>
      <c r="L205" s="40">
        <f t="shared" si="21"/>
        <v>391.52778530000001</v>
      </c>
      <c r="M205" s="70">
        <v>-10.10350847</v>
      </c>
      <c r="N205" s="69">
        <v>-10.1074</v>
      </c>
      <c r="O205" s="54"/>
      <c r="P205" s="69">
        <v>-10.1157</v>
      </c>
      <c r="Q205" s="69">
        <v>-10.1037</v>
      </c>
      <c r="R205" s="46"/>
    </row>
    <row r="206" spans="2:18" x14ac:dyDescent="0.15">
      <c r="B206" s="67">
        <v>46.74</v>
      </c>
      <c r="C206" s="67">
        <v>391530.36139999999</v>
      </c>
      <c r="D206" s="19">
        <f t="shared" si="17"/>
        <v>391.5303614</v>
      </c>
      <c r="E206" s="28">
        <f t="shared" si="18"/>
        <v>-389580.36139999999</v>
      </c>
      <c r="F206" s="19">
        <f t="shared" si="19"/>
        <v>7.311010381596017E-2</v>
      </c>
      <c r="G206" s="69">
        <v>391530.19209999999</v>
      </c>
      <c r="H206" s="69">
        <v>391530.52260000003</v>
      </c>
      <c r="I206" s="51"/>
      <c r="J206" s="51"/>
      <c r="K206" s="21">
        <f t="shared" si="20"/>
        <v>391.53019209999997</v>
      </c>
      <c r="L206" s="40">
        <f t="shared" si="21"/>
        <v>391.53052260000004</v>
      </c>
      <c r="M206" s="70">
        <v>-10.305989329999999</v>
      </c>
      <c r="N206" s="69">
        <v>-10.301399999999999</v>
      </c>
      <c r="O206" s="54"/>
      <c r="P206" s="69">
        <v>-10.3058</v>
      </c>
      <c r="Q206" s="69">
        <v>-10.2903</v>
      </c>
      <c r="R206" s="46"/>
    </row>
    <row r="207" spans="2:18" x14ac:dyDescent="0.15">
      <c r="B207" s="67">
        <v>46.95</v>
      </c>
      <c r="C207" s="67">
        <v>391532.80359999998</v>
      </c>
      <c r="D207" s="19">
        <f t="shared" si="17"/>
        <v>391.53280359999997</v>
      </c>
      <c r="E207" s="28">
        <f t="shared" si="18"/>
        <v>-389582.80359999998</v>
      </c>
      <c r="F207" s="19">
        <f t="shared" si="19"/>
        <v>8.5988043567613512E-2</v>
      </c>
      <c r="G207" s="69">
        <v>391532.62609999999</v>
      </c>
      <c r="H207" s="69">
        <v>391532.995</v>
      </c>
      <c r="I207" s="51"/>
      <c r="J207" s="51"/>
      <c r="K207" s="21">
        <f t="shared" si="20"/>
        <v>391.53262610000002</v>
      </c>
      <c r="L207" s="40">
        <f t="shared" si="21"/>
        <v>391.53299499999997</v>
      </c>
      <c r="M207" s="70">
        <v>-10.07401647</v>
      </c>
      <c r="N207" s="69">
        <v>-10.0808</v>
      </c>
      <c r="O207" s="54"/>
      <c r="P207" s="69">
        <v>-10.099600000000001</v>
      </c>
      <c r="Q207" s="69">
        <v>-10.074400000000001</v>
      </c>
      <c r="R207" s="46"/>
    </row>
    <row r="208" spans="2:18" x14ac:dyDescent="0.15">
      <c r="B208" s="67">
        <v>47.16</v>
      </c>
      <c r="C208" s="67">
        <v>391535.27990000002</v>
      </c>
      <c r="D208" s="19">
        <f t="shared" si="17"/>
        <v>391.53527990000003</v>
      </c>
      <c r="E208" s="28">
        <f t="shared" si="18"/>
        <v>-389585.27990000002</v>
      </c>
      <c r="F208" s="19">
        <f t="shared" si="19"/>
        <v>8.4803941362812219E-2</v>
      </c>
      <c r="G208" s="69">
        <v>391535.1079</v>
      </c>
      <c r="H208" s="69">
        <v>391535.44689999998</v>
      </c>
      <c r="I208" s="51"/>
      <c r="J208" s="51"/>
      <c r="K208" s="21">
        <f t="shared" si="20"/>
        <v>391.53510790000001</v>
      </c>
      <c r="L208" s="40">
        <f t="shared" si="21"/>
        <v>391.53544689999995</v>
      </c>
      <c r="M208" s="70">
        <v>-10.44491914</v>
      </c>
      <c r="N208" s="69">
        <v>-10.441700000000001</v>
      </c>
      <c r="O208" s="54"/>
      <c r="P208" s="69">
        <v>-10.444800000000001</v>
      </c>
      <c r="Q208" s="69">
        <v>-10.4214</v>
      </c>
      <c r="R208" s="46"/>
    </row>
    <row r="209" spans="2:18" x14ac:dyDescent="0.15">
      <c r="B209" s="67">
        <v>47.37</v>
      </c>
      <c r="C209" s="67">
        <v>391537.99420000002</v>
      </c>
      <c r="D209" s="19">
        <f t="shared" si="17"/>
        <v>391.53799420000001</v>
      </c>
      <c r="E209" s="28">
        <f t="shared" si="18"/>
        <v>-389587.99420000002</v>
      </c>
      <c r="F209" s="19">
        <f t="shared" si="19"/>
        <v>7.7368013852776668E-2</v>
      </c>
      <c r="G209" s="69">
        <v>391537.79639999999</v>
      </c>
      <c r="H209" s="69">
        <v>391538.19420000003</v>
      </c>
      <c r="I209" s="51"/>
      <c r="J209" s="51"/>
      <c r="K209" s="21">
        <f t="shared" si="20"/>
        <v>391.53779639999999</v>
      </c>
      <c r="L209" s="40">
        <f t="shared" si="21"/>
        <v>391.53819420000002</v>
      </c>
      <c r="M209" s="70">
        <v>-10.369342570000001</v>
      </c>
      <c r="N209" s="69">
        <v>-10.369300000000001</v>
      </c>
      <c r="O209" s="54"/>
      <c r="P209" s="69">
        <v>-10.374599999999999</v>
      </c>
      <c r="Q209" s="69">
        <v>-10.364800000000001</v>
      </c>
      <c r="R209" s="46"/>
    </row>
    <row r="210" spans="2:18" x14ac:dyDescent="0.15">
      <c r="B210" s="67">
        <v>47.58</v>
      </c>
      <c r="C210" s="67">
        <v>391540.2647</v>
      </c>
      <c r="D210" s="19">
        <f t="shared" si="17"/>
        <v>391.54026470000002</v>
      </c>
      <c r="E210" s="28">
        <f t="shared" si="18"/>
        <v>-389590.2647</v>
      </c>
      <c r="F210" s="19">
        <f t="shared" si="19"/>
        <v>9.2490640828656781E-2</v>
      </c>
      <c r="G210" s="69">
        <v>391540.08639999997</v>
      </c>
      <c r="H210" s="69">
        <v>391540.43959999998</v>
      </c>
      <c r="I210" s="51"/>
      <c r="J210" s="51"/>
      <c r="K210" s="21">
        <f t="shared" si="20"/>
        <v>391.54008639999995</v>
      </c>
      <c r="L210" s="40">
        <f t="shared" si="21"/>
        <v>391.54043959999996</v>
      </c>
      <c r="M210" s="70">
        <v>-10.312320659999999</v>
      </c>
      <c r="N210" s="69">
        <v>-10.3142</v>
      </c>
      <c r="O210" s="54"/>
      <c r="P210" s="69">
        <v>-10.319599999999999</v>
      </c>
      <c r="Q210" s="69">
        <v>-10.3124</v>
      </c>
      <c r="R210" s="46"/>
    </row>
    <row r="211" spans="2:18" x14ac:dyDescent="0.15">
      <c r="B211" s="67">
        <v>47.79</v>
      </c>
      <c r="C211" s="67">
        <v>391542.21179999999</v>
      </c>
      <c r="D211" s="19">
        <f t="shared" si="17"/>
        <v>391.54221180000002</v>
      </c>
      <c r="E211" s="28">
        <f t="shared" si="18"/>
        <v>-389592.21179999999</v>
      </c>
      <c r="F211" s="19">
        <f t="shared" si="19"/>
        <v>0.10785270402190206</v>
      </c>
      <c r="G211" s="69">
        <v>391542.03029999998</v>
      </c>
      <c r="H211" s="69">
        <v>391542.38329999999</v>
      </c>
      <c r="I211" s="51"/>
      <c r="J211" s="51"/>
      <c r="K211" s="21">
        <f t="shared" si="20"/>
        <v>391.54203029999996</v>
      </c>
      <c r="L211" s="40">
        <f t="shared" si="21"/>
        <v>391.54238329999998</v>
      </c>
      <c r="M211" s="70">
        <v>-10.39770704</v>
      </c>
      <c r="N211" s="69">
        <v>-10.396800000000001</v>
      </c>
      <c r="O211" s="54"/>
      <c r="P211" s="69">
        <v>-10.3977</v>
      </c>
      <c r="Q211" s="69">
        <v>-10.3908</v>
      </c>
      <c r="R211" s="46"/>
    </row>
    <row r="212" spans="2:18" x14ac:dyDescent="0.15">
      <c r="B212" s="67">
        <v>48</v>
      </c>
      <c r="C212" s="67">
        <v>391544.69569999998</v>
      </c>
      <c r="D212" s="19">
        <f t="shared" si="17"/>
        <v>391.54469569999998</v>
      </c>
      <c r="E212" s="28">
        <f t="shared" si="18"/>
        <v>-389594.69569999998</v>
      </c>
      <c r="F212" s="19">
        <f t="shared" si="19"/>
        <v>8.454446636365312E-2</v>
      </c>
      <c r="G212" s="69">
        <v>391544.52889999998</v>
      </c>
      <c r="H212" s="69">
        <v>391544.8836</v>
      </c>
      <c r="I212" s="51"/>
      <c r="J212" s="51"/>
      <c r="K212" s="21">
        <f t="shared" si="20"/>
        <v>391.54452889999999</v>
      </c>
      <c r="L212" s="40">
        <f t="shared" si="21"/>
        <v>391.54488359999999</v>
      </c>
      <c r="M212" s="70">
        <v>-10.380678079999999</v>
      </c>
      <c r="N212" s="69">
        <v>-10.380699999999999</v>
      </c>
      <c r="O212" s="54"/>
      <c r="P212" s="69">
        <v>-10.3819</v>
      </c>
      <c r="Q212" s="69">
        <v>-10.3766</v>
      </c>
      <c r="R212" s="46"/>
    </row>
    <row r="213" spans="2:18" x14ac:dyDescent="0.15">
      <c r="B213" s="67">
        <v>48.21</v>
      </c>
      <c r="C213" s="67">
        <v>391546.83110000001</v>
      </c>
      <c r="D213" s="19">
        <f t="shared" si="17"/>
        <v>391.54683110000002</v>
      </c>
      <c r="E213" s="28">
        <f t="shared" si="18"/>
        <v>-389596.83110000001</v>
      </c>
      <c r="F213" s="19">
        <f t="shared" si="19"/>
        <v>9.8342230962450386E-2</v>
      </c>
      <c r="G213" s="69">
        <v>391546.65090000001</v>
      </c>
      <c r="H213" s="69">
        <v>391547.03220000002</v>
      </c>
      <c r="I213" s="51"/>
      <c r="J213" s="51"/>
      <c r="K213" s="21">
        <f t="shared" si="20"/>
        <v>391.54665090000003</v>
      </c>
      <c r="L213" s="40">
        <f t="shared" si="21"/>
        <v>391.54703219999999</v>
      </c>
      <c r="M213" s="70">
        <v>-10.324729059999999</v>
      </c>
      <c r="N213" s="69">
        <v>-10.3246</v>
      </c>
      <c r="O213" s="54"/>
      <c r="P213" s="69">
        <v>-10.329499999999999</v>
      </c>
      <c r="Q213" s="69">
        <v>-10.311999999999999</v>
      </c>
      <c r="R213" s="46"/>
    </row>
    <row r="214" spans="2:18" x14ac:dyDescent="0.15">
      <c r="B214" s="67">
        <v>48.42</v>
      </c>
      <c r="C214" s="67">
        <v>391549.76579999999</v>
      </c>
      <c r="D214" s="19">
        <f t="shared" si="17"/>
        <v>391.54976579999999</v>
      </c>
      <c r="E214" s="28">
        <f t="shared" si="18"/>
        <v>-389599.76579999999</v>
      </c>
      <c r="F214" s="19">
        <f t="shared" si="19"/>
        <v>7.1557569769035032E-2</v>
      </c>
      <c r="G214" s="69">
        <v>391549.5895</v>
      </c>
      <c r="H214" s="69">
        <v>391549.95319999999</v>
      </c>
      <c r="I214" s="51"/>
      <c r="J214" s="51"/>
      <c r="K214" s="21">
        <f t="shared" si="20"/>
        <v>391.54958950000002</v>
      </c>
      <c r="L214" s="40">
        <f t="shared" si="21"/>
        <v>391.5499532</v>
      </c>
      <c r="M214" s="70">
        <v>-10.104702659999999</v>
      </c>
      <c r="N214" s="69">
        <v>-10.110200000000001</v>
      </c>
      <c r="O214" s="54"/>
      <c r="P214" s="69">
        <v>-10.122999999999999</v>
      </c>
      <c r="Q214" s="69">
        <v>-10.104900000000001</v>
      </c>
      <c r="R214" s="46"/>
    </row>
    <row r="215" spans="2:18" x14ac:dyDescent="0.15">
      <c r="B215" s="67">
        <v>48.63</v>
      </c>
      <c r="C215" s="67">
        <v>391551.94679999998</v>
      </c>
      <c r="D215" s="19">
        <f t="shared" si="17"/>
        <v>391.5519468</v>
      </c>
      <c r="E215" s="28">
        <f t="shared" si="18"/>
        <v>-389601.94679999998</v>
      </c>
      <c r="F215" s="19">
        <f t="shared" si="19"/>
        <v>9.628610729101543E-2</v>
      </c>
      <c r="G215" s="69">
        <v>391551.75199999998</v>
      </c>
      <c r="H215" s="69">
        <v>391552.15019999997</v>
      </c>
      <c r="I215" s="51"/>
      <c r="J215" s="51"/>
      <c r="K215" s="21">
        <f t="shared" si="20"/>
        <v>391.55175199999996</v>
      </c>
      <c r="L215" s="40">
        <f t="shared" si="21"/>
        <v>391.55215019999997</v>
      </c>
      <c r="M215" s="70">
        <v>-10.34261119</v>
      </c>
      <c r="N215" s="69">
        <v>-10.340299999999999</v>
      </c>
      <c r="O215" s="54"/>
      <c r="P215" s="69">
        <v>-10.342499999999999</v>
      </c>
      <c r="Q215" s="69">
        <v>-10.322100000000001</v>
      </c>
      <c r="R215" s="46"/>
    </row>
    <row r="216" spans="2:18" x14ac:dyDescent="0.15">
      <c r="B216" s="67">
        <v>48.84</v>
      </c>
      <c r="C216" s="67">
        <v>391554.03419999999</v>
      </c>
      <c r="D216" s="19">
        <f t="shared" si="17"/>
        <v>391.55403419999999</v>
      </c>
      <c r="E216" s="28">
        <f t="shared" si="18"/>
        <v>-389604.03419999999</v>
      </c>
      <c r="F216" s="19">
        <f t="shared" si="19"/>
        <v>0.10060362172948947</v>
      </c>
      <c r="G216" s="69">
        <v>391553.83490000002</v>
      </c>
      <c r="H216" s="69">
        <v>391554.21970000002</v>
      </c>
      <c r="I216" s="51"/>
      <c r="J216" s="51"/>
      <c r="K216" s="21">
        <f t="shared" si="20"/>
        <v>391.55383490000003</v>
      </c>
      <c r="L216" s="40">
        <f t="shared" si="21"/>
        <v>391.55421970000003</v>
      </c>
      <c r="M216" s="70">
        <v>-10.304391470000001</v>
      </c>
      <c r="N216" s="69">
        <v>-10.304399999999999</v>
      </c>
      <c r="O216" s="54"/>
      <c r="P216" s="69">
        <v>-10.307499999999999</v>
      </c>
      <c r="Q216" s="69">
        <v>-10.2988</v>
      </c>
      <c r="R216" s="46"/>
    </row>
    <row r="217" spans="2:18" x14ac:dyDescent="0.15">
      <c r="B217" s="67">
        <v>49.04</v>
      </c>
      <c r="C217" s="67">
        <v>391556.46610000002</v>
      </c>
      <c r="D217" s="19">
        <f t="shared" si="17"/>
        <v>391.55646610000002</v>
      </c>
      <c r="E217" s="28">
        <f t="shared" si="18"/>
        <v>-389606.46610000002</v>
      </c>
      <c r="F217" s="19">
        <f t="shared" si="19"/>
        <v>8.2240223692559483E-2</v>
      </c>
      <c r="G217" s="69">
        <v>391556.30869999999</v>
      </c>
      <c r="H217" s="69">
        <v>391556.62199999997</v>
      </c>
      <c r="I217" s="51"/>
      <c r="J217" s="51"/>
      <c r="K217" s="21">
        <f t="shared" si="20"/>
        <v>391.55630869999999</v>
      </c>
      <c r="L217" s="40">
        <f t="shared" si="21"/>
        <v>391.55662199999995</v>
      </c>
      <c r="M217" s="70">
        <v>-10.229877119999999</v>
      </c>
      <c r="N217" s="69">
        <v>-10.231199999999999</v>
      </c>
      <c r="O217" s="54"/>
      <c r="P217" s="69">
        <v>-10.234500000000001</v>
      </c>
      <c r="Q217" s="69">
        <v>-10.229900000000001</v>
      </c>
      <c r="R217" s="46"/>
    </row>
    <row r="218" spans="2:18" x14ac:dyDescent="0.15">
      <c r="B218" s="67">
        <v>49.25</v>
      </c>
      <c r="C218" s="67">
        <v>391558.39919999999</v>
      </c>
      <c r="D218" s="19">
        <f t="shared" si="17"/>
        <v>391.5583992</v>
      </c>
      <c r="E218" s="28">
        <f t="shared" si="18"/>
        <v>-389608.39919999999</v>
      </c>
      <c r="F218" s="19">
        <f t="shared" si="19"/>
        <v>0.10863380063304233</v>
      </c>
      <c r="G218" s="69">
        <v>391558.23320000002</v>
      </c>
      <c r="H218" s="69">
        <v>391558.5563</v>
      </c>
      <c r="I218" s="51"/>
      <c r="J218" s="51"/>
      <c r="K218" s="21">
        <f t="shared" si="20"/>
        <v>391.55823320000002</v>
      </c>
      <c r="L218" s="40">
        <f t="shared" si="21"/>
        <v>391.55855630000002</v>
      </c>
      <c r="M218" s="70">
        <v>-10.270836449999999</v>
      </c>
      <c r="N218" s="69">
        <v>-10.270799999999999</v>
      </c>
      <c r="O218" s="54"/>
      <c r="P218" s="69">
        <v>-10.2752</v>
      </c>
      <c r="Q218" s="69">
        <v>-10.267799999999999</v>
      </c>
      <c r="R218" s="46"/>
    </row>
    <row r="219" spans="2:18" x14ac:dyDescent="0.15">
      <c r="B219" s="67">
        <v>49.46</v>
      </c>
      <c r="C219" s="67">
        <v>391560.28039999999</v>
      </c>
      <c r="D219" s="19">
        <f t="shared" si="17"/>
        <v>391.56028040000001</v>
      </c>
      <c r="E219" s="28">
        <f t="shared" si="18"/>
        <v>-389610.28039999999</v>
      </c>
      <c r="F219" s="19">
        <f t="shared" si="19"/>
        <v>0.11163087391006601</v>
      </c>
      <c r="G219" s="69">
        <v>391560.11589999998</v>
      </c>
      <c r="H219" s="69">
        <v>391560.45169999998</v>
      </c>
      <c r="I219" s="51"/>
      <c r="J219" s="51"/>
      <c r="K219" s="21">
        <f t="shared" si="20"/>
        <v>391.56011589999997</v>
      </c>
      <c r="L219" s="40">
        <f t="shared" si="21"/>
        <v>391.56045169999999</v>
      </c>
      <c r="M219" s="70">
        <v>-10.324765299999999</v>
      </c>
      <c r="N219" s="69">
        <v>-10.322100000000001</v>
      </c>
      <c r="O219" s="54"/>
      <c r="P219" s="69">
        <v>-10.3246</v>
      </c>
      <c r="Q219" s="69">
        <v>-10.3108</v>
      </c>
      <c r="R219" s="46"/>
    </row>
    <row r="220" spans="2:18" x14ac:dyDescent="0.15">
      <c r="B220" s="67">
        <v>49.67</v>
      </c>
      <c r="C220" s="67">
        <v>391563.97610000003</v>
      </c>
      <c r="D220" s="19">
        <f t="shared" si="17"/>
        <v>391.56397610000005</v>
      </c>
      <c r="E220" s="28">
        <f t="shared" si="18"/>
        <v>-389613.97610000003</v>
      </c>
      <c r="F220" s="19">
        <f t="shared" si="19"/>
        <v>5.6822794057340878E-2</v>
      </c>
      <c r="G220" s="69">
        <v>391563.78029999998</v>
      </c>
      <c r="H220" s="69">
        <v>391564.17139999999</v>
      </c>
      <c r="I220" s="51"/>
      <c r="J220" s="51"/>
      <c r="K220" s="21">
        <f t="shared" si="20"/>
        <v>391.56378029999996</v>
      </c>
      <c r="L220" s="40">
        <f t="shared" si="21"/>
        <v>391.56417139999996</v>
      </c>
      <c r="M220" s="70">
        <v>-9.999653597</v>
      </c>
      <c r="N220" s="69">
        <v>-10.003500000000001</v>
      </c>
      <c r="O220" s="54"/>
      <c r="P220" s="69">
        <v>-10.0162</v>
      </c>
      <c r="Q220" s="69">
        <v>-9.9998000000000005</v>
      </c>
      <c r="R220" s="46"/>
    </row>
    <row r="221" spans="2:18" x14ac:dyDescent="0.15">
      <c r="B221" s="67">
        <v>49.88</v>
      </c>
      <c r="C221" s="67">
        <v>391567.17320000002</v>
      </c>
      <c r="D221" s="19">
        <f t="shared" si="17"/>
        <v>391.56717320000001</v>
      </c>
      <c r="E221" s="28">
        <f t="shared" si="18"/>
        <v>-389617.17320000002</v>
      </c>
      <c r="F221" s="19">
        <f t="shared" si="19"/>
        <v>6.5684526602432541E-2</v>
      </c>
      <c r="G221" s="69">
        <v>391566.97389999998</v>
      </c>
      <c r="H221" s="69">
        <v>391567.35989999998</v>
      </c>
      <c r="I221" s="51"/>
      <c r="J221" s="51"/>
      <c r="K221" s="21">
        <f t="shared" si="20"/>
        <v>391.56697389999999</v>
      </c>
      <c r="L221" s="40">
        <f t="shared" si="21"/>
        <v>391.56735989999999</v>
      </c>
      <c r="M221" s="70">
        <v>-10.135760080000001</v>
      </c>
      <c r="N221" s="69">
        <v>-10.1356</v>
      </c>
      <c r="O221" s="54"/>
      <c r="P221" s="69">
        <v>-10.147500000000001</v>
      </c>
      <c r="Q221" s="69">
        <v>-10.128299999999999</v>
      </c>
      <c r="R221" s="46"/>
    </row>
    <row r="222" spans="2:18" x14ac:dyDescent="0.15">
      <c r="B222" s="67">
        <v>50.09</v>
      </c>
      <c r="C222" s="67">
        <v>391569.78029999998</v>
      </c>
      <c r="D222" s="19">
        <f t="shared" ref="D222:D273" si="22">C222/1000</f>
        <v>391.56978029999999</v>
      </c>
      <c r="E222" s="28">
        <f t="shared" ref="E222:E273" si="23">1950-C222</f>
        <v>-389619.78029999998</v>
      </c>
      <c r="F222" s="19">
        <f t="shared" ref="F222:F273" si="24">(B222-B221)/(C222-C221)</f>
        <v>8.0549269304147908E-2</v>
      </c>
      <c r="G222" s="69">
        <v>391569.60239999997</v>
      </c>
      <c r="H222" s="69">
        <v>391569.96889999998</v>
      </c>
      <c r="I222" s="51"/>
      <c r="J222" s="51"/>
      <c r="K222" s="21">
        <f t="shared" ref="K222:K273" si="25">G222/1000</f>
        <v>391.56960239999995</v>
      </c>
      <c r="L222" s="40">
        <f t="shared" ref="L222:L273" si="26">H222/1000</f>
        <v>391.56996889999999</v>
      </c>
      <c r="M222" s="70">
        <v>-10.303812219999999</v>
      </c>
      <c r="N222" s="69">
        <v>-10.303800000000001</v>
      </c>
      <c r="O222" s="54"/>
      <c r="P222" s="69">
        <v>-10.308</v>
      </c>
      <c r="Q222" s="69">
        <v>-10.292299999999999</v>
      </c>
      <c r="R222" s="46"/>
    </row>
    <row r="223" spans="2:18" x14ac:dyDescent="0.15">
      <c r="B223" s="67">
        <v>50.3</v>
      </c>
      <c r="C223" s="67">
        <v>391572.43670000002</v>
      </c>
      <c r="D223" s="19">
        <f t="shared" si="22"/>
        <v>391.57243670000003</v>
      </c>
      <c r="E223" s="28">
        <f t="shared" si="23"/>
        <v>-389622.43670000002</v>
      </c>
      <c r="F223" s="19">
        <f t="shared" si="24"/>
        <v>7.9054359282159967E-2</v>
      </c>
      <c r="G223" s="69">
        <v>391572.27230000001</v>
      </c>
      <c r="H223" s="69">
        <v>391572.58730000001</v>
      </c>
      <c r="I223" s="51"/>
      <c r="J223" s="51"/>
      <c r="K223" s="21">
        <f t="shared" si="25"/>
        <v>391.57227230000001</v>
      </c>
      <c r="L223" s="40">
        <f t="shared" si="26"/>
        <v>391.57258730000001</v>
      </c>
      <c r="M223" s="70">
        <v>-10.370673650000001</v>
      </c>
      <c r="N223" s="69">
        <v>-10.3706</v>
      </c>
      <c r="O223" s="54"/>
      <c r="P223" s="69">
        <v>-10.370900000000001</v>
      </c>
      <c r="Q223" s="69">
        <v>-10.367100000000001</v>
      </c>
      <c r="R223" s="46"/>
    </row>
    <row r="224" spans="2:18" x14ac:dyDescent="0.15">
      <c r="B224" s="67">
        <v>50.51</v>
      </c>
      <c r="C224" s="67">
        <v>391575.10639999999</v>
      </c>
      <c r="D224" s="19">
        <f t="shared" si="22"/>
        <v>391.57510639999998</v>
      </c>
      <c r="E224" s="28">
        <f t="shared" si="23"/>
        <v>-389625.10639999999</v>
      </c>
      <c r="F224" s="19">
        <f t="shared" si="24"/>
        <v>7.8660523655243564E-2</v>
      </c>
      <c r="G224" s="69">
        <v>391574.91340000002</v>
      </c>
      <c r="H224" s="69">
        <v>391575.29960000003</v>
      </c>
      <c r="I224" s="51"/>
      <c r="J224" s="51"/>
      <c r="K224" s="21">
        <f t="shared" si="25"/>
        <v>391.57491340000001</v>
      </c>
      <c r="L224" s="40">
        <f t="shared" si="26"/>
        <v>391.57529960000005</v>
      </c>
      <c r="M224" s="70">
        <v>-10.374519449999999</v>
      </c>
      <c r="N224" s="69">
        <v>-10.3744</v>
      </c>
      <c r="O224" s="54"/>
      <c r="P224" s="69">
        <v>-10.374499999999999</v>
      </c>
      <c r="Q224" s="69">
        <v>-10.373799999999999</v>
      </c>
      <c r="R224" s="46"/>
    </row>
    <row r="225" spans="2:18" x14ac:dyDescent="0.15">
      <c r="B225" s="67">
        <v>50.72</v>
      </c>
      <c r="C225" s="67">
        <v>391579.14600000001</v>
      </c>
      <c r="D225" s="19">
        <f t="shared" si="22"/>
        <v>391.57914599999998</v>
      </c>
      <c r="E225" s="28">
        <f t="shared" si="23"/>
        <v>-389629.14600000001</v>
      </c>
      <c r="F225" s="19">
        <f t="shared" si="24"/>
        <v>5.1985345083436954E-2</v>
      </c>
      <c r="G225" s="69">
        <v>391578.95610000001</v>
      </c>
      <c r="H225" s="69">
        <v>391579.34149999998</v>
      </c>
      <c r="I225" s="51"/>
      <c r="J225" s="51"/>
      <c r="K225" s="21">
        <f t="shared" si="25"/>
        <v>391.57895610000003</v>
      </c>
      <c r="L225" s="40">
        <f t="shared" si="26"/>
        <v>391.5793415</v>
      </c>
      <c r="M225" s="70">
        <v>-10.35793666</v>
      </c>
      <c r="N225" s="69">
        <v>-10.358599999999999</v>
      </c>
      <c r="O225" s="54"/>
      <c r="P225" s="69">
        <v>-10.3682</v>
      </c>
      <c r="Q225" s="69">
        <v>-10.358000000000001</v>
      </c>
      <c r="R225" s="46"/>
    </row>
    <row r="226" spans="2:18" x14ac:dyDescent="0.15">
      <c r="B226" s="67">
        <v>51.06</v>
      </c>
      <c r="C226" s="67">
        <v>391583.72399999999</v>
      </c>
      <c r="D226" s="19">
        <f t="shared" si="22"/>
        <v>391.58372399999996</v>
      </c>
      <c r="E226" s="28">
        <f t="shared" si="23"/>
        <v>-389633.72399999999</v>
      </c>
      <c r="F226" s="19">
        <f t="shared" si="24"/>
        <v>7.4268239406187223E-2</v>
      </c>
      <c r="G226" s="69">
        <v>391583.5637</v>
      </c>
      <c r="H226" s="69">
        <v>391583.89500000002</v>
      </c>
      <c r="I226" s="51"/>
      <c r="J226" s="51"/>
      <c r="K226" s="21">
        <f t="shared" si="25"/>
        <v>391.58356370000001</v>
      </c>
      <c r="L226" s="40">
        <f t="shared" si="26"/>
        <v>391.58389500000004</v>
      </c>
      <c r="M226" s="70">
        <v>-10.613435470000001</v>
      </c>
      <c r="N226" s="69">
        <v>-10.6098</v>
      </c>
      <c r="O226" s="54"/>
      <c r="P226" s="69">
        <v>-10.613200000000001</v>
      </c>
      <c r="Q226" s="69">
        <v>-10.602499999999999</v>
      </c>
      <c r="R226" s="46"/>
    </row>
    <row r="227" spans="2:18" x14ac:dyDescent="0.15">
      <c r="B227" s="67">
        <v>51.4</v>
      </c>
      <c r="C227" s="67">
        <v>391585.99969999999</v>
      </c>
      <c r="D227" s="19">
        <f t="shared" si="22"/>
        <v>391.5859997</v>
      </c>
      <c r="E227" s="28">
        <f t="shared" si="23"/>
        <v>-389635.99969999999</v>
      </c>
      <c r="F227" s="19">
        <f t="shared" si="24"/>
        <v>0.14940457881102376</v>
      </c>
      <c r="G227" s="69">
        <v>391585.80479999998</v>
      </c>
      <c r="H227" s="69">
        <v>391586.19799999997</v>
      </c>
      <c r="I227" s="51"/>
      <c r="J227" s="51"/>
      <c r="K227" s="21">
        <f t="shared" si="25"/>
        <v>391.58580480000001</v>
      </c>
      <c r="L227" s="40">
        <f t="shared" si="26"/>
        <v>391.58619799999997</v>
      </c>
      <c r="M227" s="70">
        <v>-10.45542257</v>
      </c>
      <c r="N227" s="69">
        <v>-10.455500000000001</v>
      </c>
      <c r="O227" s="54"/>
      <c r="P227" s="69">
        <v>-10.4679</v>
      </c>
      <c r="Q227" s="69">
        <v>-10.4392</v>
      </c>
      <c r="R227" s="46"/>
    </row>
    <row r="228" spans="2:18" x14ac:dyDescent="0.15">
      <c r="B228" s="67">
        <v>51.61</v>
      </c>
      <c r="C228" s="67">
        <v>391589.03639999998</v>
      </c>
      <c r="D228" s="19">
        <f t="shared" si="22"/>
        <v>391.5890364</v>
      </c>
      <c r="E228" s="28">
        <f t="shared" si="23"/>
        <v>-389639.03639999998</v>
      </c>
      <c r="F228" s="19">
        <f t="shared" si="24"/>
        <v>6.9154015872563437E-2</v>
      </c>
      <c r="G228" s="69">
        <v>391588.83899999998</v>
      </c>
      <c r="H228" s="69">
        <v>391589.2292</v>
      </c>
      <c r="I228" s="51"/>
      <c r="J228" s="51"/>
      <c r="K228" s="21">
        <f t="shared" si="25"/>
        <v>391.58883899999995</v>
      </c>
      <c r="L228" s="40">
        <f t="shared" si="26"/>
        <v>391.58922919999998</v>
      </c>
      <c r="M228" s="70">
        <v>-10.188470349999999</v>
      </c>
      <c r="N228" s="69">
        <v>-10.194800000000001</v>
      </c>
      <c r="O228" s="54"/>
      <c r="P228" s="69">
        <v>-10.209</v>
      </c>
      <c r="Q228" s="69">
        <v>-10.188700000000001</v>
      </c>
      <c r="R228" s="46"/>
    </row>
    <row r="229" spans="2:18" x14ac:dyDescent="0.15">
      <c r="B229" s="67">
        <v>51.82</v>
      </c>
      <c r="C229" s="67">
        <v>391590.68180000002</v>
      </c>
      <c r="D229" s="19">
        <f t="shared" si="22"/>
        <v>391.59068180000003</v>
      </c>
      <c r="E229" s="28">
        <f t="shared" si="23"/>
        <v>-389640.68180000002</v>
      </c>
      <c r="F229" s="19">
        <f t="shared" si="24"/>
        <v>0.12762854016968445</v>
      </c>
      <c r="G229" s="69">
        <v>391590.50829999999</v>
      </c>
      <c r="H229" s="69">
        <v>391590.8492</v>
      </c>
      <c r="I229" s="51"/>
      <c r="J229" s="51"/>
      <c r="K229" s="21">
        <f t="shared" si="25"/>
        <v>391.59050830000001</v>
      </c>
      <c r="L229" s="40">
        <f t="shared" si="26"/>
        <v>391.59084919999998</v>
      </c>
      <c r="M229" s="70">
        <v>-10.371585939999999</v>
      </c>
      <c r="N229" s="69">
        <v>-10.368</v>
      </c>
      <c r="O229" s="54"/>
      <c r="P229" s="69">
        <v>-10.3714</v>
      </c>
      <c r="Q229" s="69">
        <v>-10.3545</v>
      </c>
      <c r="R229" s="46"/>
    </row>
    <row r="230" spans="2:18" x14ac:dyDescent="0.15">
      <c r="B230" s="67">
        <v>52.03</v>
      </c>
      <c r="C230" s="67">
        <v>391593.49070000002</v>
      </c>
      <c r="D230" s="19">
        <f t="shared" si="22"/>
        <v>391.59349070000002</v>
      </c>
      <c r="E230" s="28">
        <f t="shared" si="23"/>
        <v>-389643.49070000002</v>
      </c>
      <c r="F230" s="19">
        <f t="shared" si="24"/>
        <v>7.4762362490558329E-2</v>
      </c>
      <c r="G230" s="69">
        <v>391593.33669999999</v>
      </c>
      <c r="H230" s="69">
        <v>391593.63929999998</v>
      </c>
      <c r="I230" s="51"/>
      <c r="J230" s="51"/>
      <c r="K230" s="21">
        <f t="shared" si="25"/>
        <v>391.59333670000001</v>
      </c>
      <c r="L230" s="40">
        <f t="shared" si="26"/>
        <v>391.59363930000001</v>
      </c>
      <c r="M230" s="70">
        <v>-10.252698069999999</v>
      </c>
      <c r="N230" s="69">
        <v>-10.2562</v>
      </c>
      <c r="O230" s="54"/>
      <c r="P230" s="69">
        <v>-10.2712</v>
      </c>
      <c r="Q230" s="69">
        <v>-10.2529</v>
      </c>
      <c r="R230" s="46"/>
    </row>
    <row r="231" spans="2:18" x14ac:dyDescent="0.15">
      <c r="B231" s="67">
        <v>52.24</v>
      </c>
      <c r="C231" s="67">
        <v>391596.2047</v>
      </c>
      <c r="D231" s="19">
        <f t="shared" si="22"/>
        <v>391.59620469999999</v>
      </c>
      <c r="E231" s="28">
        <f t="shared" si="23"/>
        <v>-389646.2047</v>
      </c>
      <c r="F231" s="19">
        <f t="shared" si="24"/>
        <v>7.7376565954935264E-2</v>
      </c>
      <c r="G231" s="69">
        <v>391596.0307</v>
      </c>
      <c r="H231" s="69">
        <v>391596.38689999998</v>
      </c>
      <c r="I231" s="51"/>
      <c r="J231" s="51"/>
      <c r="K231" s="21">
        <f t="shared" si="25"/>
        <v>391.59603070000003</v>
      </c>
      <c r="L231" s="40">
        <f t="shared" si="26"/>
        <v>391.59638689999997</v>
      </c>
      <c r="M231" s="70">
        <v>-10.60008691</v>
      </c>
      <c r="N231" s="69">
        <v>-10.595599999999999</v>
      </c>
      <c r="O231" s="54"/>
      <c r="P231" s="69">
        <v>-10.5998</v>
      </c>
      <c r="Q231" s="69">
        <v>-10.578200000000001</v>
      </c>
      <c r="R231" s="46"/>
    </row>
    <row r="232" spans="2:18" x14ac:dyDescent="0.15">
      <c r="B232" s="67">
        <v>52.45</v>
      </c>
      <c r="C232" s="67">
        <v>391598.99310000002</v>
      </c>
      <c r="D232" s="19">
        <f t="shared" si="22"/>
        <v>391.59899310000003</v>
      </c>
      <c r="E232" s="28">
        <f t="shared" si="23"/>
        <v>-389648.99310000002</v>
      </c>
      <c r="F232" s="19">
        <f t="shared" si="24"/>
        <v>7.5312006885143792E-2</v>
      </c>
      <c r="G232" s="69">
        <v>391598.8088</v>
      </c>
      <c r="H232" s="69">
        <v>391599.18810000003</v>
      </c>
      <c r="I232" s="51"/>
      <c r="J232" s="51"/>
      <c r="K232" s="21">
        <f t="shared" si="25"/>
        <v>391.59880879999997</v>
      </c>
      <c r="L232" s="40">
        <f t="shared" si="26"/>
        <v>391.59918810000005</v>
      </c>
      <c r="M232" s="70">
        <v>-10.46670293</v>
      </c>
      <c r="N232" s="69">
        <v>-10.470499999999999</v>
      </c>
      <c r="O232" s="54"/>
      <c r="P232" s="69">
        <v>-10.479699999999999</v>
      </c>
      <c r="Q232" s="69">
        <v>-10.466900000000001</v>
      </c>
      <c r="R232" s="46"/>
    </row>
    <row r="233" spans="2:18" x14ac:dyDescent="0.15">
      <c r="B233" s="67">
        <v>52.66</v>
      </c>
      <c r="C233" s="67">
        <v>391601.88799999998</v>
      </c>
      <c r="D233" s="19">
        <f t="shared" si="22"/>
        <v>391.60188799999997</v>
      </c>
      <c r="E233" s="28">
        <f t="shared" si="23"/>
        <v>-389651.88799999998</v>
      </c>
      <c r="F233" s="19">
        <f t="shared" si="24"/>
        <v>7.2541365851397144E-2</v>
      </c>
      <c r="G233" s="69">
        <v>391601.70380000002</v>
      </c>
      <c r="H233" s="69">
        <v>391602.07929999998</v>
      </c>
      <c r="I233" s="51"/>
      <c r="J233" s="51"/>
      <c r="K233" s="21">
        <f t="shared" si="25"/>
        <v>391.6017038</v>
      </c>
      <c r="L233" s="40">
        <f t="shared" si="26"/>
        <v>391.60207929999996</v>
      </c>
      <c r="M233" s="70">
        <v>-10.67761425</v>
      </c>
      <c r="N233" s="69">
        <v>-10.676299999999999</v>
      </c>
      <c r="O233" s="54"/>
      <c r="P233" s="69">
        <v>-10.6776</v>
      </c>
      <c r="Q233" s="69">
        <v>-10.664400000000001</v>
      </c>
      <c r="R233" s="46"/>
    </row>
    <row r="234" spans="2:18" x14ac:dyDescent="0.15">
      <c r="B234" s="67">
        <v>52.87</v>
      </c>
      <c r="C234" s="67">
        <v>391603.68089999998</v>
      </c>
      <c r="D234" s="19">
        <f t="shared" si="22"/>
        <v>391.60368089999997</v>
      </c>
      <c r="E234" s="28">
        <f t="shared" si="23"/>
        <v>-389653.68089999998</v>
      </c>
      <c r="F234" s="19">
        <f t="shared" si="24"/>
        <v>0.11712867421493514</v>
      </c>
      <c r="G234" s="69">
        <v>391603.516</v>
      </c>
      <c r="H234" s="69">
        <v>391603.85639999999</v>
      </c>
      <c r="I234" s="51"/>
      <c r="J234" s="51"/>
      <c r="K234" s="21">
        <f t="shared" si="25"/>
        <v>391.60351600000001</v>
      </c>
      <c r="L234" s="40">
        <f t="shared" si="26"/>
        <v>391.60385639999998</v>
      </c>
      <c r="M234" s="70">
        <v>-10.659475629999999</v>
      </c>
      <c r="N234" s="69">
        <v>-10.6595</v>
      </c>
      <c r="O234" s="54"/>
      <c r="P234" s="69">
        <v>-10.661099999999999</v>
      </c>
      <c r="Q234" s="69">
        <v>-10.641</v>
      </c>
      <c r="R234" s="46"/>
    </row>
    <row r="235" spans="2:18" x14ac:dyDescent="0.15">
      <c r="B235" s="67">
        <v>53.08</v>
      </c>
      <c r="C235" s="67">
        <v>391606.96399999998</v>
      </c>
      <c r="D235" s="19">
        <f t="shared" si="22"/>
        <v>391.606964</v>
      </c>
      <c r="E235" s="28">
        <f t="shared" si="23"/>
        <v>-389656.96399999998</v>
      </c>
      <c r="F235" s="19">
        <f t="shared" si="24"/>
        <v>6.396393652339713E-2</v>
      </c>
      <c r="G235" s="69">
        <v>391606.7795</v>
      </c>
      <c r="H235" s="69">
        <v>391607.158</v>
      </c>
      <c r="I235" s="51"/>
      <c r="J235" s="51"/>
      <c r="K235" s="21">
        <f t="shared" si="25"/>
        <v>391.60677950000002</v>
      </c>
      <c r="L235" s="40">
        <f t="shared" si="26"/>
        <v>391.60715799999997</v>
      </c>
      <c r="M235" s="70">
        <v>-10.28142832</v>
      </c>
      <c r="N235" s="69">
        <v>-10.287100000000001</v>
      </c>
      <c r="O235" s="54"/>
      <c r="P235" s="69">
        <v>-10.3025</v>
      </c>
      <c r="Q235" s="69">
        <v>-10.281700000000001</v>
      </c>
      <c r="R235" s="46"/>
    </row>
    <row r="236" spans="2:18" x14ac:dyDescent="0.15">
      <c r="B236" s="67">
        <v>53.3</v>
      </c>
      <c r="C236" s="67">
        <v>391609.01640000002</v>
      </c>
      <c r="D236" s="19">
        <f t="shared" si="22"/>
        <v>391.60901640000003</v>
      </c>
      <c r="E236" s="28">
        <f t="shared" si="23"/>
        <v>-389659.01640000002</v>
      </c>
      <c r="F236" s="19">
        <f t="shared" si="24"/>
        <v>0.10719158058627311</v>
      </c>
      <c r="G236" s="69">
        <v>391608.81430000003</v>
      </c>
      <c r="H236" s="69">
        <v>391609.21380000003</v>
      </c>
      <c r="I236" s="51"/>
      <c r="J236" s="51"/>
      <c r="K236" s="21">
        <f t="shared" si="25"/>
        <v>391.60881430000001</v>
      </c>
      <c r="L236" s="40">
        <f t="shared" si="26"/>
        <v>391.60921380000002</v>
      </c>
      <c r="M236" s="70">
        <v>-10.4246511</v>
      </c>
      <c r="N236" s="69">
        <v>-10.4194</v>
      </c>
      <c r="O236" s="54"/>
      <c r="P236" s="69">
        <v>-10.4244</v>
      </c>
      <c r="Q236" s="69">
        <v>-10.4064</v>
      </c>
      <c r="R236" s="46"/>
    </row>
    <row r="237" spans="2:18" x14ac:dyDescent="0.15">
      <c r="B237" s="67">
        <v>53.51</v>
      </c>
      <c r="C237" s="67">
        <v>391611.43150000001</v>
      </c>
      <c r="D237" s="19">
        <f t="shared" si="22"/>
        <v>391.61143149999998</v>
      </c>
      <c r="E237" s="28">
        <f t="shared" si="23"/>
        <v>-389661.43150000001</v>
      </c>
      <c r="F237" s="19">
        <f t="shared" si="24"/>
        <v>8.6952921204674724E-2</v>
      </c>
      <c r="G237" s="69">
        <v>391611.26880000002</v>
      </c>
      <c r="H237" s="69">
        <v>391611.58870000002</v>
      </c>
      <c r="I237" s="51"/>
      <c r="J237" s="51"/>
      <c r="K237" s="21">
        <f t="shared" si="25"/>
        <v>391.6112688</v>
      </c>
      <c r="L237" s="40">
        <f t="shared" si="26"/>
        <v>391.61158870000003</v>
      </c>
      <c r="M237" s="70">
        <v>-10.193846089999999</v>
      </c>
      <c r="N237" s="69">
        <v>-10.193899999999999</v>
      </c>
      <c r="O237" s="54"/>
      <c r="P237" s="69">
        <v>-10.208</v>
      </c>
      <c r="Q237" s="69">
        <v>-10.1806</v>
      </c>
      <c r="R237" s="46"/>
    </row>
    <row r="238" spans="2:18" x14ac:dyDescent="0.15">
      <c r="B238" s="67">
        <v>53.72</v>
      </c>
      <c r="C238" s="67">
        <v>391613.2329</v>
      </c>
      <c r="D238" s="19">
        <f t="shared" si="22"/>
        <v>391.61323290000001</v>
      </c>
      <c r="E238" s="28">
        <f t="shared" si="23"/>
        <v>-389663.2329</v>
      </c>
      <c r="F238" s="19">
        <f t="shared" si="24"/>
        <v>0.11657599644742517</v>
      </c>
      <c r="G238" s="69">
        <v>391613.05599999998</v>
      </c>
      <c r="H238" s="69">
        <v>391613.4031</v>
      </c>
      <c r="I238" s="51"/>
      <c r="J238" s="51"/>
      <c r="K238" s="21">
        <f t="shared" si="25"/>
        <v>391.61305599999997</v>
      </c>
      <c r="L238" s="40">
        <f t="shared" si="26"/>
        <v>391.61340309999997</v>
      </c>
      <c r="M238" s="70">
        <v>-10.033679060000001</v>
      </c>
      <c r="N238" s="69">
        <v>-10.041</v>
      </c>
      <c r="O238" s="54"/>
      <c r="P238" s="69">
        <v>-10.0634</v>
      </c>
      <c r="Q238" s="69">
        <v>-10.0341</v>
      </c>
      <c r="R238" s="46"/>
    </row>
    <row r="239" spans="2:18" x14ac:dyDescent="0.15">
      <c r="B239" s="67">
        <v>53.93</v>
      </c>
      <c r="C239" s="67">
        <v>391614.80009999999</v>
      </c>
      <c r="D239" s="19">
        <f t="shared" si="22"/>
        <v>391.61480009999997</v>
      </c>
      <c r="E239" s="28">
        <f t="shared" si="23"/>
        <v>-389664.80009999999</v>
      </c>
      <c r="F239" s="19">
        <f t="shared" si="24"/>
        <v>0.13399693721368441</v>
      </c>
      <c r="G239" s="69">
        <v>391614.6249</v>
      </c>
      <c r="H239" s="69">
        <v>391614.98550000001</v>
      </c>
      <c r="I239" s="51"/>
      <c r="J239" s="51"/>
      <c r="K239" s="21">
        <f t="shared" si="25"/>
        <v>391.61462489999997</v>
      </c>
      <c r="L239" s="40">
        <f t="shared" si="26"/>
        <v>391.61498549999999</v>
      </c>
      <c r="M239" s="70">
        <v>-10.32564799</v>
      </c>
      <c r="N239" s="69">
        <v>-10.325799999999999</v>
      </c>
      <c r="O239" s="54"/>
      <c r="P239" s="69">
        <v>-10.3353</v>
      </c>
      <c r="Q239" s="69">
        <v>-10.294499999999999</v>
      </c>
      <c r="R239" s="46"/>
    </row>
    <row r="240" spans="2:18" x14ac:dyDescent="0.15">
      <c r="B240" s="67">
        <v>54.14</v>
      </c>
      <c r="C240" s="67">
        <v>391617.96350000001</v>
      </c>
      <c r="D240" s="19">
        <f t="shared" si="22"/>
        <v>391.61796350000003</v>
      </c>
      <c r="E240" s="28">
        <f t="shared" si="23"/>
        <v>-389667.96350000001</v>
      </c>
      <c r="F240" s="19">
        <f t="shared" si="24"/>
        <v>6.6384270088736388E-2</v>
      </c>
      <c r="G240" s="69">
        <v>391617.76549999998</v>
      </c>
      <c r="H240" s="69">
        <v>391618.16369999998</v>
      </c>
      <c r="I240" s="51"/>
      <c r="J240" s="51"/>
      <c r="K240" s="21">
        <f t="shared" si="25"/>
        <v>391.61776549999996</v>
      </c>
      <c r="L240" s="40">
        <f t="shared" si="26"/>
        <v>391.61816369999997</v>
      </c>
      <c r="M240" s="70">
        <v>-10.508070650000001</v>
      </c>
      <c r="N240" s="69">
        <v>-10.508100000000001</v>
      </c>
      <c r="O240" s="54"/>
      <c r="P240" s="69">
        <v>-10.511900000000001</v>
      </c>
      <c r="Q240" s="69">
        <v>-10.4969</v>
      </c>
      <c r="R240" s="46"/>
    </row>
    <row r="241" spans="1:18" x14ac:dyDescent="0.15">
      <c r="B241" s="67">
        <v>54.35</v>
      </c>
      <c r="C241" s="67">
        <v>391620.82640000002</v>
      </c>
      <c r="D241" s="19">
        <f t="shared" si="22"/>
        <v>391.6208264</v>
      </c>
      <c r="E241" s="28">
        <f t="shared" si="23"/>
        <v>-389670.82640000002</v>
      </c>
      <c r="F241" s="19">
        <f t="shared" si="24"/>
        <v>7.3352195326229053E-2</v>
      </c>
      <c r="G241" s="69">
        <v>391620.63819999999</v>
      </c>
      <c r="H241" s="69">
        <v>391621.01760000002</v>
      </c>
      <c r="I241" s="51"/>
      <c r="J241" s="51"/>
      <c r="K241" s="21">
        <f t="shared" si="25"/>
        <v>391.62063819999997</v>
      </c>
      <c r="L241" s="40">
        <f t="shared" si="26"/>
        <v>391.62101760000002</v>
      </c>
      <c r="M241" s="70">
        <v>-10.56663919</v>
      </c>
      <c r="N241" s="69">
        <v>-10.566700000000001</v>
      </c>
      <c r="O241" s="54"/>
      <c r="P241" s="69">
        <v>-10.5791</v>
      </c>
      <c r="Q241" s="69">
        <v>-10.563000000000001</v>
      </c>
      <c r="R241" s="46"/>
    </row>
    <row r="242" spans="1:18" x14ac:dyDescent="0.15">
      <c r="B242" s="67">
        <v>54.56</v>
      </c>
      <c r="C242" s="67">
        <v>391624.0502</v>
      </c>
      <c r="D242" s="19">
        <f t="shared" si="22"/>
        <v>391.6240502</v>
      </c>
      <c r="E242" s="28">
        <f t="shared" si="23"/>
        <v>-389674.0502</v>
      </c>
      <c r="F242" s="19">
        <f t="shared" si="24"/>
        <v>6.5140517402270198E-2</v>
      </c>
      <c r="G242" s="69">
        <v>391623.8615</v>
      </c>
      <c r="H242" s="69">
        <v>391624.2365</v>
      </c>
      <c r="I242" s="51"/>
      <c r="J242" s="51"/>
      <c r="K242" s="21">
        <f t="shared" si="25"/>
        <v>391.62386149999998</v>
      </c>
      <c r="L242" s="40">
        <f t="shared" si="26"/>
        <v>391.62423649999999</v>
      </c>
      <c r="M242" s="70">
        <v>-10.79241828</v>
      </c>
      <c r="N242" s="69">
        <v>-10.7864</v>
      </c>
      <c r="O242" s="54"/>
      <c r="P242" s="69">
        <v>-10.7921</v>
      </c>
      <c r="Q242" s="69">
        <v>-10.7684</v>
      </c>
      <c r="R242" s="46"/>
    </row>
    <row r="243" spans="1:18" x14ac:dyDescent="0.15">
      <c r="B243" s="67">
        <v>54.77</v>
      </c>
      <c r="C243" s="67">
        <v>391626.36739999999</v>
      </c>
      <c r="D243" s="19">
        <f t="shared" si="22"/>
        <v>391.62636739999999</v>
      </c>
      <c r="E243" s="28">
        <f t="shared" si="23"/>
        <v>-389676.36739999999</v>
      </c>
      <c r="F243" s="19">
        <f t="shared" si="24"/>
        <v>9.0626618332845757E-2</v>
      </c>
      <c r="G243" s="69">
        <v>391626.196</v>
      </c>
      <c r="H243" s="69">
        <v>391626.52759999997</v>
      </c>
      <c r="I243" s="51"/>
      <c r="J243" s="51"/>
      <c r="K243" s="21">
        <f t="shared" si="25"/>
        <v>391.62619599999999</v>
      </c>
      <c r="L243" s="40">
        <f t="shared" si="26"/>
        <v>391.62652759999997</v>
      </c>
      <c r="M243" s="70">
        <v>-10.47873171</v>
      </c>
      <c r="N243" s="69">
        <v>-10.484999999999999</v>
      </c>
      <c r="O243" s="54"/>
      <c r="P243" s="69">
        <v>-10.4999</v>
      </c>
      <c r="Q243" s="69">
        <v>-10.479100000000001</v>
      </c>
      <c r="R243" s="46"/>
    </row>
    <row r="244" spans="1:18" x14ac:dyDescent="0.15">
      <c r="B244" s="67">
        <v>54.98</v>
      </c>
      <c r="C244" s="67">
        <v>391629.5944</v>
      </c>
      <c r="D244" s="19">
        <f t="shared" si="22"/>
        <v>391.62959439999997</v>
      </c>
      <c r="E244" s="28">
        <f t="shared" si="23"/>
        <v>-389679.5944</v>
      </c>
      <c r="F244" s="19">
        <f t="shared" si="24"/>
        <v>6.5075921908619452E-2</v>
      </c>
      <c r="G244" s="69">
        <v>391629.43819999998</v>
      </c>
      <c r="H244" s="69">
        <v>391629.75650000002</v>
      </c>
      <c r="I244" s="51"/>
      <c r="J244" s="51"/>
      <c r="K244" s="21">
        <f t="shared" si="25"/>
        <v>391.62943819999998</v>
      </c>
      <c r="L244" s="40">
        <f t="shared" si="26"/>
        <v>391.62975650000004</v>
      </c>
      <c r="M244" s="70">
        <v>-10.77227459</v>
      </c>
      <c r="N244" s="69">
        <v>-10.769</v>
      </c>
      <c r="O244" s="54"/>
      <c r="P244" s="69">
        <v>-10.7721</v>
      </c>
      <c r="Q244" s="69">
        <v>-10.7584</v>
      </c>
      <c r="R244" s="46"/>
    </row>
    <row r="245" spans="1:18" x14ac:dyDescent="0.15">
      <c r="B245" s="67">
        <v>55.19</v>
      </c>
      <c r="C245" s="67">
        <v>391632.04859999998</v>
      </c>
      <c r="D245" s="19">
        <f t="shared" si="22"/>
        <v>391.63204859999996</v>
      </c>
      <c r="E245" s="28">
        <f t="shared" si="23"/>
        <v>-389682.04859999998</v>
      </c>
      <c r="F245" s="19">
        <f t="shared" si="24"/>
        <v>8.5567598403495093E-2</v>
      </c>
      <c r="G245" s="69">
        <v>391631.8504</v>
      </c>
      <c r="H245" s="69">
        <v>391632.24080000003</v>
      </c>
      <c r="I245" s="51"/>
      <c r="J245" s="51"/>
      <c r="K245" s="21">
        <f t="shared" si="25"/>
        <v>391.63185040000002</v>
      </c>
      <c r="L245" s="40">
        <f t="shared" si="26"/>
        <v>391.63224080000003</v>
      </c>
      <c r="M245" s="70">
        <v>-10.66594579</v>
      </c>
      <c r="N245" s="69">
        <v>-10.666</v>
      </c>
      <c r="O245" s="54"/>
      <c r="P245" s="69">
        <v>-10.6737</v>
      </c>
      <c r="Q245" s="69">
        <v>-10.6561</v>
      </c>
      <c r="R245" s="46"/>
    </row>
    <row r="246" spans="1:18" x14ac:dyDescent="0.15">
      <c r="B246" s="67">
        <v>55.41</v>
      </c>
      <c r="C246" s="67">
        <v>391635.65120000002</v>
      </c>
      <c r="D246" s="19">
        <f t="shared" si="22"/>
        <v>391.63565120000004</v>
      </c>
      <c r="E246" s="28">
        <f t="shared" si="23"/>
        <v>-389685.65120000002</v>
      </c>
      <c r="F246" s="19">
        <f t="shared" si="24"/>
        <v>6.1067007160782179E-2</v>
      </c>
      <c r="G246" s="69">
        <v>391635.48619999998</v>
      </c>
      <c r="H246" s="69">
        <v>391635.83</v>
      </c>
      <c r="I246" s="51"/>
      <c r="J246" s="51"/>
      <c r="K246" s="21">
        <f t="shared" si="25"/>
        <v>391.6354862</v>
      </c>
      <c r="L246" s="40">
        <f t="shared" si="26"/>
        <v>391.63583</v>
      </c>
      <c r="M246" s="70">
        <v>-10.47534916</v>
      </c>
      <c r="N246" s="69">
        <v>-10.4801</v>
      </c>
      <c r="O246" s="54"/>
      <c r="P246" s="69">
        <v>-10.4985</v>
      </c>
      <c r="Q246" s="69">
        <v>-10.4755</v>
      </c>
      <c r="R246" s="46"/>
    </row>
    <row r="247" spans="1:18" x14ac:dyDescent="0.15">
      <c r="B247" s="67">
        <v>55.62</v>
      </c>
      <c r="C247" s="67">
        <v>391638.9535</v>
      </c>
      <c r="D247" s="19">
        <f t="shared" si="22"/>
        <v>391.63895350000001</v>
      </c>
      <c r="E247" s="28">
        <f t="shared" si="23"/>
        <v>-389688.9535</v>
      </c>
      <c r="F247" s="19">
        <f t="shared" si="24"/>
        <v>6.3592041910546349E-2</v>
      </c>
      <c r="G247" s="69">
        <v>391638.7672</v>
      </c>
      <c r="H247" s="69">
        <v>391639.14720000001</v>
      </c>
      <c r="I247" s="51"/>
      <c r="J247" s="51"/>
      <c r="K247" s="21">
        <f t="shared" si="25"/>
        <v>391.63876720000002</v>
      </c>
      <c r="L247" s="40">
        <f t="shared" si="26"/>
        <v>391.63914720000002</v>
      </c>
      <c r="M247" s="70">
        <v>-10.960387320000001</v>
      </c>
      <c r="N247" s="69">
        <v>-10.9514</v>
      </c>
      <c r="O247" s="54"/>
      <c r="P247" s="69">
        <v>-10.96</v>
      </c>
      <c r="Q247" s="69">
        <v>-10.93</v>
      </c>
      <c r="R247" s="46"/>
    </row>
    <row r="248" spans="1:18" x14ac:dyDescent="0.15">
      <c r="B248" s="67">
        <v>55.83</v>
      </c>
      <c r="C248" s="67">
        <v>391642.02799999999</v>
      </c>
      <c r="D248" s="19">
        <f t="shared" si="22"/>
        <v>391.64202799999998</v>
      </c>
      <c r="E248" s="28">
        <f t="shared" si="23"/>
        <v>-389692.02799999999</v>
      </c>
      <c r="F248" s="19">
        <f t="shared" si="24"/>
        <v>6.8303789234291049E-2</v>
      </c>
      <c r="G248" s="69">
        <v>391641.82770000002</v>
      </c>
      <c r="H248" s="69">
        <v>391642.23050000001</v>
      </c>
      <c r="I248" s="51"/>
      <c r="J248" s="51"/>
      <c r="K248" s="21">
        <f t="shared" si="25"/>
        <v>391.64182770000002</v>
      </c>
      <c r="L248" s="40">
        <f t="shared" si="26"/>
        <v>391.64223049999998</v>
      </c>
      <c r="M248" s="70">
        <v>-10.52617255</v>
      </c>
      <c r="N248" s="69">
        <v>-10.5349</v>
      </c>
      <c r="O248" s="54"/>
      <c r="P248" s="69">
        <v>-10.555199999999999</v>
      </c>
      <c r="Q248" s="69">
        <v>-10.5266</v>
      </c>
      <c r="R248" s="46"/>
    </row>
    <row r="249" spans="1:18" x14ac:dyDescent="0.15">
      <c r="B249" s="67">
        <v>56.04</v>
      </c>
      <c r="C249" s="67">
        <v>391644.3321</v>
      </c>
      <c r="D249" s="19">
        <f t="shared" si="22"/>
        <v>391.64433209999999</v>
      </c>
      <c r="E249" s="28">
        <f t="shared" si="23"/>
        <v>-389694.3321</v>
      </c>
      <c r="F249" s="19">
        <f t="shared" si="24"/>
        <v>9.1141877522342096E-2</v>
      </c>
      <c r="G249" s="69">
        <v>391644.16440000001</v>
      </c>
      <c r="H249" s="69">
        <v>391644.49920000002</v>
      </c>
      <c r="I249" s="51"/>
      <c r="J249" s="51"/>
      <c r="K249" s="21">
        <f t="shared" si="25"/>
        <v>391.64416440000002</v>
      </c>
      <c r="L249" s="40">
        <f t="shared" si="26"/>
        <v>391.64449920000004</v>
      </c>
      <c r="M249" s="70">
        <v>-10.81858736</v>
      </c>
      <c r="N249" s="69">
        <v>-10.8142</v>
      </c>
      <c r="O249" s="54"/>
      <c r="P249" s="69">
        <v>-10.8184</v>
      </c>
      <c r="Q249" s="69">
        <v>-10.7986</v>
      </c>
      <c r="R249" s="46"/>
    </row>
    <row r="250" spans="1:18" x14ac:dyDescent="0.15">
      <c r="B250" s="67">
        <v>56.25</v>
      </c>
      <c r="C250" s="67">
        <v>391647.47279999999</v>
      </c>
      <c r="D250" s="19">
        <f t="shared" si="22"/>
        <v>391.6474728</v>
      </c>
      <c r="E250" s="28">
        <f t="shared" si="23"/>
        <v>-389697.47279999999</v>
      </c>
      <c r="F250" s="19">
        <f t="shared" si="24"/>
        <v>6.6864074887998115E-2</v>
      </c>
      <c r="G250" s="69">
        <v>391647.31530000002</v>
      </c>
      <c r="H250" s="69">
        <v>391647.63</v>
      </c>
      <c r="I250" s="51"/>
      <c r="J250" s="51"/>
      <c r="K250" s="21">
        <f t="shared" si="25"/>
        <v>391.6473153</v>
      </c>
      <c r="L250" s="40">
        <f t="shared" si="26"/>
        <v>391.64762999999999</v>
      </c>
      <c r="M250" s="70">
        <v>-10.65840169</v>
      </c>
      <c r="N250" s="69">
        <v>-10.658200000000001</v>
      </c>
      <c r="O250" s="54"/>
      <c r="P250" s="69">
        <v>-10.6661</v>
      </c>
      <c r="Q250" s="69">
        <v>-10.633800000000001</v>
      </c>
      <c r="R250" s="46"/>
    </row>
    <row r="251" spans="1:18" x14ac:dyDescent="0.15">
      <c r="B251" s="67">
        <v>56.46</v>
      </c>
      <c r="C251" s="67">
        <v>391649.15990000003</v>
      </c>
      <c r="D251" s="19">
        <f t="shared" si="22"/>
        <v>391.64915990000003</v>
      </c>
      <c r="E251" s="28">
        <f t="shared" si="23"/>
        <v>-389699.15990000003</v>
      </c>
      <c r="F251" s="19">
        <f t="shared" si="24"/>
        <v>0.12447394937770162</v>
      </c>
      <c r="G251" s="69">
        <v>391648.96769999998</v>
      </c>
      <c r="H251" s="69">
        <v>391649.34869999997</v>
      </c>
      <c r="I251" s="51"/>
      <c r="J251" s="51"/>
      <c r="K251" s="21">
        <f t="shared" si="25"/>
        <v>391.64896769999996</v>
      </c>
      <c r="L251" s="40">
        <f t="shared" si="26"/>
        <v>391.64934869999996</v>
      </c>
      <c r="M251" s="70">
        <v>-10.36973339</v>
      </c>
      <c r="N251" s="69">
        <v>-10.37</v>
      </c>
      <c r="O251" s="54"/>
      <c r="P251" s="69">
        <v>-10.398899999999999</v>
      </c>
      <c r="Q251" s="69">
        <v>-10.3347</v>
      </c>
      <c r="R251" s="46"/>
    </row>
    <row r="252" spans="1:18" x14ac:dyDescent="0.15">
      <c r="B252" s="67">
        <v>56.67</v>
      </c>
      <c r="C252" s="67">
        <v>391651.44290000002</v>
      </c>
      <c r="D252" s="19">
        <f t="shared" si="22"/>
        <v>391.65144290000001</v>
      </c>
      <c r="E252" s="28">
        <f t="shared" si="23"/>
        <v>-389701.44290000002</v>
      </c>
      <c r="F252" s="19">
        <f t="shared" si="24"/>
        <v>9.1984231274807871E-2</v>
      </c>
      <c r="G252" s="69">
        <v>391651.28629999998</v>
      </c>
      <c r="H252" s="69">
        <v>391651.59480000002</v>
      </c>
      <c r="I252" s="51"/>
      <c r="J252" s="51"/>
      <c r="K252" s="21">
        <f t="shared" si="25"/>
        <v>391.65128629999998</v>
      </c>
      <c r="L252" s="40">
        <f t="shared" si="26"/>
        <v>391.6515948</v>
      </c>
      <c r="M252" s="70">
        <v>-9.9214372540000006</v>
      </c>
      <c r="N252" s="69">
        <v>-9.9313000000000002</v>
      </c>
      <c r="O252" s="54"/>
      <c r="P252" s="69">
        <v>-9.9530999999999992</v>
      </c>
      <c r="Q252" s="69">
        <v>-9.9219000000000008</v>
      </c>
      <c r="R252" s="46"/>
    </row>
    <row r="253" spans="1:18" x14ac:dyDescent="0.15">
      <c r="A253" s="57"/>
      <c r="B253" s="67">
        <v>56.88</v>
      </c>
      <c r="C253" s="67">
        <v>391654.348</v>
      </c>
      <c r="D253" s="19">
        <f t="shared" si="22"/>
        <v>391.65434799999997</v>
      </c>
      <c r="E253" s="28">
        <f t="shared" si="23"/>
        <v>-389704.348</v>
      </c>
      <c r="F253" s="19">
        <f t="shared" si="24"/>
        <v>7.2286668273672333E-2</v>
      </c>
      <c r="G253" s="69">
        <v>391654.18530000001</v>
      </c>
      <c r="H253" s="69">
        <v>391654.50660000002</v>
      </c>
      <c r="I253" s="51"/>
      <c r="J253" s="51"/>
      <c r="K253" s="21">
        <f t="shared" si="25"/>
        <v>391.65418529999999</v>
      </c>
      <c r="L253" s="40">
        <f t="shared" si="26"/>
        <v>391.65450660000005</v>
      </c>
      <c r="M253" s="70">
        <v>-10.453350520000001</v>
      </c>
      <c r="N253" s="69">
        <v>-10.4533</v>
      </c>
      <c r="O253" s="54"/>
      <c r="P253" s="69">
        <v>-10.4572</v>
      </c>
      <c r="Q253" s="69">
        <v>-10.425599999999999</v>
      </c>
      <c r="R253" s="46"/>
    </row>
    <row r="254" spans="1:18" x14ac:dyDescent="0.15">
      <c r="B254" s="67">
        <v>57.09</v>
      </c>
      <c r="C254" s="67">
        <v>391656.97590000002</v>
      </c>
      <c r="D254" s="19">
        <f t="shared" si="22"/>
        <v>391.65697590000002</v>
      </c>
      <c r="E254" s="28">
        <f t="shared" si="23"/>
        <v>-389706.97590000002</v>
      </c>
      <c r="F254" s="19">
        <f t="shared" si="24"/>
        <v>7.9911716579130321E-2</v>
      </c>
      <c r="G254" s="69">
        <v>391656.77510000003</v>
      </c>
      <c r="H254" s="69">
        <v>391657.17090000003</v>
      </c>
      <c r="I254" s="51"/>
      <c r="J254" s="51"/>
      <c r="K254" s="21">
        <f t="shared" si="25"/>
        <v>391.6567751</v>
      </c>
      <c r="L254" s="40">
        <f t="shared" si="26"/>
        <v>391.65717090000004</v>
      </c>
      <c r="M254" s="70">
        <v>-10.51963147</v>
      </c>
      <c r="N254" s="69">
        <v>-10.5169</v>
      </c>
      <c r="O254" s="54"/>
      <c r="P254" s="69">
        <v>-10.519500000000001</v>
      </c>
      <c r="Q254" s="69">
        <v>-10.5025</v>
      </c>
      <c r="R254" s="46"/>
    </row>
    <row r="255" spans="1:18" x14ac:dyDescent="0.15">
      <c r="A255" s="46"/>
      <c r="B255" s="67">
        <v>57.3</v>
      </c>
      <c r="C255" s="67">
        <v>391660.5759</v>
      </c>
      <c r="D255" s="19">
        <f t="shared" si="22"/>
        <v>391.66057589999997</v>
      </c>
      <c r="E255" s="28">
        <f t="shared" si="23"/>
        <v>-389710.5759</v>
      </c>
      <c r="F255" s="19">
        <f t="shared" si="24"/>
        <v>5.8333333333708867E-2</v>
      </c>
      <c r="G255" s="69">
        <v>391660.42050000001</v>
      </c>
      <c r="H255" s="69">
        <v>391660.73349999997</v>
      </c>
      <c r="I255" s="51"/>
      <c r="J255" s="51"/>
      <c r="K255" s="21">
        <f t="shared" si="25"/>
        <v>391.66042049999999</v>
      </c>
      <c r="L255" s="40">
        <f t="shared" si="26"/>
        <v>391.66073349999999</v>
      </c>
      <c r="M255" s="70">
        <v>-10.1962473</v>
      </c>
      <c r="N255" s="69">
        <v>-10.2027</v>
      </c>
      <c r="O255" s="54"/>
      <c r="P255" s="69">
        <v>-10.2224</v>
      </c>
      <c r="Q255" s="69">
        <v>-10.1965</v>
      </c>
      <c r="R255" s="46"/>
    </row>
    <row r="256" spans="1:18" x14ac:dyDescent="0.15">
      <c r="B256" s="67">
        <v>57.52</v>
      </c>
      <c r="C256" s="67">
        <v>391663.09009999997</v>
      </c>
      <c r="D256" s="19">
        <f t="shared" si="22"/>
        <v>391.66309009999998</v>
      </c>
      <c r="E256" s="28">
        <f t="shared" si="23"/>
        <v>-389713.09009999997</v>
      </c>
      <c r="F256" s="19">
        <f t="shared" si="24"/>
        <v>8.7502983057079195E-2</v>
      </c>
      <c r="G256" s="69">
        <v>391662.89679999999</v>
      </c>
      <c r="H256" s="69">
        <v>391663.27590000001</v>
      </c>
      <c r="I256" s="51"/>
      <c r="J256" s="51"/>
      <c r="K256" s="21">
        <f t="shared" si="25"/>
        <v>391.6628968</v>
      </c>
      <c r="L256" s="40">
        <f t="shared" si="26"/>
        <v>391.66327590000003</v>
      </c>
      <c r="M256" s="70">
        <v>-10.65215602</v>
      </c>
      <c r="N256" s="69">
        <v>-10.652200000000001</v>
      </c>
      <c r="O256" s="54"/>
      <c r="P256" s="69">
        <v>-10.6615</v>
      </c>
      <c r="Q256" s="69">
        <v>-10.620699999999999</v>
      </c>
      <c r="R256" s="46"/>
    </row>
    <row r="257" spans="2:18" x14ac:dyDescent="0.15">
      <c r="B257" s="67">
        <v>57.73</v>
      </c>
      <c r="C257" s="67">
        <v>391666.07689999999</v>
      </c>
      <c r="D257" s="19">
        <f t="shared" si="22"/>
        <v>391.66607690000001</v>
      </c>
      <c r="E257" s="28">
        <f t="shared" si="23"/>
        <v>-389716.07689999999</v>
      </c>
      <c r="F257" s="19">
        <f t="shared" si="24"/>
        <v>7.0309361188917022E-2</v>
      </c>
      <c r="G257" s="69">
        <v>391665.87530000001</v>
      </c>
      <c r="H257" s="69">
        <v>391666.26750000002</v>
      </c>
      <c r="I257" s="51"/>
      <c r="J257" s="51"/>
      <c r="K257" s="21">
        <f t="shared" si="25"/>
        <v>391.66587530000004</v>
      </c>
      <c r="L257" s="40">
        <f t="shared" si="26"/>
        <v>391.6662675</v>
      </c>
      <c r="M257" s="70">
        <v>-10.806627150000001</v>
      </c>
      <c r="N257" s="69">
        <v>-10.8064</v>
      </c>
      <c r="O257" s="54"/>
      <c r="P257" s="69">
        <v>-10.840199999999999</v>
      </c>
      <c r="Q257" s="69">
        <v>-10.7973</v>
      </c>
      <c r="R257" s="46"/>
    </row>
    <row r="258" spans="2:18" x14ac:dyDescent="0.15">
      <c r="B258" s="67">
        <v>57.94</v>
      </c>
      <c r="C258" s="67">
        <v>391668.20419999998</v>
      </c>
      <c r="D258" s="19">
        <f t="shared" si="22"/>
        <v>391.66820419999999</v>
      </c>
      <c r="E258" s="28">
        <f t="shared" si="23"/>
        <v>-389718.20419999998</v>
      </c>
      <c r="F258" s="19">
        <f t="shared" si="24"/>
        <v>9.8716683119780366E-2</v>
      </c>
      <c r="G258" s="69">
        <v>391668.02490000002</v>
      </c>
      <c r="H258" s="69">
        <v>391668.38370000001</v>
      </c>
      <c r="I258" s="51"/>
      <c r="J258" s="51"/>
      <c r="K258" s="21">
        <f t="shared" si="25"/>
        <v>391.66802490000003</v>
      </c>
      <c r="L258" s="40">
        <f t="shared" si="26"/>
        <v>391.66838369999999</v>
      </c>
      <c r="M258" s="70">
        <v>-11.19582692</v>
      </c>
      <c r="N258" s="69">
        <v>-11.1846</v>
      </c>
      <c r="O258" s="54"/>
      <c r="P258" s="69">
        <v>-11.1953</v>
      </c>
      <c r="Q258" s="69">
        <v>-11.161199999999999</v>
      </c>
      <c r="R258" s="46"/>
    </row>
    <row r="259" spans="2:18" x14ac:dyDescent="0.15">
      <c r="B259" s="67">
        <v>58.15</v>
      </c>
      <c r="C259" s="67">
        <v>391671.2108</v>
      </c>
      <c r="D259" s="19">
        <f t="shared" si="22"/>
        <v>391.67121079999998</v>
      </c>
      <c r="E259" s="28">
        <f t="shared" si="23"/>
        <v>-389721.2108</v>
      </c>
      <c r="F259" s="19">
        <f t="shared" si="24"/>
        <v>6.9846338055755061E-2</v>
      </c>
      <c r="G259" s="69">
        <v>391671.03610000003</v>
      </c>
      <c r="H259" s="69">
        <v>391671.38459999999</v>
      </c>
      <c r="I259" s="51"/>
      <c r="J259" s="51"/>
      <c r="K259" s="21">
        <f t="shared" si="25"/>
        <v>391.67103610000004</v>
      </c>
      <c r="L259" s="40">
        <f t="shared" si="26"/>
        <v>391.67138460000001</v>
      </c>
      <c r="M259" s="70">
        <v>-10.643073100000001</v>
      </c>
      <c r="N259" s="69">
        <v>-10.650600000000001</v>
      </c>
      <c r="O259" s="54"/>
      <c r="P259" s="69">
        <v>-10.673500000000001</v>
      </c>
      <c r="Q259" s="69">
        <v>-10.6434</v>
      </c>
      <c r="R259" s="46"/>
    </row>
    <row r="260" spans="2:18" x14ac:dyDescent="0.15">
      <c r="B260" s="67">
        <v>58.36</v>
      </c>
      <c r="C260" s="67">
        <v>391674.8553</v>
      </c>
      <c r="D260" s="19">
        <f t="shared" si="22"/>
        <v>391.67485529999999</v>
      </c>
      <c r="E260" s="28">
        <f t="shared" si="23"/>
        <v>-389724.8553</v>
      </c>
      <c r="F260" s="19">
        <f t="shared" si="24"/>
        <v>5.7621072849580464E-2</v>
      </c>
      <c r="G260" s="69">
        <v>391674.66820000001</v>
      </c>
      <c r="H260" s="69">
        <v>391675.04580000002</v>
      </c>
      <c r="I260" s="51"/>
      <c r="J260" s="51"/>
      <c r="K260" s="21">
        <f t="shared" si="25"/>
        <v>391.67466820000004</v>
      </c>
      <c r="L260" s="40">
        <f t="shared" si="26"/>
        <v>391.67504580000002</v>
      </c>
      <c r="M260" s="70">
        <v>-10.973136970000001</v>
      </c>
      <c r="N260" s="69">
        <v>-10.966100000000001</v>
      </c>
      <c r="O260" s="54"/>
      <c r="P260" s="69">
        <v>-10.9727</v>
      </c>
      <c r="Q260" s="69">
        <v>-10.947800000000001</v>
      </c>
      <c r="R260" s="46"/>
    </row>
    <row r="261" spans="2:18" x14ac:dyDescent="0.15">
      <c r="B261" s="67">
        <v>58.57</v>
      </c>
      <c r="C261" s="67">
        <v>391678.31199999998</v>
      </c>
      <c r="D261" s="19">
        <f t="shared" si="22"/>
        <v>391.67831199999995</v>
      </c>
      <c r="E261" s="28">
        <f t="shared" si="23"/>
        <v>-389728.31199999998</v>
      </c>
      <c r="F261" s="19">
        <f t="shared" si="24"/>
        <v>6.0751583880920446E-2</v>
      </c>
      <c r="G261" s="69">
        <v>391678.18280000001</v>
      </c>
      <c r="H261" s="69">
        <v>391678.44130000001</v>
      </c>
      <c r="I261" s="51"/>
      <c r="J261" s="51"/>
      <c r="K261" s="21">
        <f t="shared" si="25"/>
        <v>391.6781828</v>
      </c>
      <c r="L261" s="40">
        <f t="shared" si="26"/>
        <v>391.67844130000003</v>
      </c>
      <c r="M261" s="70">
        <v>-10.482792269999999</v>
      </c>
      <c r="N261" s="69">
        <v>-10.482699999999999</v>
      </c>
      <c r="O261" s="54"/>
      <c r="P261" s="69">
        <v>-10.5006</v>
      </c>
      <c r="Q261" s="69">
        <v>-10.4711</v>
      </c>
      <c r="R261" s="46"/>
    </row>
    <row r="262" spans="2:18" x14ac:dyDescent="0.15">
      <c r="B262" s="67">
        <v>58.78</v>
      </c>
      <c r="C262" s="67">
        <v>391680.90850000002</v>
      </c>
      <c r="D262" s="19">
        <f t="shared" si="22"/>
        <v>391.68090850000004</v>
      </c>
      <c r="E262" s="28">
        <f t="shared" si="23"/>
        <v>-389730.90850000002</v>
      </c>
      <c r="F262" s="19">
        <f t="shared" si="24"/>
        <v>8.0878105140188061E-2</v>
      </c>
      <c r="G262" s="69">
        <v>391680.40580000001</v>
      </c>
      <c r="H262" s="69">
        <v>391681.527</v>
      </c>
      <c r="I262" s="51"/>
      <c r="J262" s="51"/>
      <c r="K262" s="21">
        <f t="shared" si="25"/>
        <v>391.68040580000002</v>
      </c>
      <c r="L262" s="40">
        <f t="shared" si="26"/>
        <v>391.68152700000002</v>
      </c>
      <c r="M262" s="70">
        <v>-10.246072460000001</v>
      </c>
      <c r="N262" s="69">
        <v>-10.2446</v>
      </c>
      <c r="O262" s="54"/>
      <c r="P262" s="69">
        <v>-10.292400000000001</v>
      </c>
      <c r="Q262" s="69">
        <v>-10.1951</v>
      </c>
      <c r="R262" s="46"/>
    </row>
    <row r="263" spans="2:18" x14ac:dyDescent="0.15">
      <c r="B263" s="67">
        <v>58.99</v>
      </c>
      <c r="C263" s="67">
        <v>391684.00150000001</v>
      </c>
      <c r="D263" s="19">
        <f t="shared" si="22"/>
        <v>391.68400150000002</v>
      </c>
      <c r="E263" s="28">
        <f t="shared" si="23"/>
        <v>-389734.00150000001</v>
      </c>
      <c r="F263" s="19">
        <f t="shared" si="24"/>
        <v>6.7895247332830089E-2</v>
      </c>
      <c r="G263" s="69">
        <v>391682.6054</v>
      </c>
      <c r="H263" s="69">
        <v>391685.77010000002</v>
      </c>
      <c r="I263" s="51"/>
      <c r="J263" s="51"/>
      <c r="K263" s="21">
        <f t="shared" si="25"/>
        <v>391.6826054</v>
      </c>
      <c r="L263" s="40">
        <f t="shared" si="26"/>
        <v>391.68577010000001</v>
      </c>
      <c r="M263" s="70">
        <v>-10.02112915</v>
      </c>
      <c r="N263" s="69">
        <v>-10.016299999999999</v>
      </c>
      <c r="O263" s="54"/>
      <c r="P263" s="69">
        <v>-10.114800000000001</v>
      </c>
      <c r="Q263" s="69">
        <v>-9.8874999999999993</v>
      </c>
      <c r="R263" s="46"/>
    </row>
    <row r="264" spans="2:18" x14ac:dyDescent="0.15">
      <c r="B264" s="67">
        <v>59.2</v>
      </c>
      <c r="C264" s="67">
        <v>391687.62890000001</v>
      </c>
      <c r="D264" s="19">
        <f t="shared" si="22"/>
        <v>391.68762889999999</v>
      </c>
      <c r="E264" s="28">
        <f t="shared" si="23"/>
        <v>-389737.62890000001</v>
      </c>
      <c r="F264" s="19">
        <f t="shared" si="24"/>
        <v>5.7892705519143474E-2</v>
      </c>
      <c r="G264" s="69">
        <v>391684.7708</v>
      </c>
      <c r="H264" s="69">
        <v>391690.96419999999</v>
      </c>
      <c r="I264" s="51"/>
      <c r="J264" s="51"/>
      <c r="K264" s="21">
        <f t="shared" si="25"/>
        <v>391.68477080000002</v>
      </c>
      <c r="L264" s="40">
        <f t="shared" si="26"/>
        <v>391.6909642</v>
      </c>
      <c r="M264" s="70">
        <v>-9.8139186580000004</v>
      </c>
      <c r="N264" s="69">
        <v>-9.8539999999999992</v>
      </c>
      <c r="O264" s="54"/>
      <c r="P264" s="69">
        <v>-9.9501000000000008</v>
      </c>
      <c r="Q264" s="69">
        <v>-9.8153000000000006</v>
      </c>
      <c r="R264" s="46"/>
    </row>
    <row r="265" spans="2:18" x14ac:dyDescent="0.15">
      <c r="B265" s="67">
        <v>59.41</v>
      </c>
      <c r="C265" s="67">
        <v>391691.82909999997</v>
      </c>
      <c r="D265" s="19">
        <f t="shared" si="22"/>
        <v>391.69182909999995</v>
      </c>
      <c r="E265" s="28">
        <f t="shared" si="23"/>
        <v>-389741.82909999997</v>
      </c>
      <c r="F265" s="19">
        <f t="shared" si="24"/>
        <v>4.9997619161432069E-2</v>
      </c>
      <c r="G265" s="69">
        <v>391686.96179999999</v>
      </c>
      <c r="H265" s="69">
        <v>391697.06660000002</v>
      </c>
      <c r="I265" s="51"/>
      <c r="J265" s="51"/>
      <c r="K265" s="21">
        <f t="shared" si="25"/>
        <v>391.68696180000001</v>
      </c>
      <c r="L265" s="40">
        <f t="shared" si="26"/>
        <v>391.69706660000003</v>
      </c>
      <c r="M265" s="70">
        <v>-9.8711084600000003</v>
      </c>
      <c r="N265" s="69">
        <v>-9.8705999999999996</v>
      </c>
      <c r="O265" s="54"/>
      <c r="P265" s="69">
        <v>-10.0939</v>
      </c>
      <c r="Q265" s="69">
        <v>-9.8225999999999996</v>
      </c>
      <c r="R265" s="46"/>
    </row>
    <row r="266" spans="2:18" x14ac:dyDescent="0.15">
      <c r="B266" s="67">
        <v>59.63</v>
      </c>
      <c r="C266" s="67">
        <v>391696.63990000001</v>
      </c>
      <c r="D266" s="19">
        <f t="shared" si="22"/>
        <v>391.69663990000004</v>
      </c>
      <c r="E266" s="28">
        <f t="shared" si="23"/>
        <v>-389746.63990000001</v>
      </c>
      <c r="F266" s="19">
        <f t="shared" si="24"/>
        <v>4.5730439843347216E-2</v>
      </c>
      <c r="G266" s="69">
        <v>391688.98830000003</v>
      </c>
      <c r="H266" s="69">
        <v>391703.87439999997</v>
      </c>
      <c r="I266" s="51"/>
      <c r="J266" s="51"/>
      <c r="K266" s="21">
        <f t="shared" si="25"/>
        <v>391.68898830000001</v>
      </c>
      <c r="L266" s="40">
        <f t="shared" si="26"/>
        <v>391.70387439999996</v>
      </c>
      <c r="M266" s="70">
        <v>-9.9838908499999999</v>
      </c>
      <c r="N266" s="69">
        <v>-9.9497999999999998</v>
      </c>
      <c r="O266" s="54"/>
      <c r="P266" s="69">
        <v>-10.288600000000001</v>
      </c>
      <c r="Q266" s="69">
        <v>-9.8671000000000006</v>
      </c>
      <c r="R266" s="46"/>
    </row>
    <row r="267" spans="2:18" x14ac:dyDescent="0.15">
      <c r="B267" s="67">
        <v>59.84</v>
      </c>
      <c r="C267" s="67">
        <v>391702.09960000002</v>
      </c>
      <c r="D267" s="19">
        <f t="shared" si="22"/>
        <v>391.7020996</v>
      </c>
      <c r="E267" s="28">
        <f t="shared" si="23"/>
        <v>-389752.09960000002</v>
      </c>
      <c r="F267" s="19">
        <f t="shared" si="24"/>
        <v>3.8463651848955609E-2</v>
      </c>
      <c r="G267" s="69">
        <v>391690.95260000002</v>
      </c>
      <c r="H267" s="69">
        <v>391711.6213</v>
      </c>
      <c r="I267" s="51"/>
      <c r="J267" s="51"/>
      <c r="K267" s="21">
        <f t="shared" si="25"/>
        <v>391.6909526</v>
      </c>
      <c r="L267" s="40">
        <f t="shared" si="26"/>
        <v>391.71162129999999</v>
      </c>
      <c r="M267" s="70">
        <v>-9.9260860500000003</v>
      </c>
      <c r="N267" s="69">
        <v>-9.9772999999999996</v>
      </c>
      <c r="O267" s="54"/>
      <c r="P267" s="69">
        <v>-10.3208</v>
      </c>
      <c r="Q267" s="69">
        <v>-9.9298999999999999</v>
      </c>
      <c r="R267" s="46"/>
    </row>
    <row r="268" spans="2:18" x14ac:dyDescent="0.15">
      <c r="B268" s="67">
        <v>60.05</v>
      </c>
      <c r="C268" s="67">
        <v>391708.24619999999</v>
      </c>
      <c r="D268" s="19">
        <f t="shared" si="22"/>
        <v>391.70824620000002</v>
      </c>
      <c r="E268" s="28">
        <f t="shared" si="23"/>
        <v>-389758.24619999999</v>
      </c>
      <c r="F268" s="19">
        <f t="shared" si="24"/>
        <v>3.4165229557924434E-2</v>
      </c>
      <c r="G268" s="69">
        <v>391692.85029999999</v>
      </c>
      <c r="H268" s="69">
        <v>391720.50160000002</v>
      </c>
      <c r="I268" s="51"/>
      <c r="J268" s="51"/>
      <c r="K268" s="21">
        <f t="shared" si="25"/>
        <v>391.69285029999998</v>
      </c>
      <c r="L268" s="40">
        <f t="shared" si="26"/>
        <v>391.72050160000003</v>
      </c>
      <c r="M268" s="70">
        <v>-10.34779075</v>
      </c>
      <c r="N268" s="69">
        <v>-10.040800000000001</v>
      </c>
      <c r="O268" s="54"/>
      <c r="P268" s="69">
        <v>-10.327500000000001</v>
      </c>
      <c r="Q268" s="69">
        <v>-9.9289000000000005</v>
      </c>
      <c r="R268" s="46"/>
    </row>
    <row r="269" spans="2:18" x14ac:dyDescent="0.15">
      <c r="B269" s="67">
        <v>60.26</v>
      </c>
      <c r="C269" s="67">
        <v>391715.11780000001</v>
      </c>
      <c r="D269" s="19">
        <f t="shared" si="22"/>
        <v>391.71511780000003</v>
      </c>
      <c r="E269" s="28">
        <f t="shared" si="23"/>
        <v>-389765.11780000001</v>
      </c>
      <c r="F269" s="19">
        <f t="shared" si="24"/>
        <v>3.0560568135456014E-2</v>
      </c>
      <c r="G269" s="69">
        <v>391694.53739999997</v>
      </c>
      <c r="H269" s="69">
        <v>391730.63630000001</v>
      </c>
      <c r="I269" s="51"/>
      <c r="J269" s="51"/>
      <c r="K269" s="21">
        <f t="shared" si="25"/>
        <v>391.69453739999994</v>
      </c>
      <c r="L269" s="40">
        <f t="shared" si="26"/>
        <v>391.73063630000001</v>
      </c>
      <c r="M269" s="70">
        <v>-9.9823783430000006</v>
      </c>
      <c r="N269" s="69">
        <v>-10.182600000000001</v>
      </c>
      <c r="O269" s="54"/>
      <c r="P269" s="69">
        <v>-10.339</v>
      </c>
      <c r="Q269" s="69">
        <v>-9.9849999999999994</v>
      </c>
      <c r="R269" s="46"/>
    </row>
    <row r="270" spans="2:18" x14ac:dyDescent="0.15">
      <c r="B270" s="67">
        <v>60.47</v>
      </c>
      <c r="C270" s="67">
        <v>391722.75260000001</v>
      </c>
      <c r="D270" s="19">
        <f t="shared" si="22"/>
        <v>391.72275260000004</v>
      </c>
      <c r="E270" s="28">
        <f t="shared" si="23"/>
        <v>-389772.75260000001</v>
      </c>
      <c r="F270" s="19">
        <f t="shared" si="24"/>
        <v>2.7505632105622409E-2</v>
      </c>
      <c r="G270" s="69">
        <v>391695.8688</v>
      </c>
      <c r="H270" s="69">
        <v>391742.01140000002</v>
      </c>
      <c r="I270" s="51"/>
      <c r="J270" s="51"/>
      <c r="K270" s="21">
        <f t="shared" si="25"/>
        <v>391.69586879999997</v>
      </c>
      <c r="L270" s="40">
        <f t="shared" si="26"/>
        <v>391.74201140000002</v>
      </c>
      <c r="M270" s="70">
        <v>-10.016569909999999</v>
      </c>
      <c r="N270" s="69">
        <v>-10.064500000000001</v>
      </c>
      <c r="O270" s="54"/>
      <c r="P270" s="69">
        <v>-10.331799999999999</v>
      </c>
      <c r="Q270" s="69">
        <v>-9.9833999999999996</v>
      </c>
      <c r="R270" s="46"/>
    </row>
    <row r="271" spans="2:18" x14ac:dyDescent="0.15">
      <c r="B271" s="67">
        <v>60.68</v>
      </c>
      <c r="C271" s="67">
        <v>391731.18859999999</v>
      </c>
      <c r="D271" s="19">
        <f t="shared" si="22"/>
        <v>391.7311886</v>
      </c>
      <c r="E271" s="28">
        <f t="shared" si="23"/>
        <v>-389781.18859999999</v>
      </c>
      <c r="F271" s="19">
        <f t="shared" si="24"/>
        <v>2.4893314367037154E-2</v>
      </c>
      <c r="G271" s="69">
        <v>391697.27429999999</v>
      </c>
      <c r="H271" s="69">
        <v>391754.88260000001</v>
      </c>
      <c r="I271" s="51"/>
      <c r="J271" s="51"/>
      <c r="K271" s="21">
        <f t="shared" si="25"/>
        <v>391.6972743</v>
      </c>
      <c r="L271" s="40">
        <f t="shared" si="26"/>
        <v>391.75488260000003</v>
      </c>
      <c r="M271" s="70">
        <v>-10.20756858</v>
      </c>
      <c r="N271" s="69">
        <v>-10.026899999999999</v>
      </c>
      <c r="O271" s="54"/>
      <c r="P271" s="69">
        <v>-10.3323</v>
      </c>
      <c r="Q271" s="69">
        <v>-9.9842999999999993</v>
      </c>
      <c r="R271" s="46"/>
    </row>
    <row r="272" spans="2:18" x14ac:dyDescent="0.15">
      <c r="B272" s="67">
        <v>60.89</v>
      </c>
      <c r="C272" s="67">
        <v>391740.46389999997</v>
      </c>
      <c r="D272" s="19">
        <f t="shared" si="22"/>
        <v>391.74046389999995</v>
      </c>
      <c r="E272" s="28">
        <f t="shared" si="23"/>
        <v>-389790.46389999997</v>
      </c>
      <c r="F272" s="19">
        <f t="shared" si="24"/>
        <v>2.2640777117771821E-2</v>
      </c>
      <c r="G272" s="69">
        <v>391698.40460000001</v>
      </c>
      <c r="H272" s="69">
        <v>391769.50069999998</v>
      </c>
      <c r="I272" s="51"/>
      <c r="J272" s="51"/>
      <c r="K272" s="21">
        <f t="shared" si="25"/>
        <v>391.6984046</v>
      </c>
      <c r="L272" s="40">
        <f t="shared" si="26"/>
        <v>391.76950069999998</v>
      </c>
      <c r="M272" s="70">
        <v>-10.349010359999999</v>
      </c>
      <c r="N272" s="69">
        <v>-10.145</v>
      </c>
      <c r="O272" s="54"/>
      <c r="P272" s="69">
        <v>-10.3348</v>
      </c>
      <c r="Q272" s="69">
        <v>-9.9939999999999998</v>
      </c>
      <c r="R272" s="46"/>
    </row>
    <row r="273" spans="2:18" x14ac:dyDescent="0.15">
      <c r="B273" s="67">
        <v>61.1</v>
      </c>
      <c r="C273" s="67">
        <v>391750.61660000001</v>
      </c>
      <c r="D273" s="19">
        <f t="shared" si="22"/>
        <v>391.7506166</v>
      </c>
      <c r="E273" s="28">
        <f t="shared" si="23"/>
        <v>-389800.61660000001</v>
      </c>
      <c r="F273" s="19">
        <f t="shared" si="24"/>
        <v>2.0684152983863859E-2</v>
      </c>
      <c r="G273" s="69">
        <v>391699.23869999999</v>
      </c>
      <c r="H273" s="69">
        <v>391785.9559</v>
      </c>
      <c r="I273" s="51"/>
      <c r="J273" s="51"/>
      <c r="K273" s="21">
        <f t="shared" si="25"/>
        <v>391.69923869999997</v>
      </c>
      <c r="L273" s="40">
        <f t="shared" si="26"/>
        <v>391.78595589999998</v>
      </c>
      <c r="M273" s="70">
        <v>-9.9335732700000001</v>
      </c>
      <c r="N273" s="69">
        <v>-10.2446</v>
      </c>
      <c r="O273" s="54"/>
      <c r="P273" s="69">
        <v>-10.343</v>
      </c>
      <c r="Q273" s="69">
        <v>-9.9879999999999995</v>
      </c>
      <c r="R273" s="46"/>
    </row>
    <row r="274" spans="2:18" x14ac:dyDescent="0.15">
      <c r="B274" s="47"/>
      <c r="C274" s="48"/>
      <c r="D274" s="49"/>
      <c r="E274" s="50"/>
      <c r="F274" s="49"/>
      <c r="G274" s="48"/>
      <c r="H274" s="48"/>
      <c r="I274" s="51"/>
      <c r="J274" s="51"/>
      <c r="K274" s="52"/>
      <c r="L274" s="53"/>
      <c r="M274" s="46"/>
      <c r="N274" s="55"/>
      <c r="O274" s="54"/>
      <c r="P274" s="55"/>
      <c r="Q274" s="55"/>
      <c r="R274" s="46"/>
    </row>
    <row r="275" spans="2:18" x14ac:dyDescent="0.15">
      <c r="B275" s="47"/>
      <c r="C275" s="48"/>
      <c r="D275" s="49"/>
      <c r="E275" s="50"/>
      <c r="F275" s="49"/>
      <c r="G275" s="48"/>
      <c r="H275" s="48"/>
      <c r="I275" s="51"/>
      <c r="J275" s="51"/>
      <c r="K275" s="52"/>
      <c r="L275" s="53"/>
      <c r="M275" s="46"/>
      <c r="N275" s="55"/>
      <c r="O275" s="54"/>
      <c r="P275" s="55"/>
      <c r="Q275" s="55"/>
      <c r="R275" s="46"/>
    </row>
    <row r="276" spans="2:18" x14ac:dyDescent="0.15">
      <c r="B276" s="47"/>
      <c r="C276" s="48"/>
      <c r="D276" s="49"/>
      <c r="E276" s="50"/>
      <c r="F276" s="49"/>
      <c r="G276" s="48"/>
      <c r="H276" s="48"/>
      <c r="I276" s="51"/>
      <c r="J276" s="51"/>
      <c r="K276" s="52"/>
      <c r="L276" s="53"/>
      <c r="M276" s="46"/>
      <c r="N276" s="55"/>
      <c r="O276" s="54"/>
      <c r="P276" s="55"/>
      <c r="Q276" s="55"/>
      <c r="R276" s="46"/>
    </row>
    <row r="277" spans="2:18" x14ac:dyDescent="0.15">
      <c r="B277" s="47"/>
      <c r="C277" s="48"/>
      <c r="D277" s="49"/>
      <c r="E277" s="50"/>
      <c r="F277" s="49"/>
      <c r="G277" s="48"/>
      <c r="H277" s="48"/>
      <c r="I277" s="51"/>
      <c r="J277" s="51"/>
      <c r="K277" s="52"/>
      <c r="L277" s="53"/>
      <c r="M277" s="46"/>
      <c r="N277" s="55"/>
      <c r="O277" s="54"/>
      <c r="P277" s="55"/>
      <c r="Q277" s="55"/>
      <c r="R277" s="46"/>
    </row>
    <row r="278" spans="2:18" x14ac:dyDescent="0.15">
      <c r="B278" s="47"/>
      <c r="C278" s="48"/>
      <c r="D278" s="49"/>
      <c r="E278" s="50"/>
      <c r="F278" s="49"/>
      <c r="G278" s="48"/>
      <c r="H278" s="48"/>
      <c r="I278" s="51"/>
      <c r="J278" s="51"/>
      <c r="K278" s="52"/>
      <c r="L278" s="53"/>
      <c r="M278" s="46"/>
      <c r="N278" s="55"/>
      <c r="O278" s="54"/>
      <c r="P278" s="55"/>
      <c r="Q278" s="55"/>
      <c r="R278" s="46"/>
    </row>
    <row r="279" spans="2:18" x14ac:dyDescent="0.15">
      <c r="B279" s="47"/>
      <c r="C279" s="48"/>
      <c r="D279" s="49"/>
      <c r="E279" s="50"/>
      <c r="F279" s="49"/>
      <c r="G279" s="48"/>
      <c r="H279" s="48"/>
      <c r="I279" s="51"/>
      <c r="J279" s="51"/>
      <c r="K279" s="52"/>
      <c r="L279" s="53"/>
      <c r="M279" s="46"/>
      <c r="N279" s="55"/>
      <c r="O279" s="54"/>
      <c r="P279" s="55"/>
      <c r="Q279" s="55"/>
      <c r="R279" s="46"/>
    </row>
    <row r="280" spans="2:18" x14ac:dyDescent="0.15">
      <c r="B280" s="47"/>
      <c r="C280" s="48"/>
      <c r="D280" s="49"/>
      <c r="E280" s="50"/>
      <c r="F280" s="49"/>
      <c r="G280" s="48"/>
      <c r="H280" s="48"/>
      <c r="I280" s="51"/>
      <c r="J280" s="51"/>
      <c r="K280" s="52"/>
      <c r="L280" s="53"/>
      <c r="M280" s="46"/>
      <c r="N280" s="55"/>
      <c r="O280" s="54"/>
      <c r="P280" s="55"/>
      <c r="Q280" s="55"/>
      <c r="R280" s="46"/>
    </row>
    <row r="281" spans="2:18" x14ac:dyDescent="0.15">
      <c r="B281" s="47"/>
      <c r="C281" s="48"/>
      <c r="D281" s="49"/>
      <c r="E281" s="50"/>
      <c r="F281" s="49"/>
      <c r="G281" s="48"/>
      <c r="H281" s="48"/>
      <c r="I281" s="51"/>
      <c r="J281" s="51"/>
      <c r="K281" s="52"/>
      <c r="L281" s="53"/>
      <c r="M281" s="46"/>
      <c r="N281" s="55"/>
      <c r="O281" s="54"/>
      <c r="P281" s="55"/>
      <c r="Q281" s="55"/>
      <c r="R281" s="46"/>
    </row>
    <row r="282" spans="2:18" x14ac:dyDescent="0.15">
      <c r="B282" s="47"/>
      <c r="C282" s="48"/>
      <c r="D282" s="49"/>
      <c r="E282" s="50"/>
      <c r="F282" s="49"/>
      <c r="G282" s="48"/>
      <c r="H282" s="48"/>
      <c r="I282" s="51"/>
      <c r="J282" s="51"/>
      <c r="K282" s="52"/>
      <c r="L282" s="53"/>
      <c r="M282" s="46"/>
      <c r="N282" s="55"/>
      <c r="O282" s="54"/>
      <c r="P282" s="55"/>
      <c r="Q282" s="55"/>
      <c r="R282" s="46"/>
    </row>
    <row r="283" spans="2:18" x14ac:dyDescent="0.15">
      <c r="B283" s="47"/>
      <c r="C283" s="48"/>
      <c r="D283" s="49"/>
      <c r="E283" s="50"/>
      <c r="F283" s="49"/>
      <c r="G283" s="48"/>
      <c r="H283" s="48"/>
      <c r="I283" s="51"/>
      <c r="J283" s="51"/>
      <c r="K283" s="52"/>
      <c r="L283" s="53"/>
      <c r="M283" s="46"/>
      <c r="N283" s="55"/>
      <c r="O283" s="54"/>
      <c r="P283" s="55"/>
      <c r="Q283" s="55"/>
      <c r="R283" s="46"/>
    </row>
    <row r="284" spans="2:18" x14ac:dyDescent="0.15">
      <c r="B284" s="47"/>
      <c r="C284" s="48"/>
      <c r="D284" s="49"/>
      <c r="E284" s="50"/>
      <c r="F284" s="49"/>
      <c r="G284" s="48"/>
      <c r="H284" s="48"/>
      <c r="I284" s="51"/>
      <c r="J284" s="51"/>
      <c r="K284" s="52"/>
      <c r="L284" s="53"/>
      <c r="M284" s="46"/>
      <c r="N284" s="55"/>
      <c r="O284" s="54"/>
      <c r="P284" s="55"/>
      <c r="Q284" s="55"/>
      <c r="R284" s="46"/>
    </row>
    <row r="285" spans="2:18" x14ac:dyDescent="0.15">
      <c r="B285" s="47"/>
      <c r="C285" s="48"/>
      <c r="D285" s="49"/>
      <c r="E285" s="50"/>
      <c r="F285" s="49"/>
      <c r="G285" s="48"/>
      <c r="H285" s="48"/>
      <c r="I285" s="51"/>
      <c r="J285" s="51"/>
      <c r="K285" s="52"/>
      <c r="L285" s="53"/>
      <c r="M285" s="46"/>
      <c r="N285" s="55"/>
      <c r="O285" s="54"/>
      <c r="P285" s="55"/>
      <c r="Q285" s="55"/>
      <c r="R285" s="46"/>
    </row>
    <row r="286" spans="2:18" x14ac:dyDescent="0.15">
      <c r="B286" s="47"/>
      <c r="C286" s="48"/>
      <c r="D286" s="49"/>
      <c r="E286" s="50"/>
      <c r="F286" s="49"/>
      <c r="G286" s="48"/>
      <c r="H286" s="48"/>
      <c r="I286" s="51"/>
      <c r="J286" s="51"/>
      <c r="K286" s="52"/>
      <c r="L286" s="53"/>
      <c r="M286" s="46"/>
      <c r="N286" s="55"/>
      <c r="O286" s="54"/>
      <c r="P286" s="55"/>
      <c r="Q286" s="55"/>
      <c r="R286" s="46"/>
    </row>
    <row r="287" spans="2:18" x14ac:dyDescent="0.15">
      <c r="B287" s="47"/>
      <c r="C287" s="48"/>
      <c r="D287" s="49"/>
      <c r="E287" s="50"/>
      <c r="F287" s="49"/>
      <c r="G287" s="48"/>
      <c r="H287" s="48"/>
      <c r="I287" s="51"/>
      <c r="J287" s="51"/>
      <c r="K287" s="52"/>
      <c r="L287" s="53"/>
      <c r="M287" s="46"/>
      <c r="N287" s="55"/>
      <c r="O287" s="54"/>
      <c r="P287" s="55"/>
      <c r="Q287" s="55"/>
      <c r="R287" s="46"/>
    </row>
    <row r="288" spans="2:18" x14ac:dyDescent="0.15">
      <c r="B288" s="47"/>
      <c r="C288" s="48"/>
      <c r="D288" s="49"/>
      <c r="E288" s="50"/>
      <c r="F288" s="49"/>
      <c r="G288" s="48"/>
      <c r="H288" s="48"/>
      <c r="I288" s="51"/>
      <c r="J288" s="51"/>
      <c r="K288" s="52"/>
      <c r="L288" s="53"/>
      <c r="M288" s="46"/>
      <c r="N288" s="55"/>
      <c r="O288" s="54"/>
      <c r="P288" s="55"/>
      <c r="Q288" s="55"/>
      <c r="R288" s="46"/>
    </row>
    <row r="289" spans="2:18" x14ac:dyDescent="0.15">
      <c r="B289" s="47"/>
      <c r="C289" s="48"/>
      <c r="D289" s="49"/>
      <c r="E289" s="50"/>
      <c r="F289" s="49"/>
      <c r="G289" s="48"/>
      <c r="H289" s="48"/>
      <c r="I289" s="51"/>
      <c r="J289" s="51"/>
      <c r="K289" s="52"/>
      <c r="L289" s="53"/>
      <c r="M289" s="46"/>
      <c r="N289" s="55"/>
      <c r="O289" s="54"/>
      <c r="P289" s="55"/>
      <c r="Q289" s="55"/>
      <c r="R289" s="46"/>
    </row>
    <row r="290" spans="2:18" x14ac:dyDescent="0.15">
      <c r="B290" s="47"/>
      <c r="C290" s="48"/>
      <c r="D290" s="49"/>
      <c r="E290" s="50"/>
      <c r="F290" s="49"/>
      <c r="G290" s="48"/>
      <c r="H290" s="48"/>
      <c r="I290" s="51"/>
      <c r="J290" s="51"/>
      <c r="K290" s="52"/>
      <c r="L290" s="53"/>
      <c r="M290" s="46"/>
      <c r="N290" s="55"/>
      <c r="O290" s="54"/>
      <c r="P290" s="55"/>
      <c r="Q290" s="55"/>
      <c r="R290" s="46"/>
    </row>
    <row r="291" spans="2:18" x14ac:dyDescent="0.15">
      <c r="B291" s="47"/>
      <c r="C291" s="48"/>
      <c r="D291" s="49"/>
      <c r="E291" s="50"/>
      <c r="F291" s="49"/>
      <c r="G291" s="48"/>
      <c r="H291" s="48"/>
      <c r="I291" s="51"/>
      <c r="J291" s="51"/>
      <c r="K291" s="52"/>
      <c r="L291" s="53"/>
      <c r="M291" s="46"/>
      <c r="N291" s="55"/>
      <c r="O291" s="54"/>
      <c r="P291" s="55"/>
      <c r="Q291" s="55"/>
      <c r="R291" s="46"/>
    </row>
    <row r="292" spans="2:18" x14ac:dyDescent="0.15">
      <c r="B292" s="47"/>
      <c r="C292" s="48"/>
      <c r="D292" s="49"/>
      <c r="E292" s="50"/>
      <c r="F292" s="49"/>
      <c r="G292" s="48"/>
      <c r="H292" s="48"/>
      <c r="I292" s="51"/>
      <c r="J292" s="51"/>
      <c r="K292" s="52"/>
      <c r="L292" s="53"/>
      <c r="M292" s="46"/>
      <c r="N292" s="55"/>
      <c r="O292" s="54"/>
      <c r="P292" s="55"/>
      <c r="Q292" s="55"/>
      <c r="R292" s="46"/>
    </row>
    <row r="293" spans="2:18" x14ac:dyDescent="0.15">
      <c r="B293" s="47"/>
      <c r="C293" s="48"/>
      <c r="D293" s="49"/>
      <c r="E293" s="50"/>
      <c r="F293" s="49"/>
      <c r="G293" s="48"/>
      <c r="H293" s="48"/>
      <c r="I293" s="51"/>
      <c r="J293" s="51"/>
      <c r="K293" s="52"/>
      <c r="L293" s="53"/>
      <c r="M293" s="46"/>
      <c r="N293" s="55"/>
      <c r="O293" s="54"/>
      <c r="P293" s="55"/>
      <c r="Q293" s="55"/>
      <c r="R293" s="46"/>
    </row>
    <row r="294" spans="2:18" x14ac:dyDescent="0.15">
      <c r="B294" s="47"/>
      <c r="C294" s="48"/>
      <c r="D294" s="49"/>
      <c r="E294" s="50"/>
      <c r="F294" s="49"/>
      <c r="G294" s="48"/>
      <c r="H294" s="48"/>
      <c r="I294" s="51"/>
      <c r="J294" s="51"/>
      <c r="K294" s="52"/>
      <c r="L294" s="53"/>
      <c r="M294" s="46"/>
      <c r="N294" s="55"/>
      <c r="O294" s="54"/>
      <c r="P294" s="55"/>
      <c r="Q294" s="55"/>
      <c r="R294" s="46"/>
    </row>
    <row r="295" spans="2:18" x14ac:dyDescent="0.15">
      <c r="B295" s="47"/>
      <c r="C295" s="48"/>
      <c r="D295" s="49"/>
      <c r="E295" s="50"/>
      <c r="F295" s="49"/>
      <c r="G295" s="48"/>
      <c r="H295" s="48"/>
      <c r="I295" s="62"/>
      <c r="J295" s="62"/>
      <c r="K295" s="52"/>
      <c r="L295" s="53"/>
      <c r="M295" s="46"/>
      <c r="N295" s="55"/>
      <c r="O295" s="63"/>
      <c r="P295" s="55"/>
      <c r="Q295" s="55"/>
      <c r="R295" s="46"/>
    </row>
    <row r="296" spans="2:18" x14ac:dyDescent="0.15">
      <c r="B296" s="47"/>
      <c r="C296" s="48"/>
      <c r="D296" s="49"/>
      <c r="E296" s="50"/>
      <c r="F296" s="49"/>
      <c r="G296" s="48"/>
      <c r="H296" s="48"/>
      <c r="I296" s="62"/>
      <c r="J296" s="62"/>
      <c r="K296" s="52"/>
      <c r="L296" s="53"/>
      <c r="M296" s="46"/>
      <c r="N296" s="55"/>
      <c r="O296" s="63"/>
      <c r="P296" s="55"/>
      <c r="Q296" s="55"/>
      <c r="R296" s="46"/>
    </row>
    <row r="297" spans="2:18" x14ac:dyDescent="0.15">
      <c r="B297" s="47"/>
      <c r="C297" s="48"/>
      <c r="D297" s="49"/>
      <c r="E297" s="50"/>
      <c r="F297" s="49"/>
      <c r="G297" s="48"/>
      <c r="H297" s="48"/>
      <c r="I297" s="62"/>
      <c r="J297" s="62"/>
      <c r="K297" s="52"/>
      <c r="L297" s="53"/>
      <c r="M297" s="46"/>
      <c r="N297" s="55"/>
      <c r="O297" s="63"/>
      <c r="P297" s="55"/>
      <c r="Q297" s="55"/>
      <c r="R297" s="46"/>
    </row>
    <row r="298" spans="2:18" x14ac:dyDescent="0.15">
      <c r="B298" s="47"/>
      <c r="C298" s="48"/>
      <c r="D298" s="49"/>
      <c r="E298" s="50"/>
      <c r="F298" s="49"/>
      <c r="G298" s="48"/>
      <c r="H298" s="48"/>
      <c r="I298" s="62"/>
      <c r="J298" s="62"/>
      <c r="K298" s="52"/>
      <c r="L298" s="53"/>
      <c r="M298" s="46"/>
      <c r="N298" s="55"/>
      <c r="O298" s="63"/>
      <c r="P298" s="55"/>
      <c r="Q298" s="55"/>
      <c r="R298" s="46"/>
    </row>
    <row r="299" spans="2:18" x14ac:dyDescent="0.15">
      <c r="B299" s="47"/>
      <c r="C299" s="48"/>
      <c r="D299" s="49"/>
      <c r="E299" s="50"/>
      <c r="F299" s="49"/>
      <c r="G299" s="48"/>
      <c r="H299" s="48"/>
      <c r="I299" s="62"/>
      <c r="J299" s="62"/>
      <c r="K299" s="52"/>
      <c r="L299" s="53"/>
      <c r="M299" s="46"/>
      <c r="N299" s="55"/>
      <c r="O299" s="63"/>
      <c r="P299" s="55"/>
      <c r="Q299" s="55"/>
      <c r="R299" s="46"/>
    </row>
    <row r="300" spans="2:18" x14ac:dyDescent="0.15">
      <c r="B300" s="47"/>
      <c r="C300" s="48"/>
      <c r="D300" s="49"/>
      <c r="E300" s="50"/>
      <c r="F300" s="49"/>
      <c r="G300" s="48"/>
      <c r="H300" s="48"/>
      <c r="I300" s="62"/>
      <c r="J300" s="62"/>
      <c r="K300" s="52"/>
      <c r="L300" s="53"/>
      <c r="M300" s="46"/>
      <c r="N300" s="55"/>
      <c r="O300" s="63"/>
      <c r="P300" s="55"/>
      <c r="Q300" s="55"/>
      <c r="R300" s="46"/>
    </row>
    <row r="301" spans="2:18" x14ac:dyDescent="0.15">
      <c r="B301" s="47"/>
      <c r="C301" s="48"/>
      <c r="D301" s="49"/>
      <c r="E301" s="50"/>
      <c r="F301" s="49"/>
      <c r="G301" s="48"/>
      <c r="H301" s="48"/>
      <c r="I301" s="62"/>
      <c r="J301" s="62"/>
      <c r="K301" s="52"/>
      <c r="L301" s="53"/>
      <c r="M301" s="46"/>
      <c r="N301" s="55"/>
      <c r="O301" s="63"/>
      <c r="P301" s="55"/>
      <c r="Q301" s="55"/>
      <c r="R301" s="46"/>
    </row>
    <row r="302" spans="2:18" x14ac:dyDescent="0.15">
      <c r="B302" s="47"/>
      <c r="C302" s="48"/>
      <c r="D302" s="49"/>
      <c r="E302" s="50"/>
      <c r="F302" s="49"/>
      <c r="G302" s="48"/>
      <c r="H302" s="48"/>
      <c r="I302" s="62"/>
      <c r="J302" s="62"/>
      <c r="K302" s="52"/>
      <c r="L302" s="53"/>
      <c r="M302" s="46"/>
      <c r="N302" s="55"/>
      <c r="O302" s="63"/>
      <c r="P302" s="55"/>
      <c r="Q302" s="55"/>
      <c r="R302" s="46"/>
    </row>
    <row r="303" spans="2:18" x14ac:dyDescent="0.15">
      <c r="B303" s="47"/>
      <c r="C303" s="48"/>
      <c r="D303" s="49"/>
      <c r="E303" s="50"/>
      <c r="F303" s="49"/>
      <c r="G303" s="48"/>
      <c r="H303" s="48"/>
      <c r="I303" s="62"/>
      <c r="J303" s="62"/>
      <c r="K303" s="52"/>
      <c r="L303" s="53"/>
      <c r="M303" s="46"/>
      <c r="N303" s="55"/>
      <c r="O303" s="63"/>
      <c r="P303" s="55"/>
      <c r="Q303" s="55"/>
      <c r="R303" s="46"/>
    </row>
    <row r="304" spans="2:18" x14ac:dyDescent="0.15">
      <c r="B304" s="47"/>
      <c r="C304" s="48"/>
      <c r="D304" s="49"/>
      <c r="E304" s="50"/>
      <c r="F304" s="49"/>
      <c r="G304" s="48"/>
      <c r="H304" s="48"/>
      <c r="I304" s="62"/>
      <c r="J304" s="62"/>
      <c r="K304" s="52"/>
      <c r="L304" s="53"/>
      <c r="M304" s="46"/>
      <c r="N304" s="55"/>
      <c r="O304" s="63"/>
      <c r="P304" s="55"/>
      <c r="Q304" s="55"/>
      <c r="R304" s="46"/>
    </row>
    <row r="305" spans="2:18" x14ac:dyDescent="0.15">
      <c r="B305" s="47"/>
      <c r="C305" s="48"/>
      <c r="D305" s="49"/>
      <c r="E305" s="50"/>
      <c r="F305" s="49"/>
      <c r="G305" s="48"/>
      <c r="H305" s="48"/>
      <c r="I305" s="62"/>
      <c r="J305" s="62"/>
      <c r="K305" s="52"/>
      <c r="L305" s="53"/>
      <c r="M305" s="46"/>
      <c r="N305" s="55"/>
      <c r="O305" s="63"/>
      <c r="P305" s="55"/>
      <c r="Q305" s="55"/>
      <c r="R305" s="46"/>
    </row>
    <row r="306" spans="2:18" x14ac:dyDescent="0.15">
      <c r="B306" s="47"/>
      <c r="C306" s="48"/>
      <c r="D306" s="49"/>
      <c r="E306" s="50"/>
      <c r="F306" s="49"/>
      <c r="G306" s="48"/>
      <c r="H306" s="48"/>
      <c r="I306" s="62"/>
      <c r="J306" s="62"/>
      <c r="K306" s="52"/>
      <c r="L306" s="53"/>
      <c r="M306" s="46"/>
      <c r="N306" s="55"/>
      <c r="O306" s="63"/>
      <c r="P306" s="55"/>
      <c r="Q306" s="55"/>
      <c r="R306" s="46"/>
    </row>
    <row r="307" spans="2:18" x14ac:dyDescent="0.15">
      <c r="B307" s="47"/>
      <c r="C307" s="48"/>
      <c r="D307" s="49"/>
      <c r="E307" s="50"/>
      <c r="F307" s="49"/>
      <c r="G307" s="48"/>
      <c r="H307" s="48"/>
      <c r="I307" s="62"/>
      <c r="J307" s="62"/>
      <c r="K307" s="52"/>
      <c r="L307" s="53"/>
      <c r="M307" s="46"/>
      <c r="N307" s="55"/>
      <c r="O307" s="63"/>
      <c r="P307" s="55"/>
      <c r="Q307" s="55"/>
      <c r="R307" s="46"/>
    </row>
    <row r="308" spans="2:18" x14ac:dyDescent="0.15">
      <c r="B308" s="47"/>
      <c r="C308" s="48"/>
      <c r="D308" s="49"/>
      <c r="E308" s="50"/>
      <c r="F308" s="49"/>
      <c r="G308" s="48"/>
      <c r="H308" s="48"/>
      <c r="I308" s="62"/>
      <c r="J308" s="62"/>
      <c r="K308" s="52"/>
      <c r="L308" s="53"/>
      <c r="M308" s="46"/>
      <c r="N308" s="55"/>
      <c r="O308" s="63"/>
      <c r="P308" s="55"/>
      <c r="Q308" s="55"/>
      <c r="R308" s="46"/>
    </row>
    <row r="309" spans="2:18" x14ac:dyDescent="0.15">
      <c r="B309" s="47"/>
      <c r="C309" s="48"/>
      <c r="D309" s="49"/>
      <c r="E309" s="50"/>
      <c r="F309" s="49"/>
      <c r="G309" s="48"/>
      <c r="H309" s="48"/>
      <c r="I309" s="62"/>
      <c r="J309" s="62"/>
      <c r="K309" s="52"/>
      <c r="L309" s="53"/>
      <c r="M309" s="46"/>
      <c r="N309" s="55"/>
      <c r="O309" s="63"/>
      <c r="P309" s="55"/>
      <c r="Q309" s="55"/>
      <c r="R309" s="46"/>
    </row>
    <row r="310" spans="2:18" x14ac:dyDescent="0.15">
      <c r="B310" s="47"/>
      <c r="C310" s="48"/>
      <c r="D310" s="49"/>
      <c r="E310" s="50"/>
      <c r="F310" s="49"/>
      <c r="G310" s="48"/>
      <c r="H310" s="48"/>
      <c r="I310" s="62"/>
      <c r="J310" s="62"/>
      <c r="K310" s="52"/>
      <c r="L310" s="53"/>
      <c r="M310" s="46"/>
      <c r="N310" s="55"/>
      <c r="O310" s="63"/>
      <c r="P310" s="55"/>
      <c r="Q310" s="55"/>
      <c r="R310" s="46"/>
    </row>
    <row r="311" spans="2:18" x14ac:dyDescent="0.15">
      <c r="B311" s="47"/>
      <c r="C311" s="48"/>
      <c r="D311" s="49"/>
      <c r="E311" s="50"/>
      <c r="F311" s="49"/>
      <c r="G311" s="48"/>
      <c r="H311" s="48"/>
      <c r="I311" s="62"/>
      <c r="J311" s="62"/>
      <c r="K311" s="52"/>
      <c r="L311" s="53"/>
      <c r="M311" s="46"/>
      <c r="N311" s="55"/>
      <c r="O311" s="63"/>
      <c r="P311" s="55"/>
      <c r="Q311" s="55"/>
      <c r="R311" s="46"/>
    </row>
    <row r="312" spans="2:18" x14ac:dyDescent="0.15">
      <c r="B312" s="26"/>
      <c r="C312" s="25"/>
      <c r="D312" s="31"/>
      <c r="E312" s="32"/>
      <c r="F312" s="33"/>
      <c r="G312" s="26"/>
      <c r="H312" s="34"/>
      <c r="I312" s="35"/>
      <c r="J312" s="35"/>
      <c r="K312" s="34"/>
      <c r="L312" s="34"/>
      <c r="M312" s="33"/>
      <c r="N312" s="25"/>
      <c r="O312" s="30"/>
      <c r="P312" s="36"/>
      <c r="Q312" s="36"/>
    </row>
    <row r="313" spans="2:18" x14ac:dyDescent="0.15">
      <c r="B313" s="26"/>
      <c r="C313" s="25"/>
      <c r="D313" s="31"/>
      <c r="E313" s="32"/>
      <c r="F313" s="33"/>
      <c r="G313" s="26"/>
      <c r="H313" s="34"/>
      <c r="I313" s="35"/>
      <c r="J313" s="35"/>
      <c r="K313" s="34"/>
      <c r="L313" s="34"/>
      <c r="M313" s="33"/>
      <c r="N313" s="25"/>
      <c r="O313" s="30"/>
      <c r="P313" s="36"/>
      <c r="Q313" s="36"/>
    </row>
    <row r="314" spans="2:18" x14ac:dyDescent="0.15">
      <c r="B314" s="26"/>
      <c r="C314" s="25"/>
      <c r="D314" s="31"/>
      <c r="E314" s="32"/>
      <c r="F314" s="33"/>
      <c r="G314" s="26"/>
      <c r="H314" s="34"/>
      <c r="I314" s="35"/>
      <c r="J314" s="35"/>
      <c r="K314" s="34"/>
      <c r="L314" s="34"/>
      <c r="M314" s="33"/>
      <c r="N314" s="25"/>
      <c r="O314" s="30"/>
      <c r="P314" s="36"/>
      <c r="Q314" s="36"/>
    </row>
    <row r="315" spans="2:18" x14ac:dyDescent="0.15">
      <c r="B315" s="26"/>
      <c r="C315" s="25"/>
      <c r="D315" s="31"/>
      <c r="E315" s="32"/>
      <c r="F315" s="33"/>
      <c r="G315" s="26"/>
      <c r="H315" s="34"/>
      <c r="I315" s="35"/>
      <c r="J315" s="35"/>
      <c r="K315" s="34"/>
      <c r="L315" s="34"/>
      <c r="M315" s="33"/>
      <c r="N315" s="25"/>
      <c r="O315" s="30"/>
      <c r="P315" s="36"/>
      <c r="Q315" s="36"/>
    </row>
    <row r="316" spans="2:18" x14ac:dyDescent="0.15">
      <c r="B316" s="26"/>
      <c r="C316" s="25"/>
      <c r="D316" s="31"/>
      <c r="E316" s="32"/>
      <c r="F316" s="33"/>
      <c r="G316" s="26"/>
      <c r="H316" s="34"/>
      <c r="I316" s="35"/>
      <c r="J316" s="35"/>
      <c r="K316" s="34"/>
      <c r="L316" s="34"/>
      <c r="M316" s="33"/>
      <c r="N316" s="25"/>
      <c r="O316" s="30"/>
      <c r="P316" s="36"/>
      <c r="Q316" s="36"/>
    </row>
    <row r="317" spans="2:18" x14ac:dyDescent="0.15">
      <c r="B317" s="26"/>
      <c r="C317" s="25"/>
      <c r="D317" s="31"/>
      <c r="E317" s="32"/>
      <c r="F317" s="33"/>
      <c r="G317" s="26"/>
      <c r="H317" s="34"/>
      <c r="I317" s="35"/>
      <c r="J317" s="35"/>
      <c r="K317" s="34"/>
      <c r="L317" s="34"/>
      <c r="M317" s="33"/>
      <c r="N317" s="25"/>
      <c r="O317" s="30"/>
      <c r="P317" s="36"/>
      <c r="Q317" s="36"/>
    </row>
    <row r="318" spans="2:18" x14ac:dyDescent="0.15">
      <c r="B318" s="26"/>
      <c r="C318" s="25"/>
      <c r="D318" s="31"/>
      <c r="E318" s="32"/>
      <c r="F318" s="33"/>
      <c r="G318" s="26"/>
      <c r="H318" s="34"/>
      <c r="I318" s="35"/>
      <c r="J318" s="35"/>
      <c r="K318" s="34"/>
      <c r="L318" s="34"/>
      <c r="M318" s="33"/>
      <c r="N318" s="25"/>
      <c r="O318" s="30"/>
      <c r="P318" s="36"/>
      <c r="Q318" s="36"/>
    </row>
    <row r="319" spans="2:18" x14ac:dyDescent="0.15">
      <c r="B319" s="26"/>
      <c r="C319" s="25"/>
      <c r="D319" s="31"/>
      <c r="E319" s="32"/>
      <c r="F319" s="33"/>
      <c r="G319" s="26"/>
      <c r="H319" s="34"/>
      <c r="I319" s="35"/>
      <c r="J319" s="35"/>
      <c r="K319" s="34"/>
      <c r="L319" s="34"/>
      <c r="M319" s="33"/>
      <c r="N319" s="25"/>
      <c r="O319" s="30"/>
      <c r="P319" s="36"/>
      <c r="Q319" s="36"/>
    </row>
    <row r="320" spans="2:18" x14ac:dyDescent="0.15">
      <c r="B320" s="26"/>
      <c r="C320" s="25"/>
      <c r="D320" s="31"/>
      <c r="E320" s="32"/>
      <c r="F320" s="33"/>
      <c r="G320" s="26"/>
      <c r="H320" s="34"/>
      <c r="I320" s="35"/>
      <c r="J320" s="35"/>
      <c r="K320" s="34"/>
      <c r="L320" s="34"/>
      <c r="M320" s="33"/>
      <c r="N320" s="25"/>
      <c r="O320" s="30"/>
      <c r="P320" s="36"/>
      <c r="Q320" s="36"/>
    </row>
    <row r="321" spans="2:17" x14ac:dyDescent="0.15">
      <c r="B321" s="26"/>
      <c r="C321" s="25"/>
      <c r="D321" s="31"/>
      <c r="E321" s="32"/>
      <c r="F321" s="33"/>
      <c r="G321" s="26"/>
      <c r="H321" s="34"/>
      <c r="I321" s="35"/>
      <c r="J321" s="35"/>
      <c r="K321" s="34"/>
      <c r="L321" s="34"/>
      <c r="M321" s="33"/>
      <c r="N321" s="25"/>
      <c r="O321" s="30"/>
      <c r="P321" s="36"/>
      <c r="Q321" s="36"/>
    </row>
    <row r="322" spans="2:17" x14ac:dyDescent="0.15">
      <c r="B322" s="26"/>
      <c r="C322" s="25"/>
      <c r="D322" s="31"/>
      <c r="E322" s="32"/>
      <c r="F322" s="33"/>
      <c r="G322" s="26"/>
      <c r="H322" s="34"/>
      <c r="I322" s="35"/>
      <c r="J322" s="35"/>
      <c r="K322" s="34"/>
      <c r="L322" s="34"/>
      <c r="M322" s="33"/>
      <c r="N322" s="25"/>
      <c r="O322" s="30"/>
      <c r="P322" s="36"/>
      <c r="Q322" s="36"/>
    </row>
    <row r="323" spans="2:17" x14ac:dyDescent="0.15">
      <c r="B323" s="26"/>
      <c r="C323" s="25"/>
      <c r="D323" s="31"/>
      <c r="E323" s="32"/>
      <c r="F323" s="33"/>
      <c r="G323" s="26"/>
      <c r="H323" s="34"/>
      <c r="I323" s="35"/>
      <c r="J323" s="35"/>
      <c r="K323" s="34"/>
      <c r="L323" s="34"/>
      <c r="M323" s="33"/>
      <c r="N323" s="25"/>
      <c r="O323" s="30"/>
      <c r="P323" s="36"/>
      <c r="Q323" s="36"/>
    </row>
    <row r="324" spans="2:17" x14ac:dyDescent="0.15">
      <c r="B324" s="26"/>
      <c r="C324" s="25"/>
      <c r="D324" s="31"/>
      <c r="E324" s="32"/>
      <c r="F324" s="33"/>
      <c r="G324" s="26"/>
      <c r="H324" s="34"/>
      <c r="I324" s="35"/>
      <c r="J324" s="35"/>
      <c r="K324" s="34"/>
      <c r="L324" s="34"/>
      <c r="M324" s="33"/>
      <c r="N324" s="25"/>
      <c r="O324" s="30"/>
      <c r="P324" s="36"/>
      <c r="Q324" s="36"/>
    </row>
    <row r="325" spans="2:17" x14ac:dyDescent="0.15">
      <c r="B325" s="26"/>
      <c r="C325" s="25"/>
      <c r="D325" s="31"/>
      <c r="E325" s="32"/>
      <c r="F325" s="33"/>
      <c r="G325" s="26"/>
      <c r="H325" s="34"/>
      <c r="I325" s="35"/>
      <c r="J325" s="35"/>
      <c r="K325" s="34"/>
      <c r="L325" s="34"/>
      <c r="M325" s="33"/>
      <c r="N325" s="25"/>
      <c r="O325" s="30"/>
      <c r="P325" s="36"/>
      <c r="Q325" s="36"/>
    </row>
    <row r="326" spans="2:17" x14ac:dyDescent="0.15">
      <c r="B326" s="26"/>
      <c r="C326" s="25"/>
      <c r="D326" s="31"/>
      <c r="E326" s="32"/>
      <c r="F326" s="33"/>
      <c r="G326" s="26"/>
      <c r="H326" s="34"/>
      <c r="I326" s="35"/>
      <c r="J326" s="35"/>
      <c r="K326" s="34"/>
      <c r="L326" s="34"/>
      <c r="M326" s="33"/>
      <c r="N326" s="25"/>
      <c r="O326" s="30"/>
      <c r="P326" s="36"/>
      <c r="Q326" s="36"/>
    </row>
    <row r="327" spans="2:17" x14ac:dyDescent="0.15">
      <c r="B327" s="26"/>
      <c r="C327" s="25"/>
      <c r="D327" s="31"/>
      <c r="E327" s="32"/>
      <c r="F327" s="33"/>
      <c r="G327" s="26"/>
      <c r="H327" s="34"/>
      <c r="I327" s="35"/>
      <c r="J327" s="35"/>
      <c r="K327" s="34"/>
      <c r="L327" s="34"/>
      <c r="M327" s="33"/>
      <c r="N327" s="25"/>
      <c r="O327" s="30"/>
      <c r="P327" s="36"/>
      <c r="Q327" s="36"/>
    </row>
    <row r="328" spans="2:17" x14ac:dyDescent="0.15">
      <c r="B328" s="26"/>
      <c r="C328" s="25"/>
      <c r="D328" s="31"/>
      <c r="E328" s="32"/>
      <c r="F328" s="33"/>
      <c r="G328" s="26"/>
      <c r="H328" s="34"/>
      <c r="I328" s="35"/>
      <c r="J328" s="35"/>
      <c r="K328" s="34"/>
      <c r="L328" s="34"/>
      <c r="M328" s="33"/>
      <c r="N328" s="25"/>
      <c r="O328" s="30"/>
      <c r="P328" s="36"/>
      <c r="Q328" s="36"/>
    </row>
    <row r="329" spans="2:17" x14ac:dyDescent="0.15">
      <c r="B329" s="26"/>
      <c r="C329" s="25"/>
      <c r="D329" s="31"/>
      <c r="E329" s="32"/>
      <c r="F329" s="33"/>
      <c r="G329" s="26"/>
      <c r="H329" s="34"/>
      <c r="I329" s="35"/>
      <c r="J329" s="35"/>
      <c r="K329" s="34"/>
      <c r="L329" s="34"/>
      <c r="M329" s="33"/>
      <c r="N329" s="25"/>
      <c r="O329" s="30"/>
      <c r="P329" s="36"/>
      <c r="Q329" s="36"/>
    </row>
    <row r="330" spans="2:17" x14ac:dyDescent="0.15">
      <c r="B330" s="26"/>
      <c r="C330" s="25"/>
      <c r="D330" s="31"/>
      <c r="E330" s="32"/>
      <c r="F330" s="33"/>
      <c r="G330" s="26"/>
      <c r="H330" s="34"/>
      <c r="I330" s="35"/>
      <c r="J330" s="35"/>
      <c r="K330" s="34"/>
      <c r="L330" s="34"/>
      <c r="M330" s="33"/>
      <c r="N330" s="25"/>
      <c r="O330" s="30"/>
      <c r="P330" s="36"/>
      <c r="Q330" s="36"/>
    </row>
    <row r="331" spans="2:17" x14ac:dyDescent="0.15">
      <c r="B331" s="26"/>
      <c r="C331" s="25"/>
      <c r="D331" s="31"/>
      <c r="E331" s="32"/>
      <c r="F331" s="33"/>
      <c r="G331" s="26"/>
      <c r="H331" s="34"/>
      <c r="I331" s="35"/>
      <c r="J331" s="35"/>
      <c r="K331" s="34"/>
      <c r="L331" s="34"/>
      <c r="M331" s="33"/>
      <c r="N331" s="25"/>
      <c r="O331" s="30"/>
      <c r="P331" s="36"/>
      <c r="Q331" s="36"/>
    </row>
    <row r="332" spans="2:17" x14ac:dyDescent="0.15">
      <c r="B332" s="26"/>
      <c r="C332" s="25"/>
      <c r="D332" s="31"/>
      <c r="E332" s="32"/>
      <c r="F332" s="33"/>
      <c r="G332" s="26"/>
      <c r="H332" s="34"/>
      <c r="I332" s="35"/>
      <c r="J332" s="35"/>
      <c r="K332" s="34"/>
      <c r="L332" s="34"/>
      <c r="M332" s="33"/>
      <c r="N332" s="25"/>
      <c r="O332" s="30"/>
      <c r="P332" s="36"/>
      <c r="Q332" s="36"/>
    </row>
    <row r="333" spans="2:17" x14ac:dyDescent="0.15">
      <c r="B333" s="26"/>
      <c r="C333" s="25"/>
      <c r="D333" s="31"/>
      <c r="E333" s="32"/>
      <c r="F333" s="33"/>
      <c r="G333" s="26"/>
      <c r="H333" s="34"/>
      <c r="I333" s="35"/>
      <c r="J333" s="35"/>
      <c r="K333" s="34"/>
      <c r="L333" s="34"/>
      <c r="M333" s="33"/>
      <c r="N333" s="25"/>
      <c r="O333" s="30"/>
      <c r="P333" s="36"/>
      <c r="Q333" s="36"/>
    </row>
    <row r="334" spans="2:17" x14ac:dyDescent="0.15">
      <c r="B334" s="26"/>
      <c r="C334" s="25"/>
      <c r="D334" s="31"/>
      <c r="E334" s="32"/>
      <c r="F334" s="33"/>
      <c r="G334" s="26"/>
      <c r="H334" s="34"/>
      <c r="I334" s="35"/>
      <c r="J334" s="35"/>
      <c r="K334" s="34"/>
      <c r="L334" s="34"/>
      <c r="M334" s="33"/>
      <c r="N334" s="25"/>
      <c r="O334" s="30"/>
      <c r="P334" s="36"/>
      <c r="Q334" s="36"/>
    </row>
    <row r="335" spans="2:17" x14ac:dyDescent="0.15">
      <c r="B335" s="26"/>
      <c r="C335" s="25"/>
      <c r="D335" s="31"/>
      <c r="E335" s="32"/>
      <c r="F335" s="33"/>
      <c r="G335" s="26"/>
      <c r="H335" s="34"/>
      <c r="I335" s="35"/>
      <c r="J335" s="35"/>
      <c r="K335" s="34"/>
      <c r="L335" s="34"/>
      <c r="M335" s="33"/>
      <c r="N335" s="25"/>
      <c r="O335" s="30"/>
      <c r="P335" s="36"/>
      <c r="Q335" s="36"/>
    </row>
    <row r="336" spans="2:17" x14ac:dyDescent="0.15">
      <c r="B336" s="26"/>
      <c r="C336" s="25"/>
      <c r="D336" s="31"/>
      <c r="E336" s="32"/>
      <c r="F336" s="33"/>
      <c r="G336" s="26"/>
      <c r="H336" s="34"/>
      <c r="I336" s="35"/>
      <c r="J336" s="35"/>
      <c r="K336" s="34"/>
      <c r="L336" s="34"/>
      <c r="M336" s="33"/>
      <c r="N336" s="25"/>
      <c r="O336" s="30"/>
      <c r="P336" s="36"/>
      <c r="Q336" s="36"/>
    </row>
    <row r="337" spans="2:17" x14ac:dyDescent="0.15">
      <c r="B337" s="26"/>
      <c r="C337" s="25"/>
      <c r="D337" s="31"/>
      <c r="E337" s="32"/>
      <c r="F337" s="33"/>
      <c r="G337" s="26"/>
      <c r="H337" s="34"/>
      <c r="I337" s="35"/>
      <c r="J337" s="35"/>
      <c r="K337" s="34"/>
      <c r="L337" s="34"/>
      <c r="M337" s="33"/>
      <c r="N337" s="25"/>
      <c r="O337" s="30"/>
      <c r="P337" s="36"/>
      <c r="Q337" s="36"/>
    </row>
    <row r="338" spans="2:17" x14ac:dyDescent="0.15">
      <c r="B338" s="26"/>
      <c r="C338" s="25"/>
      <c r="D338" s="31"/>
      <c r="E338" s="32"/>
      <c r="F338" s="33"/>
      <c r="G338" s="26"/>
      <c r="H338" s="34"/>
      <c r="I338" s="35"/>
      <c r="J338" s="35"/>
      <c r="K338" s="34"/>
      <c r="L338" s="34"/>
      <c r="M338" s="33"/>
      <c r="N338" s="25"/>
      <c r="O338" s="30"/>
      <c r="P338" s="36"/>
      <c r="Q338" s="36"/>
    </row>
    <row r="339" spans="2:17" x14ac:dyDescent="0.15">
      <c r="B339" s="26"/>
      <c r="C339" s="25"/>
      <c r="D339" s="31"/>
      <c r="E339" s="32"/>
      <c r="F339" s="33"/>
      <c r="G339" s="26"/>
      <c r="H339" s="34"/>
      <c r="I339" s="35"/>
      <c r="J339" s="35"/>
      <c r="K339" s="34"/>
      <c r="L339" s="34"/>
      <c r="M339" s="33"/>
      <c r="N339" s="25"/>
      <c r="O339" s="30"/>
      <c r="P339" s="36"/>
      <c r="Q339" s="36"/>
    </row>
    <row r="340" spans="2:17" x14ac:dyDescent="0.15">
      <c r="B340" s="26"/>
      <c r="C340" s="25"/>
      <c r="D340" s="31"/>
      <c r="E340" s="32"/>
      <c r="F340" s="33"/>
      <c r="G340" s="26"/>
      <c r="H340" s="34"/>
      <c r="I340" s="35"/>
      <c r="J340" s="35"/>
      <c r="K340" s="34"/>
      <c r="L340" s="34"/>
      <c r="M340" s="33"/>
      <c r="N340" s="25"/>
      <c r="O340" s="30"/>
      <c r="P340" s="36"/>
      <c r="Q340" s="36"/>
    </row>
    <row r="341" spans="2:17" x14ac:dyDescent="0.15">
      <c r="B341" s="26"/>
      <c r="C341" s="25"/>
      <c r="D341" s="31"/>
      <c r="E341" s="32"/>
      <c r="F341" s="33"/>
      <c r="G341" s="26"/>
      <c r="H341" s="34"/>
      <c r="I341" s="35"/>
      <c r="J341" s="35"/>
      <c r="K341" s="34"/>
      <c r="L341" s="34"/>
      <c r="M341" s="33"/>
      <c r="N341" s="25"/>
      <c r="O341" s="30"/>
      <c r="P341" s="36"/>
      <c r="Q341" s="36"/>
    </row>
    <row r="342" spans="2:17" x14ac:dyDescent="0.15">
      <c r="B342" s="26"/>
      <c r="C342" s="25"/>
      <c r="D342" s="31"/>
      <c r="E342" s="32"/>
      <c r="F342" s="33"/>
      <c r="G342" s="26"/>
      <c r="H342" s="34"/>
      <c r="I342" s="35"/>
      <c r="J342" s="35"/>
      <c r="K342" s="34"/>
      <c r="L342" s="34"/>
      <c r="M342" s="33"/>
      <c r="N342" s="25"/>
      <c r="O342" s="30"/>
      <c r="P342" s="36"/>
      <c r="Q342" s="36"/>
    </row>
    <row r="343" spans="2:17" x14ac:dyDescent="0.15">
      <c r="B343" s="26"/>
      <c r="C343" s="25"/>
      <c r="D343" s="31"/>
      <c r="E343" s="32"/>
      <c r="F343" s="33"/>
      <c r="G343" s="26"/>
      <c r="H343" s="34"/>
      <c r="I343" s="35"/>
      <c r="J343" s="35"/>
      <c r="K343" s="34"/>
      <c r="L343" s="34"/>
      <c r="M343" s="33"/>
      <c r="N343" s="25"/>
      <c r="O343" s="30"/>
      <c r="P343" s="36"/>
      <c r="Q343" s="36"/>
    </row>
    <row r="344" spans="2:17" x14ac:dyDescent="0.15">
      <c r="B344" s="26"/>
      <c r="C344" s="25"/>
      <c r="D344" s="31"/>
      <c r="E344" s="32"/>
      <c r="F344" s="33"/>
      <c r="G344" s="26"/>
      <c r="H344" s="34"/>
      <c r="I344" s="35"/>
      <c r="J344" s="35"/>
      <c r="K344" s="34"/>
      <c r="L344" s="34"/>
      <c r="M344" s="33"/>
      <c r="N344" s="25"/>
      <c r="O344" s="30"/>
      <c r="P344" s="36"/>
      <c r="Q344" s="36"/>
    </row>
    <row r="345" spans="2:17" x14ac:dyDescent="0.15">
      <c r="B345" s="26"/>
      <c r="C345" s="25"/>
      <c r="D345" s="31"/>
      <c r="E345" s="32"/>
      <c r="F345" s="33"/>
      <c r="G345" s="26"/>
      <c r="H345" s="34"/>
      <c r="I345" s="35"/>
      <c r="J345" s="35"/>
      <c r="K345" s="34"/>
      <c r="L345" s="34"/>
      <c r="M345" s="33"/>
      <c r="N345" s="25"/>
      <c r="O345" s="30"/>
      <c r="P345" s="36"/>
      <c r="Q345" s="36"/>
    </row>
    <row r="346" spans="2:17" x14ac:dyDescent="0.15">
      <c r="B346" s="26"/>
      <c r="C346" s="25"/>
      <c r="D346" s="31"/>
      <c r="E346" s="32"/>
      <c r="F346" s="33"/>
      <c r="G346" s="26"/>
      <c r="H346" s="34"/>
      <c r="I346" s="35"/>
      <c r="J346" s="35"/>
      <c r="K346" s="34"/>
      <c r="L346" s="34"/>
      <c r="M346" s="33"/>
      <c r="N346" s="25"/>
      <c r="O346" s="30"/>
      <c r="P346" s="36"/>
      <c r="Q346" s="36"/>
    </row>
    <row r="347" spans="2:17" x14ac:dyDescent="0.15">
      <c r="B347" s="26"/>
      <c r="C347" s="25"/>
      <c r="D347" s="31"/>
      <c r="E347" s="32"/>
      <c r="F347" s="33"/>
      <c r="G347" s="26"/>
      <c r="H347" s="34"/>
      <c r="I347" s="35"/>
      <c r="J347" s="35"/>
      <c r="K347" s="34"/>
      <c r="L347" s="34"/>
      <c r="M347" s="33"/>
      <c r="N347" s="25"/>
      <c r="O347" s="30"/>
      <c r="P347" s="36"/>
      <c r="Q347" s="36"/>
    </row>
    <row r="348" spans="2:17" x14ac:dyDescent="0.15">
      <c r="B348" s="26"/>
      <c r="C348" s="25"/>
      <c r="D348" s="31"/>
      <c r="E348" s="32"/>
      <c r="F348" s="33"/>
      <c r="G348" s="26"/>
      <c r="H348" s="34"/>
      <c r="I348" s="35"/>
      <c r="J348" s="35"/>
      <c r="K348" s="34"/>
      <c r="L348" s="34"/>
      <c r="M348" s="33"/>
      <c r="N348" s="25"/>
      <c r="O348" s="30"/>
      <c r="P348" s="36"/>
      <c r="Q348" s="36"/>
    </row>
    <row r="349" spans="2:17" x14ac:dyDescent="0.15">
      <c r="B349" s="26"/>
      <c r="C349" s="25"/>
      <c r="D349" s="31"/>
      <c r="E349" s="32"/>
      <c r="F349" s="33"/>
      <c r="G349" s="26"/>
      <c r="H349" s="34"/>
      <c r="I349" s="35"/>
      <c r="J349" s="35"/>
      <c r="K349" s="34"/>
      <c r="L349" s="34"/>
      <c r="M349" s="33"/>
      <c r="N349" s="25"/>
      <c r="O349" s="30"/>
      <c r="P349" s="36"/>
      <c r="Q349" s="36"/>
    </row>
    <row r="350" spans="2:17" x14ac:dyDescent="0.15">
      <c r="B350" s="26"/>
      <c r="C350" s="25"/>
      <c r="D350" s="31"/>
      <c r="E350" s="32"/>
      <c r="F350" s="33"/>
      <c r="G350" s="26"/>
      <c r="H350" s="34"/>
      <c r="I350" s="35"/>
      <c r="J350" s="35"/>
      <c r="K350" s="34"/>
      <c r="L350" s="34"/>
      <c r="M350" s="33"/>
      <c r="N350" s="25"/>
      <c r="O350" s="30"/>
      <c r="P350" s="36"/>
      <c r="Q350" s="36"/>
    </row>
    <row r="351" spans="2:17" x14ac:dyDescent="0.15">
      <c r="B351" s="26"/>
      <c r="C351" s="25"/>
      <c r="D351" s="31"/>
      <c r="E351" s="32"/>
      <c r="F351" s="33"/>
      <c r="G351" s="26"/>
      <c r="H351" s="34"/>
      <c r="I351" s="35"/>
      <c r="J351" s="35"/>
      <c r="K351" s="34"/>
      <c r="L351" s="34"/>
      <c r="M351" s="33"/>
      <c r="N351" s="25"/>
      <c r="O351" s="30"/>
      <c r="P351" s="36"/>
      <c r="Q351" s="36"/>
    </row>
    <row r="352" spans="2:17" x14ac:dyDescent="0.15">
      <c r="B352" s="26"/>
      <c r="C352" s="25"/>
      <c r="D352" s="31"/>
      <c r="E352" s="32"/>
      <c r="F352" s="33"/>
      <c r="G352" s="26"/>
      <c r="H352" s="34"/>
      <c r="I352" s="35"/>
      <c r="J352" s="35"/>
      <c r="K352" s="34"/>
      <c r="L352" s="34"/>
      <c r="M352" s="33"/>
      <c r="N352" s="25"/>
      <c r="O352" s="30"/>
      <c r="P352" s="36"/>
      <c r="Q352" s="36"/>
    </row>
    <row r="353" spans="2:17" x14ac:dyDescent="0.15">
      <c r="B353" s="26"/>
      <c r="C353" s="25"/>
      <c r="D353" s="31"/>
      <c r="E353" s="32"/>
      <c r="F353" s="33"/>
      <c r="G353" s="26"/>
      <c r="H353" s="34"/>
      <c r="I353" s="35"/>
      <c r="J353" s="35"/>
      <c r="K353" s="34"/>
      <c r="L353" s="34"/>
      <c r="M353" s="33"/>
      <c r="N353" s="25"/>
      <c r="O353" s="30"/>
      <c r="P353" s="36"/>
      <c r="Q353" s="36"/>
    </row>
    <row r="354" spans="2:17" x14ac:dyDescent="0.15">
      <c r="B354" s="26"/>
      <c r="C354" s="25"/>
      <c r="D354" s="31"/>
      <c r="E354" s="32"/>
      <c r="F354" s="33"/>
      <c r="G354" s="26"/>
      <c r="H354" s="34"/>
      <c r="I354" s="35"/>
      <c r="J354" s="35"/>
      <c r="K354" s="34"/>
      <c r="L354" s="34"/>
      <c r="M354" s="33"/>
      <c r="N354" s="25"/>
      <c r="O354" s="30"/>
      <c r="P354" s="36"/>
      <c r="Q354" s="36"/>
    </row>
    <row r="355" spans="2:17" x14ac:dyDescent="0.15">
      <c r="B355" s="26"/>
      <c r="C355" s="25"/>
      <c r="D355" s="31"/>
      <c r="E355" s="32"/>
      <c r="F355" s="33"/>
      <c r="G355" s="26"/>
      <c r="H355" s="34"/>
      <c r="I355" s="35"/>
      <c r="J355" s="35"/>
      <c r="K355" s="34"/>
      <c r="L355" s="34"/>
      <c r="M355" s="33"/>
      <c r="N355" s="25"/>
      <c r="O355" s="30"/>
      <c r="P355" s="36"/>
      <c r="Q355" s="36"/>
    </row>
    <row r="356" spans="2:17" x14ac:dyDescent="0.15">
      <c r="B356" s="26"/>
      <c r="C356" s="25"/>
      <c r="D356" s="31"/>
      <c r="E356" s="32"/>
      <c r="F356" s="33"/>
      <c r="G356" s="26"/>
      <c r="H356" s="34"/>
      <c r="I356" s="35"/>
      <c r="J356" s="35"/>
      <c r="K356" s="34"/>
      <c r="L356" s="34"/>
      <c r="M356" s="33"/>
      <c r="N356" s="25"/>
      <c r="O356" s="30"/>
      <c r="P356" s="36"/>
      <c r="Q356" s="36"/>
    </row>
    <row r="357" spans="2:17" x14ac:dyDescent="0.15">
      <c r="B357" s="26"/>
      <c r="C357" s="25"/>
      <c r="D357" s="31"/>
      <c r="E357" s="32"/>
      <c r="F357" s="33"/>
      <c r="G357" s="26"/>
      <c r="H357" s="34"/>
      <c r="I357" s="35"/>
      <c r="J357" s="35"/>
      <c r="K357" s="34"/>
      <c r="L357" s="34"/>
      <c r="M357" s="33"/>
      <c r="N357" s="25"/>
      <c r="O357" s="30"/>
      <c r="P357" s="36"/>
      <c r="Q357" s="36"/>
    </row>
    <row r="358" spans="2:17" x14ac:dyDescent="0.15">
      <c r="B358" s="26"/>
      <c r="C358" s="25"/>
      <c r="D358" s="31"/>
      <c r="E358" s="32"/>
      <c r="F358" s="33"/>
      <c r="G358" s="26"/>
      <c r="H358" s="34"/>
      <c r="I358" s="35"/>
      <c r="J358" s="35"/>
      <c r="K358" s="34"/>
      <c r="L358" s="34"/>
      <c r="M358" s="33"/>
      <c r="N358" s="25"/>
      <c r="O358" s="30"/>
      <c r="P358" s="36"/>
      <c r="Q358" s="36"/>
    </row>
    <row r="359" spans="2:17" x14ac:dyDescent="0.15">
      <c r="B359" s="26"/>
      <c r="C359" s="25"/>
      <c r="D359" s="31"/>
      <c r="E359" s="32"/>
      <c r="F359" s="33"/>
      <c r="G359" s="26"/>
      <c r="H359" s="34"/>
      <c r="I359" s="35"/>
      <c r="J359" s="35"/>
      <c r="K359" s="34"/>
      <c r="L359" s="34"/>
      <c r="M359" s="33"/>
      <c r="N359" s="25"/>
      <c r="O359" s="30"/>
      <c r="P359" s="36"/>
      <c r="Q359" s="36"/>
    </row>
    <row r="360" spans="2:17" x14ac:dyDescent="0.15">
      <c r="B360" s="26"/>
      <c r="C360" s="25"/>
      <c r="D360" s="31"/>
      <c r="E360" s="32"/>
      <c r="F360" s="33"/>
      <c r="G360" s="26"/>
      <c r="H360" s="34"/>
      <c r="I360" s="35"/>
      <c r="J360" s="35"/>
      <c r="K360" s="34"/>
      <c r="L360" s="34"/>
      <c r="M360" s="33"/>
      <c r="N360" s="25"/>
      <c r="O360" s="30"/>
      <c r="P360" s="36"/>
      <c r="Q360" s="36"/>
    </row>
    <row r="361" spans="2:17" x14ac:dyDescent="0.15">
      <c r="B361" s="26"/>
      <c r="C361" s="25"/>
      <c r="D361" s="31"/>
      <c r="E361" s="32"/>
      <c r="F361" s="33"/>
      <c r="G361" s="26"/>
      <c r="H361" s="34"/>
      <c r="I361" s="35"/>
      <c r="J361" s="35"/>
      <c r="K361" s="34"/>
      <c r="L361" s="34"/>
      <c r="M361" s="33"/>
      <c r="N361" s="25"/>
      <c r="O361" s="30"/>
      <c r="P361" s="36"/>
      <c r="Q361" s="36"/>
    </row>
    <row r="362" spans="2:17" x14ac:dyDescent="0.15">
      <c r="B362" s="26"/>
      <c r="C362" s="25"/>
      <c r="D362" s="31"/>
      <c r="E362" s="32"/>
      <c r="F362" s="33"/>
      <c r="G362" s="26"/>
      <c r="H362" s="34"/>
      <c r="I362" s="35"/>
      <c r="J362" s="35"/>
      <c r="K362" s="34"/>
      <c r="L362" s="34"/>
      <c r="M362" s="33"/>
      <c r="N362" s="25"/>
      <c r="O362" s="30"/>
      <c r="P362" s="36"/>
      <c r="Q362" s="36"/>
    </row>
    <row r="363" spans="2:17" x14ac:dyDescent="0.15">
      <c r="B363" s="26"/>
      <c r="C363" s="25"/>
      <c r="D363" s="31"/>
      <c r="E363" s="32"/>
      <c r="F363" s="33"/>
      <c r="G363" s="26"/>
      <c r="H363" s="34"/>
      <c r="I363" s="35"/>
      <c r="J363" s="35"/>
      <c r="K363" s="34"/>
      <c r="L363" s="34"/>
      <c r="M363" s="33"/>
      <c r="N363" s="25"/>
      <c r="O363" s="30"/>
      <c r="P363" s="36"/>
      <c r="Q363" s="36"/>
    </row>
    <row r="364" spans="2:17" x14ac:dyDescent="0.15">
      <c r="B364" s="26"/>
      <c r="C364" s="25"/>
      <c r="D364" s="31"/>
      <c r="E364" s="32"/>
      <c r="F364" s="33"/>
      <c r="G364" s="26"/>
      <c r="H364" s="34"/>
      <c r="I364" s="35"/>
      <c r="J364" s="35"/>
      <c r="K364" s="34"/>
      <c r="L364" s="34"/>
      <c r="M364" s="33"/>
      <c r="N364" s="25"/>
      <c r="O364" s="30"/>
      <c r="P364" s="36"/>
      <c r="Q364" s="36"/>
    </row>
    <row r="365" spans="2:17" x14ac:dyDescent="0.15">
      <c r="B365" s="26"/>
      <c r="C365" s="25"/>
      <c r="D365" s="31"/>
      <c r="E365" s="32"/>
      <c r="F365" s="33"/>
      <c r="G365" s="26"/>
      <c r="H365" s="34"/>
      <c r="I365" s="35"/>
      <c r="J365" s="35"/>
      <c r="K365" s="34"/>
      <c r="L365" s="34"/>
      <c r="M365" s="33"/>
      <c r="N365" s="25"/>
      <c r="O365" s="30"/>
      <c r="P365" s="36"/>
      <c r="Q365" s="36"/>
    </row>
    <row r="366" spans="2:17" x14ac:dyDescent="0.15">
      <c r="B366" s="26"/>
      <c r="C366" s="25"/>
      <c r="D366" s="31"/>
      <c r="E366" s="32"/>
      <c r="F366" s="33"/>
      <c r="G366" s="26"/>
      <c r="H366" s="34"/>
      <c r="I366" s="35"/>
      <c r="J366" s="35"/>
      <c r="K366" s="34"/>
      <c r="L366" s="34"/>
      <c r="M366" s="33"/>
      <c r="N366" s="25"/>
      <c r="O366" s="30"/>
      <c r="P366" s="36"/>
      <c r="Q366" s="36"/>
    </row>
    <row r="367" spans="2:17" x14ac:dyDescent="0.15">
      <c r="B367" s="26"/>
      <c r="C367" s="25"/>
      <c r="D367" s="31"/>
      <c r="E367" s="32"/>
      <c r="F367" s="33"/>
      <c r="G367" s="26"/>
      <c r="H367" s="34"/>
      <c r="I367" s="35"/>
      <c r="J367" s="35"/>
      <c r="K367" s="34"/>
      <c r="L367" s="34"/>
      <c r="M367" s="33"/>
      <c r="N367" s="25"/>
      <c r="O367" s="30"/>
      <c r="P367" s="36"/>
      <c r="Q367" s="36"/>
    </row>
    <row r="368" spans="2:17" x14ac:dyDescent="0.15">
      <c r="B368" s="26"/>
      <c r="C368" s="25"/>
      <c r="D368" s="31"/>
      <c r="E368" s="32"/>
      <c r="F368" s="33"/>
      <c r="G368" s="26"/>
      <c r="H368" s="34"/>
      <c r="I368" s="35"/>
      <c r="J368" s="35"/>
      <c r="K368" s="34"/>
      <c r="L368" s="34"/>
      <c r="M368" s="33"/>
      <c r="N368" s="25"/>
      <c r="O368" s="30"/>
      <c r="P368" s="36"/>
      <c r="Q368" s="36"/>
    </row>
    <row r="369" spans="2:17" x14ac:dyDescent="0.15">
      <c r="B369" s="26"/>
      <c r="C369" s="25"/>
      <c r="D369" s="31"/>
      <c r="E369" s="32"/>
      <c r="F369" s="33"/>
      <c r="G369" s="26"/>
      <c r="H369" s="34"/>
      <c r="I369" s="35"/>
      <c r="J369" s="35"/>
      <c r="K369" s="34"/>
      <c r="L369" s="34"/>
      <c r="M369" s="33"/>
      <c r="N369" s="25"/>
      <c r="O369" s="30"/>
      <c r="P369" s="36"/>
      <c r="Q369" s="36"/>
    </row>
    <row r="370" spans="2:17" x14ac:dyDescent="0.15">
      <c r="B370" s="26"/>
      <c r="C370" s="25"/>
      <c r="D370" s="31"/>
      <c r="E370" s="32"/>
      <c r="F370" s="33"/>
      <c r="G370" s="26"/>
      <c r="H370" s="34"/>
      <c r="I370" s="35"/>
      <c r="J370" s="35"/>
      <c r="K370" s="34"/>
      <c r="L370" s="34"/>
      <c r="M370" s="33"/>
      <c r="N370" s="25"/>
      <c r="O370" s="30"/>
      <c r="P370" s="36"/>
      <c r="Q370" s="36"/>
    </row>
    <row r="371" spans="2:17" x14ac:dyDescent="0.15">
      <c r="B371" s="26"/>
      <c r="C371" s="25"/>
      <c r="D371" s="31"/>
      <c r="E371" s="32"/>
      <c r="F371" s="33"/>
      <c r="G371" s="26"/>
      <c r="H371" s="34"/>
      <c r="I371" s="35"/>
      <c r="J371" s="35"/>
      <c r="K371" s="34"/>
      <c r="L371" s="34"/>
      <c r="M371" s="33"/>
      <c r="N371" s="25"/>
      <c r="O371" s="30"/>
      <c r="P371" s="36"/>
      <c r="Q371" s="36"/>
    </row>
    <row r="372" spans="2:17" x14ac:dyDescent="0.15">
      <c r="B372" s="26"/>
      <c r="C372" s="25"/>
      <c r="D372" s="31"/>
      <c r="E372" s="32"/>
      <c r="F372" s="33"/>
      <c r="G372" s="26"/>
      <c r="H372" s="34"/>
      <c r="I372" s="35"/>
      <c r="J372" s="35"/>
      <c r="K372" s="34"/>
      <c r="L372" s="34"/>
      <c r="M372" s="33"/>
      <c r="N372" s="25"/>
      <c r="O372" s="30"/>
      <c r="P372" s="36"/>
      <c r="Q372" s="36"/>
    </row>
    <row r="373" spans="2:17" x14ac:dyDescent="0.15">
      <c r="B373" s="26"/>
      <c r="C373" s="25"/>
      <c r="D373" s="31"/>
      <c r="E373" s="32"/>
      <c r="F373" s="33"/>
      <c r="G373" s="26"/>
      <c r="H373" s="34"/>
      <c r="I373" s="35"/>
      <c r="J373" s="35"/>
      <c r="K373" s="34"/>
      <c r="L373" s="34"/>
      <c r="M373" s="33"/>
      <c r="N373" s="25"/>
      <c r="O373" s="30"/>
      <c r="P373" s="36"/>
      <c r="Q373" s="36"/>
    </row>
    <row r="374" spans="2:17" x14ac:dyDescent="0.15">
      <c r="B374" s="26"/>
      <c r="C374" s="25"/>
      <c r="D374" s="31"/>
      <c r="E374" s="32"/>
      <c r="F374" s="33"/>
      <c r="G374" s="26"/>
      <c r="H374" s="34"/>
      <c r="I374" s="35"/>
      <c r="J374" s="35"/>
      <c r="K374" s="34"/>
      <c r="L374" s="34"/>
      <c r="M374" s="33"/>
      <c r="N374" s="25"/>
      <c r="O374" s="30"/>
      <c r="P374" s="36"/>
      <c r="Q374" s="36"/>
    </row>
    <row r="375" spans="2:17" x14ac:dyDescent="0.15">
      <c r="B375" s="26"/>
      <c r="C375" s="25"/>
      <c r="D375" s="31"/>
      <c r="E375" s="32"/>
      <c r="F375" s="33"/>
      <c r="G375" s="26"/>
      <c r="H375" s="34"/>
      <c r="I375" s="35"/>
      <c r="J375" s="35"/>
      <c r="K375" s="34"/>
      <c r="L375" s="34"/>
      <c r="M375" s="33"/>
      <c r="N375" s="25"/>
      <c r="O375" s="30"/>
      <c r="P375" s="36"/>
      <c r="Q375" s="36"/>
    </row>
    <row r="376" spans="2:17" x14ac:dyDescent="0.15">
      <c r="B376" s="26"/>
      <c r="C376" s="25"/>
      <c r="D376" s="31"/>
      <c r="E376" s="32"/>
      <c r="F376" s="33"/>
      <c r="G376" s="26"/>
      <c r="H376" s="34"/>
      <c r="I376" s="35"/>
      <c r="J376" s="35"/>
      <c r="K376" s="34"/>
      <c r="L376" s="34"/>
      <c r="M376" s="33"/>
      <c r="N376" s="25"/>
      <c r="O376" s="30"/>
      <c r="P376" s="36"/>
      <c r="Q376" s="36"/>
    </row>
    <row r="377" spans="2:17" x14ac:dyDescent="0.15">
      <c r="B377" s="26"/>
      <c r="C377" s="25"/>
      <c r="D377" s="31"/>
      <c r="E377" s="32"/>
      <c r="F377" s="33"/>
      <c r="G377" s="26"/>
      <c r="H377" s="34"/>
      <c r="I377" s="35"/>
      <c r="J377" s="35"/>
      <c r="K377" s="34"/>
      <c r="L377" s="34"/>
      <c r="M377" s="33"/>
      <c r="N377" s="25"/>
      <c r="O377" s="30"/>
      <c r="P377" s="36"/>
      <c r="Q377" s="36"/>
    </row>
    <row r="378" spans="2:17" x14ac:dyDescent="0.15">
      <c r="B378" s="26"/>
      <c r="C378" s="25"/>
      <c r="D378" s="31"/>
      <c r="E378" s="32"/>
      <c r="F378" s="33"/>
      <c r="G378" s="26"/>
      <c r="H378" s="34"/>
      <c r="I378" s="35"/>
      <c r="J378" s="35"/>
      <c r="K378" s="34"/>
      <c r="L378" s="34"/>
      <c r="M378" s="33"/>
      <c r="N378" s="25"/>
      <c r="O378" s="30"/>
      <c r="P378" s="36"/>
      <c r="Q378" s="36"/>
    </row>
    <row r="379" spans="2:17" x14ac:dyDescent="0.15">
      <c r="B379" s="26"/>
      <c r="C379" s="25"/>
      <c r="D379" s="31"/>
      <c r="E379" s="32"/>
      <c r="F379" s="33"/>
      <c r="G379" s="26"/>
      <c r="H379" s="34"/>
      <c r="I379" s="35"/>
      <c r="J379" s="35"/>
      <c r="K379" s="34"/>
      <c r="L379" s="34"/>
      <c r="M379" s="33"/>
      <c r="N379" s="25"/>
      <c r="O379" s="30"/>
      <c r="P379" s="36"/>
      <c r="Q379" s="36"/>
    </row>
    <row r="380" spans="2:17" x14ac:dyDescent="0.15">
      <c r="B380" s="26"/>
      <c r="C380" s="25"/>
      <c r="D380" s="31"/>
      <c r="E380" s="32"/>
      <c r="F380" s="33"/>
      <c r="G380" s="26"/>
      <c r="H380" s="34"/>
      <c r="I380" s="35"/>
      <c r="J380" s="35"/>
      <c r="K380" s="34"/>
      <c r="L380" s="34"/>
      <c r="M380" s="33"/>
      <c r="N380" s="25"/>
      <c r="O380" s="30"/>
      <c r="P380" s="36"/>
      <c r="Q380" s="36"/>
    </row>
    <row r="381" spans="2:17" x14ac:dyDescent="0.15">
      <c r="B381" s="26"/>
      <c r="C381" s="25"/>
      <c r="D381" s="31"/>
      <c r="E381" s="32"/>
      <c r="F381" s="33"/>
      <c r="G381" s="26"/>
      <c r="H381" s="34"/>
      <c r="I381" s="35"/>
      <c r="J381" s="35"/>
      <c r="K381" s="34"/>
      <c r="L381" s="34"/>
      <c r="M381" s="33"/>
      <c r="N381" s="25"/>
      <c r="O381" s="30"/>
      <c r="P381" s="36"/>
      <c r="Q381" s="36"/>
    </row>
    <row r="382" spans="2:17" x14ac:dyDescent="0.15">
      <c r="B382" s="26"/>
      <c r="C382" s="25"/>
      <c r="D382" s="31"/>
      <c r="E382" s="32"/>
      <c r="F382" s="33"/>
      <c r="G382" s="26"/>
      <c r="H382" s="34"/>
      <c r="I382" s="35"/>
      <c r="J382" s="35"/>
      <c r="K382" s="34"/>
      <c r="L382" s="34"/>
      <c r="M382" s="33"/>
      <c r="N382" s="25"/>
      <c r="O382" s="30"/>
      <c r="P382" s="36"/>
      <c r="Q382" s="36"/>
    </row>
    <row r="383" spans="2:17" x14ac:dyDescent="0.15">
      <c r="B383" s="26"/>
      <c r="C383" s="25"/>
      <c r="D383" s="31"/>
      <c r="E383" s="32"/>
      <c r="F383" s="33"/>
      <c r="G383" s="26"/>
      <c r="H383" s="34"/>
      <c r="I383" s="35"/>
      <c r="J383" s="35"/>
      <c r="K383" s="34"/>
      <c r="L383" s="34"/>
      <c r="M383" s="33"/>
      <c r="N383" s="25"/>
      <c r="O383" s="30"/>
      <c r="P383" s="36"/>
      <c r="Q383" s="36"/>
    </row>
    <row r="384" spans="2:17" x14ac:dyDescent="0.15">
      <c r="B384" s="26"/>
      <c r="C384" s="25"/>
      <c r="D384" s="31"/>
      <c r="E384" s="32"/>
      <c r="F384" s="33"/>
      <c r="G384" s="26"/>
      <c r="H384" s="34"/>
      <c r="I384" s="35"/>
      <c r="J384" s="35"/>
      <c r="K384" s="34"/>
      <c r="L384" s="34"/>
      <c r="M384" s="33"/>
      <c r="N384" s="25"/>
      <c r="O384" s="30"/>
      <c r="P384" s="36"/>
      <c r="Q384" s="36"/>
    </row>
    <row r="385" spans="2:17" x14ac:dyDescent="0.15">
      <c r="B385" s="26"/>
      <c r="C385" s="25"/>
      <c r="D385" s="31"/>
      <c r="E385" s="32"/>
      <c r="F385" s="33"/>
      <c r="G385" s="26"/>
      <c r="H385" s="34"/>
      <c r="I385" s="35"/>
      <c r="J385" s="35"/>
      <c r="K385" s="34"/>
      <c r="L385" s="34"/>
      <c r="M385" s="33"/>
      <c r="N385" s="25"/>
      <c r="O385" s="30"/>
      <c r="P385" s="36"/>
      <c r="Q385" s="36"/>
    </row>
    <row r="386" spans="2:17" x14ac:dyDescent="0.15">
      <c r="B386" s="26"/>
      <c r="C386" s="25"/>
      <c r="D386" s="31"/>
      <c r="E386" s="32"/>
      <c r="F386" s="33"/>
      <c r="G386" s="26"/>
      <c r="H386" s="34"/>
      <c r="I386" s="35"/>
      <c r="J386" s="35"/>
      <c r="K386" s="34"/>
      <c r="L386" s="34"/>
      <c r="M386" s="33"/>
      <c r="N386" s="25"/>
      <c r="O386" s="30"/>
      <c r="P386" s="36"/>
      <c r="Q386" s="36"/>
    </row>
    <row r="387" spans="2:17" x14ac:dyDescent="0.15">
      <c r="B387" s="26"/>
      <c r="C387" s="25"/>
      <c r="D387" s="31"/>
      <c r="E387" s="32"/>
      <c r="F387" s="33"/>
      <c r="G387" s="26"/>
      <c r="H387" s="34"/>
      <c r="I387" s="35"/>
      <c r="J387" s="35"/>
      <c r="K387" s="34"/>
      <c r="L387" s="34"/>
      <c r="M387" s="33"/>
      <c r="N387" s="25"/>
      <c r="O387" s="30"/>
      <c r="P387" s="36"/>
      <c r="Q387" s="36"/>
    </row>
    <row r="388" spans="2:17" x14ac:dyDescent="0.15">
      <c r="B388" s="26"/>
      <c r="C388" s="25"/>
      <c r="D388" s="31"/>
      <c r="E388" s="32"/>
      <c r="F388" s="33"/>
      <c r="G388" s="26"/>
      <c r="H388" s="34"/>
      <c r="I388" s="35"/>
      <c r="J388" s="35"/>
      <c r="K388" s="34"/>
      <c r="L388" s="34"/>
      <c r="M388" s="33"/>
      <c r="N388" s="25"/>
      <c r="O388" s="30"/>
      <c r="P388" s="36"/>
      <c r="Q388" s="36"/>
    </row>
    <row r="389" spans="2:17" x14ac:dyDescent="0.15">
      <c r="B389" s="26"/>
      <c r="C389" s="25"/>
      <c r="D389" s="31"/>
      <c r="E389" s="32"/>
      <c r="F389" s="33"/>
      <c r="G389" s="26"/>
      <c r="H389" s="34"/>
      <c r="I389" s="35"/>
      <c r="J389" s="35"/>
      <c r="K389" s="34"/>
      <c r="L389" s="34"/>
      <c r="M389" s="33"/>
      <c r="N389" s="25"/>
      <c r="O389" s="30"/>
      <c r="P389" s="36"/>
      <c r="Q389" s="36"/>
    </row>
    <row r="390" spans="2:17" x14ac:dyDescent="0.15">
      <c r="B390" s="26"/>
      <c r="C390" s="25"/>
      <c r="D390" s="31"/>
      <c r="E390" s="32"/>
      <c r="F390" s="33"/>
      <c r="G390" s="26"/>
      <c r="H390" s="34"/>
      <c r="I390" s="35"/>
      <c r="J390" s="35"/>
      <c r="K390" s="34"/>
      <c r="L390" s="34"/>
      <c r="M390" s="33"/>
      <c r="N390" s="25"/>
      <c r="O390" s="30"/>
      <c r="P390" s="36"/>
      <c r="Q390" s="36"/>
    </row>
    <row r="391" spans="2:17" x14ac:dyDescent="0.15">
      <c r="B391" s="26"/>
      <c r="C391" s="25"/>
      <c r="D391" s="31"/>
      <c r="E391" s="32"/>
      <c r="F391" s="33"/>
      <c r="G391" s="26"/>
      <c r="H391" s="34"/>
      <c r="I391" s="35"/>
      <c r="J391" s="35"/>
      <c r="K391" s="34"/>
      <c r="L391" s="34"/>
      <c r="M391" s="33"/>
      <c r="N391" s="25"/>
      <c r="O391" s="30"/>
      <c r="P391" s="36"/>
      <c r="Q391" s="36"/>
    </row>
    <row r="392" spans="2:17" x14ac:dyDescent="0.15">
      <c r="B392" s="26"/>
      <c r="C392" s="25"/>
      <c r="D392" s="31"/>
      <c r="E392" s="32"/>
      <c r="F392" s="33"/>
      <c r="G392" s="26"/>
      <c r="H392" s="34"/>
      <c r="I392" s="35"/>
      <c r="J392" s="35"/>
      <c r="K392" s="34"/>
      <c r="L392" s="34"/>
      <c r="M392" s="33"/>
      <c r="N392" s="25"/>
      <c r="O392" s="30"/>
      <c r="P392" s="36"/>
      <c r="Q392" s="36"/>
    </row>
    <row r="393" spans="2:17" x14ac:dyDescent="0.15">
      <c r="B393" s="26"/>
      <c r="C393" s="25"/>
      <c r="D393" s="31"/>
      <c r="E393" s="32"/>
      <c r="F393" s="33"/>
      <c r="G393" s="26"/>
      <c r="H393" s="34"/>
      <c r="I393" s="35"/>
      <c r="J393" s="35"/>
      <c r="K393" s="34"/>
      <c r="L393" s="34"/>
      <c r="M393" s="33"/>
      <c r="N393" s="25"/>
      <c r="O393" s="30"/>
      <c r="P393" s="36"/>
      <c r="Q393" s="36"/>
    </row>
    <row r="394" spans="2:17" x14ac:dyDescent="0.15">
      <c r="B394" s="26"/>
      <c r="C394" s="25"/>
      <c r="D394" s="31"/>
      <c r="E394" s="32"/>
      <c r="F394" s="33"/>
      <c r="G394" s="26"/>
      <c r="H394" s="34"/>
      <c r="I394" s="35"/>
      <c r="J394" s="35"/>
      <c r="K394" s="34"/>
      <c r="L394" s="34"/>
      <c r="M394" s="33"/>
      <c r="N394" s="25"/>
      <c r="O394" s="30"/>
      <c r="P394" s="36"/>
      <c r="Q394" s="36"/>
    </row>
    <row r="395" spans="2:17" x14ac:dyDescent="0.15">
      <c r="B395" s="26"/>
      <c r="C395" s="25"/>
      <c r="D395" s="31"/>
      <c r="E395" s="32"/>
      <c r="F395" s="33"/>
      <c r="G395" s="26"/>
      <c r="H395" s="34"/>
      <c r="I395" s="35"/>
      <c r="J395" s="35"/>
      <c r="K395" s="34"/>
      <c r="L395" s="34"/>
      <c r="M395" s="33"/>
      <c r="N395" s="25"/>
      <c r="O395" s="30"/>
      <c r="P395" s="36"/>
      <c r="Q395" s="36"/>
    </row>
    <row r="396" spans="2:17" x14ac:dyDescent="0.15">
      <c r="B396" s="26"/>
      <c r="C396" s="25"/>
      <c r="D396" s="31"/>
      <c r="E396" s="32"/>
      <c r="F396" s="33"/>
      <c r="G396" s="26"/>
      <c r="H396" s="34"/>
      <c r="I396" s="35"/>
      <c r="J396" s="35"/>
      <c r="K396" s="34"/>
      <c r="L396" s="34"/>
      <c r="M396" s="33"/>
      <c r="N396" s="25"/>
      <c r="O396" s="30"/>
      <c r="P396" s="36"/>
      <c r="Q396" s="36"/>
    </row>
    <row r="397" spans="2:17" x14ac:dyDescent="0.15">
      <c r="B397" s="26"/>
      <c r="C397" s="25"/>
      <c r="D397" s="31"/>
      <c r="E397" s="32"/>
      <c r="F397" s="33"/>
      <c r="G397" s="26"/>
      <c r="H397" s="34"/>
      <c r="I397" s="35"/>
      <c r="J397" s="35"/>
      <c r="K397" s="34"/>
      <c r="L397" s="34"/>
      <c r="M397" s="33"/>
      <c r="N397" s="25"/>
      <c r="O397" s="30"/>
      <c r="P397" s="36"/>
      <c r="Q397" s="36"/>
    </row>
    <row r="398" spans="2:17" x14ac:dyDescent="0.15">
      <c r="B398" s="26"/>
      <c r="C398" s="25"/>
      <c r="D398" s="31"/>
      <c r="E398" s="32"/>
      <c r="F398" s="33"/>
      <c r="G398" s="26"/>
      <c r="H398" s="34"/>
      <c r="I398" s="35"/>
      <c r="J398" s="35"/>
      <c r="K398" s="34"/>
      <c r="L398" s="34"/>
      <c r="M398" s="33"/>
      <c r="N398" s="25"/>
      <c r="O398" s="30"/>
      <c r="P398" s="36"/>
      <c r="Q398" s="36"/>
    </row>
    <row r="399" spans="2:17" x14ac:dyDescent="0.15">
      <c r="B399" s="26"/>
      <c r="C399" s="25"/>
      <c r="D399" s="31"/>
      <c r="E399" s="32"/>
      <c r="F399" s="33"/>
      <c r="G399" s="26"/>
      <c r="H399" s="34"/>
      <c r="I399" s="35"/>
      <c r="J399" s="35"/>
      <c r="K399" s="34"/>
      <c r="L399" s="34"/>
      <c r="M399" s="33"/>
      <c r="N399" s="25"/>
      <c r="O399" s="30"/>
      <c r="P399" s="36"/>
      <c r="Q399" s="36"/>
    </row>
    <row r="400" spans="2:17" x14ac:dyDescent="0.15">
      <c r="B400" s="26"/>
      <c r="C400" s="25"/>
      <c r="D400" s="31"/>
      <c r="E400" s="32"/>
      <c r="F400" s="33"/>
      <c r="G400" s="26"/>
      <c r="H400" s="34"/>
      <c r="I400" s="35"/>
      <c r="J400" s="35"/>
      <c r="K400" s="34"/>
      <c r="L400" s="34"/>
      <c r="M400" s="33"/>
      <c r="N400" s="25"/>
      <c r="O400" s="30"/>
      <c r="P400" s="36"/>
      <c r="Q400" s="36"/>
    </row>
    <row r="401" spans="2:17" x14ac:dyDescent="0.15">
      <c r="B401" s="26"/>
      <c r="C401" s="25"/>
      <c r="D401" s="31"/>
      <c r="E401" s="32"/>
      <c r="F401" s="33"/>
      <c r="G401" s="26"/>
      <c r="H401" s="34"/>
      <c r="I401" s="35"/>
      <c r="J401" s="35"/>
      <c r="K401" s="34"/>
      <c r="L401" s="34"/>
      <c r="M401" s="33"/>
      <c r="N401" s="25"/>
      <c r="O401" s="30"/>
      <c r="P401" s="36"/>
      <c r="Q401" s="36"/>
    </row>
    <row r="402" spans="2:17" x14ac:dyDescent="0.15">
      <c r="B402" s="26"/>
      <c r="C402" s="25"/>
      <c r="D402" s="31"/>
      <c r="E402" s="32"/>
      <c r="F402" s="33"/>
      <c r="G402" s="26"/>
      <c r="H402" s="34"/>
      <c r="I402" s="35"/>
      <c r="J402" s="35"/>
      <c r="K402" s="34"/>
      <c r="L402" s="34"/>
      <c r="M402" s="33"/>
      <c r="N402" s="25"/>
      <c r="O402" s="30"/>
      <c r="P402" s="36"/>
      <c r="Q402" s="36"/>
    </row>
    <row r="403" spans="2:17" x14ac:dyDescent="0.15">
      <c r="B403" s="26"/>
      <c r="C403" s="25"/>
      <c r="D403" s="31"/>
      <c r="E403" s="32"/>
      <c r="F403" s="33"/>
      <c r="G403" s="26"/>
      <c r="H403" s="34"/>
      <c r="I403" s="35"/>
      <c r="J403" s="35"/>
      <c r="K403" s="34"/>
      <c r="L403" s="34"/>
      <c r="M403" s="33"/>
      <c r="N403" s="25"/>
      <c r="O403" s="30"/>
      <c r="P403" s="36"/>
      <c r="Q403" s="36"/>
    </row>
    <row r="404" spans="2:17" x14ac:dyDescent="0.15">
      <c r="B404" s="26"/>
      <c r="C404" s="25"/>
      <c r="D404" s="31"/>
      <c r="E404" s="32"/>
      <c r="F404" s="33"/>
      <c r="G404" s="26"/>
      <c r="H404" s="34"/>
      <c r="I404" s="35"/>
      <c r="J404" s="35"/>
      <c r="K404" s="34"/>
      <c r="L404" s="34"/>
      <c r="M404" s="33"/>
      <c r="N404" s="25"/>
      <c r="O404" s="30"/>
      <c r="P404" s="36"/>
      <c r="Q404" s="36"/>
    </row>
    <row r="405" spans="2:17" x14ac:dyDescent="0.15">
      <c r="B405" s="26"/>
      <c r="C405" s="25"/>
      <c r="D405" s="31"/>
      <c r="E405" s="32"/>
      <c r="F405" s="33"/>
      <c r="G405" s="26"/>
      <c r="H405" s="34"/>
      <c r="I405" s="35"/>
      <c r="J405" s="35"/>
      <c r="K405" s="34"/>
      <c r="L405" s="34"/>
      <c r="M405" s="33"/>
      <c r="N405" s="25"/>
      <c r="O405" s="30"/>
      <c r="P405" s="36"/>
      <c r="Q405" s="36"/>
    </row>
    <row r="406" spans="2:17" x14ac:dyDescent="0.15">
      <c r="B406" s="26"/>
      <c r="C406" s="25"/>
      <c r="D406" s="31"/>
      <c r="E406" s="32"/>
      <c r="F406" s="33"/>
      <c r="G406" s="26"/>
      <c r="H406" s="34"/>
      <c r="I406" s="35"/>
      <c r="J406" s="35"/>
      <c r="K406" s="34"/>
      <c r="L406" s="34"/>
      <c r="M406" s="33"/>
      <c r="N406" s="25"/>
      <c r="O406" s="30"/>
      <c r="P406" s="36"/>
      <c r="Q406" s="36"/>
    </row>
    <row r="407" spans="2:17" x14ac:dyDescent="0.15">
      <c r="B407" s="26"/>
      <c r="C407" s="25"/>
      <c r="D407" s="31"/>
      <c r="E407" s="32"/>
      <c r="F407" s="33"/>
      <c r="G407" s="26"/>
      <c r="H407" s="34"/>
      <c r="I407" s="35"/>
      <c r="J407" s="35"/>
      <c r="K407" s="34"/>
      <c r="L407" s="34"/>
      <c r="M407" s="33"/>
      <c r="N407" s="25"/>
      <c r="O407" s="30"/>
      <c r="P407" s="36"/>
      <c r="Q407" s="36"/>
    </row>
    <row r="408" spans="2:17" x14ac:dyDescent="0.15">
      <c r="B408" s="26"/>
      <c r="C408" s="25"/>
      <c r="D408" s="31"/>
      <c r="E408" s="32"/>
      <c r="F408" s="33"/>
      <c r="G408" s="26"/>
      <c r="H408" s="34"/>
      <c r="I408" s="35"/>
      <c r="J408" s="35"/>
      <c r="K408" s="34"/>
      <c r="L408" s="34"/>
      <c r="M408" s="33"/>
      <c r="N408" s="25"/>
      <c r="O408" s="30"/>
      <c r="P408" s="36"/>
      <c r="Q408" s="36"/>
    </row>
    <row r="409" spans="2:17" x14ac:dyDescent="0.15">
      <c r="B409" s="26"/>
      <c r="C409" s="25"/>
      <c r="D409" s="31"/>
      <c r="E409" s="32"/>
      <c r="F409" s="33"/>
      <c r="G409" s="26"/>
      <c r="H409" s="34"/>
      <c r="I409" s="35"/>
      <c r="J409" s="35"/>
      <c r="K409" s="34"/>
      <c r="L409" s="34"/>
      <c r="M409" s="33"/>
      <c r="N409" s="25"/>
      <c r="O409" s="30"/>
      <c r="P409" s="36"/>
      <c r="Q409" s="36"/>
    </row>
    <row r="410" spans="2:17" x14ac:dyDescent="0.15">
      <c r="B410" s="26"/>
      <c r="C410" s="25"/>
      <c r="D410" s="31"/>
      <c r="E410" s="32"/>
      <c r="F410" s="33"/>
      <c r="G410" s="26"/>
      <c r="H410" s="34"/>
      <c r="I410" s="35"/>
      <c r="J410" s="35"/>
      <c r="K410" s="34"/>
      <c r="L410" s="34"/>
      <c r="M410" s="33"/>
      <c r="N410" s="25"/>
      <c r="O410" s="30"/>
      <c r="P410" s="36"/>
      <c r="Q410" s="36"/>
    </row>
    <row r="411" spans="2:17" x14ac:dyDescent="0.15">
      <c r="B411" s="26"/>
      <c r="C411" s="25"/>
      <c r="D411" s="31"/>
      <c r="E411" s="32"/>
      <c r="F411" s="33"/>
      <c r="G411" s="26"/>
      <c r="H411" s="34"/>
      <c r="I411" s="35"/>
      <c r="J411" s="35"/>
      <c r="K411" s="34"/>
      <c r="L411" s="34"/>
      <c r="M411" s="33"/>
      <c r="N411" s="25"/>
      <c r="O411" s="30"/>
      <c r="P411" s="36"/>
      <c r="Q411" s="36"/>
    </row>
    <row r="412" spans="2:17" x14ac:dyDescent="0.15">
      <c r="B412" s="26"/>
      <c r="C412" s="25"/>
      <c r="D412" s="31"/>
      <c r="E412" s="32"/>
      <c r="F412" s="33"/>
      <c r="G412" s="26"/>
      <c r="H412" s="34"/>
      <c r="I412" s="35"/>
      <c r="J412" s="35"/>
      <c r="K412" s="34"/>
      <c r="L412" s="34"/>
      <c r="M412" s="33"/>
      <c r="N412" s="25"/>
      <c r="O412" s="30"/>
      <c r="P412" s="36"/>
      <c r="Q412" s="36"/>
    </row>
    <row r="413" spans="2:17" x14ac:dyDescent="0.15">
      <c r="B413" s="26"/>
      <c r="C413" s="25"/>
      <c r="D413" s="31"/>
      <c r="E413" s="32"/>
      <c r="F413" s="33"/>
      <c r="G413" s="26"/>
      <c r="H413" s="34"/>
      <c r="I413" s="35"/>
      <c r="J413" s="35"/>
      <c r="K413" s="34"/>
      <c r="L413" s="34"/>
      <c r="M413" s="33"/>
      <c r="N413" s="25"/>
      <c r="O413" s="30"/>
      <c r="P413" s="36"/>
      <c r="Q413" s="36"/>
    </row>
    <row r="414" spans="2:17" x14ac:dyDescent="0.15">
      <c r="B414" s="26"/>
      <c r="C414" s="25"/>
      <c r="D414" s="31"/>
      <c r="E414" s="32"/>
      <c r="F414" s="33"/>
      <c r="G414" s="26"/>
      <c r="H414" s="34"/>
      <c r="I414" s="35"/>
      <c r="J414" s="35"/>
      <c r="K414" s="34"/>
      <c r="L414" s="34"/>
      <c r="M414" s="33"/>
      <c r="N414" s="25"/>
      <c r="O414" s="30"/>
      <c r="P414" s="36"/>
      <c r="Q414" s="36"/>
    </row>
    <row r="415" spans="2:17" x14ac:dyDescent="0.15">
      <c r="B415" s="26"/>
      <c r="C415" s="25"/>
      <c r="D415" s="31"/>
      <c r="E415" s="32"/>
      <c r="F415" s="33"/>
      <c r="G415" s="26"/>
      <c r="H415" s="34"/>
      <c r="I415" s="35"/>
      <c r="J415" s="35"/>
      <c r="K415" s="34"/>
      <c r="L415" s="34"/>
      <c r="M415" s="33"/>
      <c r="N415" s="25"/>
      <c r="O415" s="30"/>
      <c r="P415" s="36"/>
      <c r="Q415" s="36"/>
    </row>
    <row r="416" spans="2:17" x14ac:dyDescent="0.15">
      <c r="B416" s="26"/>
      <c r="C416" s="25"/>
      <c r="D416" s="31"/>
      <c r="E416" s="32"/>
      <c r="F416" s="33"/>
      <c r="G416" s="26"/>
      <c r="H416" s="34"/>
      <c r="I416" s="35"/>
      <c r="J416" s="35"/>
      <c r="K416" s="34"/>
      <c r="L416" s="34"/>
      <c r="M416" s="33"/>
      <c r="N416" s="25"/>
      <c r="O416" s="30"/>
      <c r="P416" s="36"/>
      <c r="Q416" s="36"/>
    </row>
    <row r="417" spans="2:17" x14ac:dyDescent="0.15">
      <c r="B417" s="26"/>
      <c r="C417" s="25"/>
      <c r="D417" s="31"/>
      <c r="E417" s="32"/>
      <c r="F417" s="33"/>
      <c r="G417" s="26"/>
      <c r="H417" s="34"/>
      <c r="I417" s="35"/>
      <c r="J417" s="35"/>
      <c r="K417" s="34"/>
      <c r="L417" s="34"/>
      <c r="M417" s="33"/>
      <c r="N417" s="25"/>
      <c r="O417" s="30"/>
      <c r="P417" s="36"/>
      <c r="Q417" s="36"/>
    </row>
    <row r="418" spans="2:17" x14ac:dyDescent="0.15">
      <c r="B418" s="26"/>
      <c r="C418" s="25"/>
      <c r="D418" s="31"/>
      <c r="E418" s="32"/>
      <c r="F418" s="33"/>
      <c r="G418" s="26"/>
      <c r="H418" s="34"/>
      <c r="I418" s="35"/>
      <c r="J418" s="35"/>
      <c r="K418" s="34"/>
      <c r="L418" s="34"/>
      <c r="M418" s="33"/>
      <c r="N418" s="25"/>
      <c r="O418" s="30"/>
      <c r="P418" s="36"/>
      <c r="Q418" s="36"/>
    </row>
    <row r="419" spans="2:17" x14ac:dyDescent="0.15">
      <c r="B419" s="26"/>
      <c r="C419" s="25"/>
      <c r="D419" s="31"/>
      <c r="E419" s="32"/>
      <c r="F419" s="33"/>
      <c r="G419" s="26"/>
      <c r="H419" s="34"/>
      <c r="I419" s="35"/>
      <c r="J419" s="35"/>
      <c r="K419" s="34"/>
      <c r="L419" s="34"/>
      <c r="M419" s="33"/>
      <c r="N419" s="25"/>
      <c r="O419" s="30"/>
      <c r="P419" s="36"/>
      <c r="Q419" s="36"/>
    </row>
    <row r="420" spans="2:17" x14ac:dyDescent="0.15">
      <c r="B420" s="26"/>
      <c r="C420" s="25"/>
      <c r="D420" s="31"/>
      <c r="E420" s="32"/>
      <c r="F420" s="33"/>
      <c r="G420" s="26"/>
      <c r="H420" s="34"/>
      <c r="I420" s="35"/>
      <c r="J420" s="35"/>
      <c r="K420" s="34"/>
      <c r="L420" s="34"/>
      <c r="M420" s="33"/>
      <c r="N420" s="25"/>
      <c r="O420" s="30"/>
      <c r="P420" s="36"/>
      <c r="Q420" s="36"/>
    </row>
    <row r="421" spans="2:17" x14ac:dyDescent="0.15">
      <c r="B421" s="26"/>
      <c r="C421" s="25"/>
      <c r="D421" s="31"/>
      <c r="E421" s="32"/>
      <c r="F421" s="33"/>
      <c r="G421" s="26"/>
      <c r="H421" s="34"/>
      <c r="I421" s="35"/>
      <c r="J421" s="35"/>
      <c r="K421" s="34"/>
      <c r="L421" s="34"/>
      <c r="M421" s="33"/>
      <c r="N421" s="25"/>
      <c r="O421" s="30"/>
      <c r="P421" s="36"/>
      <c r="Q421" s="36"/>
    </row>
    <row r="422" spans="2:17" x14ac:dyDescent="0.15">
      <c r="B422" s="26"/>
      <c r="C422" s="25"/>
      <c r="D422" s="31"/>
      <c r="E422" s="32"/>
      <c r="F422" s="33"/>
      <c r="G422" s="26"/>
      <c r="H422" s="34"/>
      <c r="I422" s="35"/>
      <c r="J422" s="35"/>
      <c r="K422" s="34"/>
      <c r="L422" s="34"/>
      <c r="M422" s="33"/>
      <c r="N422" s="25"/>
      <c r="O422" s="30"/>
      <c r="P422" s="36"/>
      <c r="Q422" s="36"/>
    </row>
    <row r="423" spans="2:17" x14ac:dyDescent="0.15">
      <c r="B423" s="26"/>
      <c r="C423" s="25"/>
      <c r="D423" s="31"/>
      <c r="E423" s="32"/>
      <c r="F423" s="33"/>
      <c r="G423" s="26"/>
      <c r="H423" s="34"/>
      <c r="I423" s="35"/>
      <c r="J423" s="35"/>
      <c r="K423" s="34"/>
      <c r="L423" s="34"/>
      <c r="M423" s="33"/>
      <c r="N423" s="25"/>
      <c r="O423" s="30"/>
      <c r="P423" s="36"/>
      <c r="Q423" s="36"/>
    </row>
    <row r="424" spans="2:17" x14ac:dyDescent="0.15">
      <c r="B424" s="26"/>
      <c r="C424" s="25"/>
      <c r="D424" s="31"/>
      <c r="E424" s="32"/>
      <c r="F424" s="33"/>
      <c r="G424" s="26"/>
      <c r="H424" s="34"/>
      <c r="I424" s="35"/>
      <c r="J424" s="35"/>
      <c r="K424" s="34"/>
      <c r="L424" s="34"/>
      <c r="M424" s="33"/>
      <c r="N424" s="25"/>
      <c r="O424" s="30"/>
      <c r="P424" s="36"/>
      <c r="Q424" s="36"/>
    </row>
    <row r="425" spans="2:17" x14ac:dyDescent="0.15">
      <c r="B425" s="26"/>
      <c r="C425" s="25"/>
      <c r="D425" s="31"/>
      <c r="E425" s="32"/>
      <c r="F425" s="33"/>
      <c r="G425" s="26"/>
      <c r="H425" s="34"/>
      <c r="I425" s="35"/>
      <c r="J425" s="35"/>
      <c r="K425" s="34"/>
      <c r="L425" s="34"/>
      <c r="M425" s="33"/>
      <c r="N425" s="25"/>
      <c r="O425" s="30"/>
      <c r="P425" s="36"/>
      <c r="Q425" s="36"/>
    </row>
    <row r="426" spans="2:17" x14ac:dyDescent="0.15">
      <c r="B426" s="26"/>
      <c r="C426" s="25"/>
      <c r="D426" s="31"/>
      <c r="E426" s="32"/>
      <c r="F426" s="33"/>
      <c r="G426" s="26"/>
      <c r="H426" s="34"/>
      <c r="I426" s="35"/>
      <c r="J426" s="35"/>
      <c r="K426" s="34"/>
      <c r="L426" s="34"/>
      <c r="M426" s="33"/>
      <c r="N426" s="25"/>
      <c r="O426" s="30"/>
      <c r="P426" s="36"/>
      <c r="Q426" s="36"/>
    </row>
    <row r="427" spans="2:17" x14ac:dyDescent="0.15">
      <c r="B427" s="26"/>
      <c r="C427" s="25"/>
      <c r="D427" s="31"/>
      <c r="E427" s="32"/>
      <c r="F427" s="33"/>
      <c r="G427" s="26"/>
      <c r="H427" s="34"/>
      <c r="I427" s="35"/>
      <c r="J427" s="35"/>
      <c r="K427" s="34"/>
      <c r="L427" s="34"/>
      <c r="M427" s="33"/>
      <c r="N427" s="25"/>
      <c r="O427" s="30"/>
      <c r="P427" s="36"/>
      <c r="Q427" s="36"/>
    </row>
    <row r="428" spans="2:17" x14ac:dyDescent="0.15">
      <c r="B428" s="26"/>
      <c r="C428" s="25"/>
      <c r="D428" s="31"/>
      <c r="E428" s="32"/>
      <c r="F428" s="33"/>
      <c r="G428" s="26"/>
      <c r="H428" s="34"/>
      <c r="I428" s="35"/>
      <c r="J428" s="35"/>
      <c r="K428" s="34"/>
      <c r="L428" s="34"/>
      <c r="M428" s="33"/>
      <c r="N428" s="25"/>
      <c r="O428" s="30"/>
      <c r="P428" s="36"/>
      <c r="Q428" s="36"/>
    </row>
    <row r="429" spans="2:17" x14ac:dyDescent="0.15">
      <c r="B429" s="26"/>
      <c r="C429" s="25"/>
      <c r="D429" s="31"/>
      <c r="E429" s="32"/>
      <c r="F429" s="33"/>
      <c r="G429" s="26"/>
      <c r="H429" s="34"/>
      <c r="I429" s="35"/>
      <c r="J429" s="35"/>
      <c r="K429" s="34"/>
      <c r="L429" s="34"/>
      <c r="M429" s="33"/>
      <c r="N429" s="25"/>
      <c r="O429" s="30"/>
      <c r="P429" s="36"/>
      <c r="Q429" s="36"/>
    </row>
    <row r="430" spans="2:17" x14ac:dyDescent="0.15">
      <c r="B430" s="26"/>
      <c r="C430" s="25"/>
      <c r="D430" s="31"/>
      <c r="E430" s="32"/>
      <c r="F430" s="33"/>
      <c r="G430" s="26"/>
      <c r="H430" s="34"/>
      <c r="I430" s="35"/>
      <c r="J430" s="35"/>
      <c r="K430" s="34"/>
      <c r="L430" s="34"/>
      <c r="M430" s="33"/>
      <c r="N430" s="25"/>
      <c r="O430" s="30"/>
      <c r="P430" s="36"/>
      <c r="Q430" s="36"/>
    </row>
    <row r="431" spans="2:17" x14ac:dyDescent="0.15">
      <c r="B431" s="26"/>
      <c r="C431" s="25"/>
      <c r="D431" s="31"/>
      <c r="E431" s="32"/>
      <c r="F431" s="33"/>
      <c r="G431" s="26"/>
      <c r="H431" s="34"/>
      <c r="I431" s="35"/>
      <c r="J431" s="35"/>
      <c r="K431" s="34"/>
      <c r="L431" s="34"/>
      <c r="M431" s="33"/>
      <c r="N431" s="25"/>
      <c r="O431" s="30"/>
      <c r="P431" s="36"/>
      <c r="Q431" s="36"/>
    </row>
    <row r="432" spans="2:17" x14ac:dyDescent="0.15">
      <c r="B432" s="26"/>
      <c r="C432" s="25"/>
      <c r="D432" s="31"/>
      <c r="E432" s="32"/>
      <c r="F432" s="33"/>
      <c r="G432" s="26"/>
      <c r="H432" s="34"/>
      <c r="I432" s="35"/>
      <c r="J432" s="35"/>
      <c r="K432" s="34"/>
      <c r="L432" s="34"/>
      <c r="M432" s="33"/>
      <c r="N432" s="25"/>
      <c r="O432" s="30"/>
      <c r="P432" s="36"/>
      <c r="Q432" s="36"/>
    </row>
    <row r="433" spans="2:17" x14ac:dyDescent="0.15">
      <c r="B433" s="26"/>
      <c r="C433" s="25"/>
      <c r="D433" s="31"/>
      <c r="E433" s="32"/>
      <c r="F433" s="33"/>
      <c r="G433" s="26"/>
      <c r="H433" s="34"/>
      <c r="I433" s="35"/>
      <c r="J433" s="35"/>
      <c r="K433" s="34"/>
      <c r="L433" s="34"/>
      <c r="M433" s="33"/>
      <c r="N433" s="25"/>
      <c r="O433" s="30"/>
      <c r="P433" s="36"/>
      <c r="Q433" s="36"/>
    </row>
    <row r="434" spans="2:17" x14ac:dyDescent="0.15">
      <c r="B434" s="26"/>
      <c r="C434" s="25"/>
      <c r="D434" s="31"/>
      <c r="E434" s="32"/>
      <c r="F434" s="33"/>
      <c r="G434" s="26"/>
      <c r="H434" s="34"/>
      <c r="I434" s="35"/>
      <c r="J434" s="35"/>
      <c r="K434" s="34"/>
      <c r="L434" s="34"/>
      <c r="M434" s="33"/>
      <c r="N434" s="25"/>
      <c r="O434" s="30"/>
      <c r="P434" s="36"/>
      <c r="Q434" s="36"/>
    </row>
    <row r="435" spans="2:17" x14ac:dyDescent="0.15">
      <c r="B435" s="26"/>
      <c r="C435" s="25"/>
      <c r="D435" s="31"/>
      <c r="E435" s="32"/>
      <c r="F435" s="33"/>
      <c r="G435" s="26"/>
      <c r="H435" s="34"/>
      <c r="I435" s="35"/>
      <c r="J435" s="35"/>
      <c r="K435" s="34"/>
      <c r="L435" s="34"/>
      <c r="M435" s="33"/>
      <c r="N435" s="25"/>
      <c r="O435" s="30"/>
      <c r="P435" s="36"/>
      <c r="Q435" s="36"/>
    </row>
    <row r="436" spans="2:17" x14ac:dyDescent="0.15">
      <c r="B436" s="26"/>
      <c r="C436" s="25"/>
      <c r="D436" s="31"/>
      <c r="E436" s="32"/>
      <c r="F436" s="33"/>
      <c r="G436" s="26"/>
      <c r="H436" s="34"/>
      <c r="I436" s="35"/>
      <c r="J436" s="35"/>
      <c r="K436" s="34"/>
      <c r="L436" s="34"/>
      <c r="M436" s="33"/>
      <c r="N436" s="25"/>
      <c r="O436" s="30"/>
      <c r="P436" s="36"/>
      <c r="Q436" s="36"/>
    </row>
    <row r="437" spans="2:17" x14ac:dyDescent="0.15">
      <c r="B437" s="26"/>
      <c r="C437" s="25"/>
      <c r="D437" s="31"/>
      <c r="E437" s="32"/>
      <c r="F437" s="33"/>
      <c r="G437" s="26"/>
      <c r="H437" s="34"/>
      <c r="I437" s="35"/>
      <c r="J437" s="35"/>
      <c r="K437" s="34"/>
      <c r="L437" s="34"/>
      <c r="M437" s="33"/>
      <c r="N437" s="25"/>
      <c r="O437" s="30"/>
      <c r="P437" s="36"/>
      <c r="Q437" s="36"/>
    </row>
    <row r="438" spans="2:17" x14ac:dyDescent="0.15">
      <c r="B438" s="26"/>
      <c r="C438" s="25"/>
      <c r="D438" s="31"/>
      <c r="E438" s="32"/>
      <c r="F438" s="33"/>
      <c r="G438" s="26"/>
      <c r="H438" s="34"/>
      <c r="I438" s="35"/>
      <c r="J438" s="35"/>
      <c r="K438" s="34"/>
      <c r="L438" s="34"/>
      <c r="M438" s="33"/>
      <c r="N438" s="25"/>
      <c r="O438" s="30"/>
      <c r="P438" s="36"/>
      <c r="Q438" s="36"/>
    </row>
    <row r="439" spans="2:17" x14ac:dyDescent="0.15">
      <c r="B439" s="26"/>
      <c r="C439" s="25"/>
      <c r="D439" s="31"/>
      <c r="E439" s="32"/>
      <c r="F439" s="33"/>
      <c r="G439" s="26"/>
      <c r="H439" s="34"/>
      <c r="I439" s="35"/>
      <c r="J439" s="35"/>
      <c r="K439" s="34"/>
      <c r="L439" s="34"/>
      <c r="M439" s="33"/>
      <c r="N439" s="25"/>
      <c r="O439" s="30"/>
      <c r="P439" s="36"/>
      <c r="Q439" s="36"/>
    </row>
    <row r="440" spans="2:17" x14ac:dyDescent="0.15">
      <c r="B440" s="26"/>
      <c r="C440" s="25"/>
      <c r="D440" s="31"/>
      <c r="E440" s="32"/>
      <c r="F440" s="33"/>
      <c r="G440" s="26"/>
      <c r="H440" s="34"/>
      <c r="I440" s="35"/>
      <c r="J440" s="35"/>
      <c r="K440" s="34"/>
      <c r="L440" s="34"/>
      <c r="M440" s="33"/>
      <c r="N440" s="25"/>
      <c r="O440" s="30"/>
      <c r="P440" s="36"/>
      <c r="Q440" s="36"/>
    </row>
    <row r="441" spans="2:17" x14ac:dyDescent="0.15">
      <c r="B441" s="26"/>
      <c r="C441" s="25"/>
      <c r="D441" s="31"/>
      <c r="E441" s="32"/>
      <c r="F441" s="33"/>
      <c r="G441" s="26"/>
      <c r="H441" s="34"/>
      <c r="I441" s="35"/>
      <c r="J441" s="35"/>
      <c r="K441" s="34"/>
      <c r="L441" s="34"/>
      <c r="M441" s="33"/>
      <c r="N441" s="25"/>
      <c r="O441" s="30"/>
      <c r="P441" s="36"/>
      <c r="Q441" s="36"/>
    </row>
    <row r="442" spans="2:17" x14ac:dyDescent="0.15">
      <c r="B442" s="26"/>
      <c r="C442" s="25"/>
      <c r="D442" s="31"/>
      <c r="E442" s="32"/>
      <c r="F442" s="33"/>
      <c r="G442" s="26"/>
      <c r="H442" s="34"/>
      <c r="I442" s="35"/>
      <c r="J442" s="35"/>
      <c r="K442" s="34"/>
      <c r="L442" s="34"/>
      <c r="M442" s="33"/>
      <c r="N442" s="25"/>
      <c r="O442" s="30"/>
      <c r="P442" s="36"/>
      <c r="Q442" s="36"/>
    </row>
    <row r="443" spans="2:17" x14ac:dyDescent="0.15">
      <c r="B443" s="26"/>
      <c r="C443" s="25"/>
      <c r="D443" s="31"/>
      <c r="E443" s="32"/>
      <c r="F443" s="33"/>
      <c r="G443" s="26"/>
      <c r="H443" s="34"/>
      <c r="I443" s="35"/>
      <c r="J443" s="35"/>
      <c r="K443" s="34"/>
      <c r="L443" s="34"/>
      <c r="M443" s="33"/>
      <c r="N443" s="25"/>
      <c r="O443" s="30"/>
      <c r="P443" s="36"/>
      <c r="Q443" s="36"/>
    </row>
    <row r="444" spans="2:17" x14ac:dyDescent="0.15">
      <c r="B444" s="26"/>
      <c r="C444" s="25"/>
      <c r="D444" s="31"/>
      <c r="E444" s="32"/>
      <c r="F444" s="33"/>
      <c r="G444" s="26"/>
      <c r="H444" s="34"/>
      <c r="I444" s="35"/>
      <c r="J444" s="35"/>
      <c r="K444" s="34"/>
      <c r="L444" s="34"/>
      <c r="M444" s="33"/>
      <c r="N444" s="25"/>
      <c r="O444" s="30"/>
      <c r="P444" s="36"/>
      <c r="Q444" s="36"/>
    </row>
    <row r="445" spans="2:17" x14ac:dyDescent="0.15">
      <c r="B445" s="26"/>
      <c r="C445" s="25"/>
      <c r="D445" s="31"/>
      <c r="E445" s="32"/>
      <c r="F445" s="33"/>
      <c r="G445" s="26"/>
      <c r="H445" s="34"/>
      <c r="I445" s="35"/>
      <c r="J445" s="35"/>
      <c r="K445" s="34"/>
      <c r="L445" s="34"/>
      <c r="M445" s="33"/>
      <c r="N445" s="25"/>
      <c r="O445" s="30"/>
      <c r="P445" s="36"/>
      <c r="Q445" s="36"/>
    </row>
    <row r="446" spans="2:17" x14ac:dyDescent="0.15">
      <c r="B446" s="26"/>
      <c r="C446" s="25"/>
      <c r="D446" s="31"/>
      <c r="E446" s="32"/>
      <c r="F446" s="33"/>
      <c r="G446" s="26"/>
      <c r="H446" s="34"/>
      <c r="I446" s="35"/>
      <c r="J446" s="35"/>
      <c r="K446" s="34"/>
      <c r="L446" s="34"/>
      <c r="M446" s="33"/>
      <c r="N446" s="25"/>
      <c r="O446" s="30"/>
      <c r="P446" s="36"/>
      <c r="Q446" s="36"/>
    </row>
    <row r="447" spans="2:17" x14ac:dyDescent="0.15">
      <c r="B447" s="26"/>
      <c r="C447" s="25"/>
      <c r="D447" s="31"/>
      <c r="E447" s="32"/>
      <c r="F447" s="33"/>
      <c r="G447" s="26"/>
      <c r="H447" s="34"/>
      <c r="I447" s="35"/>
      <c r="J447" s="35"/>
      <c r="K447" s="34"/>
      <c r="L447" s="34"/>
      <c r="M447" s="33"/>
      <c r="N447" s="25"/>
      <c r="O447" s="30"/>
      <c r="P447" s="36"/>
      <c r="Q447" s="36"/>
    </row>
    <row r="448" spans="2:17" x14ac:dyDescent="0.15">
      <c r="B448" s="26"/>
      <c r="C448" s="25"/>
      <c r="D448" s="31"/>
      <c r="E448" s="32"/>
      <c r="F448" s="33"/>
      <c r="G448" s="26"/>
      <c r="H448" s="34"/>
      <c r="I448" s="35"/>
      <c r="J448" s="35"/>
      <c r="K448" s="34"/>
      <c r="L448" s="34"/>
      <c r="M448" s="33"/>
      <c r="N448" s="25"/>
      <c r="O448" s="30"/>
      <c r="P448" s="36"/>
      <c r="Q448" s="36"/>
    </row>
    <row r="449" spans="2:17" x14ac:dyDescent="0.15">
      <c r="B449" s="26"/>
      <c r="C449" s="25"/>
      <c r="D449" s="31"/>
      <c r="E449" s="32"/>
      <c r="F449" s="33"/>
      <c r="G449" s="26"/>
      <c r="H449" s="34"/>
      <c r="I449" s="35"/>
      <c r="J449" s="35"/>
      <c r="K449" s="34"/>
      <c r="L449" s="34"/>
      <c r="M449" s="33"/>
      <c r="N449" s="25"/>
      <c r="O449" s="30"/>
      <c r="P449" s="36"/>
      <c r="Q449" s="36"/>
    </row>
    <row r="450" spans="2:17" x14ac:dyDescent="0.15">
      <c r="B450" s="26"/>
      <c r="C450" s="25"/>
      <c r="D450" s="31"/>
      <c r="E450" s="32"/>
      <c r="F450" s="33"/>
      <c r="G450" s="26"/>
      <c r="H450" s="34"/>
      <c r="I450" s="35"/>
      <c r="J450" s="35"/>
      <c r="K450" s="34"/>
      <c r="L450" s="34"/>
      <c r="M450" s="33"/>
      <c r="N450" s="25"/>
      <c r="O450" s="30"/>
      <c r="P450" s="36"/>
      <c r="Q450" s="36"/>
    </row>
    <row r="451" spans="2:17" x14ac:dyDescent="0.15">
      <c r="B451" s="26"/>
      <c r="C451" s="25"/>
      <c r="D451" s="31"/>
      <c r="E451" s="32"/>
      <c r="F451" s="33"/>
      <c r="G451" s="26"/>
      <c r="H451" s="34"/>
      <c r="I451" s="35"/>
      <c r="J451" s="35"/>
      <c r="K451" s="34"/>
      <c r="L451" s="34"/>
      <c r="M451" s="33"/>
      <c r="N451" s="25"/>
      <c r="O451" s="30"/>
      <c r="P451" s="36"/>
      <c r="Q451" s="36"/>
    </row>
    <row r="452" spans="2:17" x14ac:dyDescent="0.15">
      <c r="B452" s="26"/>
      <c r="C452" s="25"/>
      <c r="D452" s="31"/>
      <c r="E452" s="32"/>
      <c r="F452" s="33"/>
      <c r="G452" s="26"/>
      <c r="H452" s="34"/>
      <c r="I452" s="35"/>
      <c r="J452" s="35"/>
      <c r="K452" s="34"/>
      <c r="L452" s="34"/>
      <c r="M452" s="33"/>
      <c r="N452" s="25"/>
      <c r="O452" s="30"/>
      <c r="P452" s="36"/>
      <c r="Q452" s="36"/>
    </row>
    <row r="453" spans="2:17" x14ac:dyDescent="0.15">
      <c r="B453" s="26"/>
      <c r="C453" s="25"/>
      <c r="D453" s="31"/>
      <c r="E453" s="32"/>
      <c r="F453" s="33"/>
      <c r="G453" s="26"/>
      <c r="H453" s="34"/>
      <c r="I453" s="35"/>
      <c r="J453" s="35"/>
      <c r="K453" s="34"/>
      <c r="L453" s="34"/>
      <c r="M453" s="33"/>
      <c r="N453" s="25"/>
      <c r="O453" s="30"/>
      <c r="P453" s="36"/>
      <c r="Q453" s="36"/>
    </row>
    <row r="454" spans="2:17" x14ac:dyDescent="0.15">
      <c r="B454" s="26"/>
      <c r="C454" s="25"/>
      <c r="D454" s="31"/>
      <c r="E454" s="32"/>
      <c r="F454" s="33"/>
      <c r="G454" s="26"/>
      <c r="H454" s="34"/>
      <c r="I454" s="35"/>
      <c r="J454" s="35"/>
      <c r="K454" s="34"/>
      <c r="L454" s="34"/>
      <c r="M454" s="33"/>
      <c r="N454" s="25"/>
      <c r="O454" s="30"/>
      <c r="P454" s="36"/>
      <c r="Q454" s="36"/>
    </row>
    <row r="455" spans="2:17" x14ac:dyDescent="0.15">
      <c r="B455" s="26"/>
      <c r="C455" s="25"/>
      <c r="D455" s="31"/>
      <c r="E455" s="32"/>
      <c r="F455" s="33"/>
      <c r="G455" s="26"/>
      <c r="H455" s="34"/>
      <c r="I455" s="35"/>
      <c r="J455" s="35"/>
      <c r="K455" s="34"/>
      <c r="L455" s="34"/>
      <c r="M455" s="33"/>
      <c r="N455" s="25"/>
      <c r="O455" s="30"/>
      <c r="P455" s="36"/>
      <c r="Q455" s="36"/>
    </row>
    <row r="456" spans="2:17" x14ac:dyDescent="0.15">
      <c r="B456" s="26"/>
      <c r="C456" s="25"/>
      <c r="D456" s="31"/>
      <c r="E456" s="32"/>
      <c r="F456" s="33"/>
      <c r="G456" s="26"/>
      <c r="H456" s="34"/>
      <c r="I456" s="35"/>
      <c r="J456" s="35"/>
      <c r="K456" s="34"/>
      <c r="L456" s="34"/>
      <c r="M456" s="33"/>
      <c r="N456" s="25"/>
      <c r="O456" s="30"/>
      <c r="P456" s="36"/>
      <c r="Q456" s="36"/>
    </row>
    <row r="457" spans="2:17" x14ac:dyDescent="0.15">
      <c r="B457" s="26"/>
      <c r="C457" s="25"/>
      <c r="D457" s="31"/>
      <c r="E457" s="32"/>
      <c r="F457" s="33"/>
      <c r="G457" s="26"/>
      <c r="H457" s="34"/>
      <c r="I457" s="35"/>
      <c r="J457" s="35"/>
      <c r="K457" s="34"/>
      <c r="L457" s="34"/>
      <c r="M457" s="33"/>
      <c r="N457" s="25"/>
      <c r="O457" s="30"/>
      <c r="P457" s="36"/>
      <c r="Q457" s="36"/>
    </row>
    <row r="458" spans="2:17" x14ac:dyDescent="0.15">
      <c r="B458" s="26"/>
      <c r="C458" s="25"/>
      <c r="D458" s="31"/>
      <c r="E458" s="32"/>
      <c r="F458" s="33"/>
      <c r="G458" s="26"/>
      <c r="H458" s="34"/>
      <c r="I458" s="35"/>
      <c r="J458" s="35"/>
      <c r="K458" s="34"/>
      <c r="L458" s="34"/>
      <c r="M458" s="33"/>
      <c r="N458" s="25"/>
      <c r="O458" s="30"/>
      <c r="P458" s="36"/>
      <c r="Q458" s="36"/>
    </row>
    <row r="459" spans="2:17" x14ac:dyDescent="0.15">
      <c r="B459" s="26"/>
      <c r="C459" s="25"/>
      <c r="D459" s="31"/>
      <c r="E459" s="32"/>
      <c r="F459" s="33"/>
      <c r="G459" s="26"/>
      <c r="H459" s="34"/>
      <c r="I459" s="35"/>
      <c r="J459" s="35"/>
      <c r="K459" s="34"/>
      <c r="L459" s="34"/>
      <c r="M459" s="33"/>
      <c r="N459" s="25"/>
      <c r="O459" s="30"/>
      <c r="P459" s="36"/>
      <c r="Q459" s="36"/>
    </row>
    <row r="460" spans="2:17" x14ac:dyDescent="0.15">
      <c r="B460" s="26"/>
      <c r="C460" s="25"/>
      <c r="D460" s="31"/>
      <c r="E460" s="32"/>
      <c r="F460" s="33"/>
      <c r="G460" s="26"/>
      <c r="H460" s="34"/>
      <c r="I460" s="35"/>
      <c r="J460" s="35"/>
      <c r="K460" s="34"/>
      <c r="L460" s="34"/>
      <c r="M460" s="33"/>
      <c r="N460" s="25"/>
      <c r="O460" s="30"/>
      <c r="P460" s="36"/>
      <c r="Q460" s="36"/>
    </row>
    <row r="461" spans="2:17" x14ac:dyDescent="0.15">
      <c r="B461" s="26"/>
      <c r="C461" s="25"/>
      <c r="D461" s="31"/>
      <c r="E461" s="32"/>
      <c r="F461" s="33"/>
      <c r="G461" s="26"/>
      <c r="H461" s="34"/>
      <c r="I461" s="35"/>
      <c r="J461" s="35"/>
      <c r="K461" s="34"/>
      <c r="L461" s="34"/>
      <c r="M461" s="33"/>
      <c r="N461" s="25"/>
      <c r="O461" s="30"/>
      <c r="P461" s="36"/>
      <c r="Q461" s="36"/>
    </row>
    <row r="462" spans="2:17" x14ac:dyDescent="0.15">
      <c r="B462" s="26"/>
      <c r="C462" s="25"/>
      <c r="D462" s="31"/>
      <c r="E462" s="32"/>
      <c r="F462" s="33"/>
      <c r="G462" s="26"/>
      <c r="H462" s="34"/>
      <c r="I462" s="35"/>
      <c r="J462" s="35"/>
      <c r="K462" s="34"/>
      <c r="L462" s="34"/>
      <c r="M462" s="33"/>
      <c r="N462" s="25"/>
      <c r="O462" s="30"/>
      <c r="P462" s="36"/>
      <c r="Q462" s="36"/>
    </row>
    <row r="463" spans="2:17" x14ac:dyDescent="0.15">
      <c r="B463" s="26"/>
      <c r="C463" s="25"/>
      <c r="D463" s="31"/>
      <c r="E463" s="32"/>
      <c r="F463" s="33"/>
      <c r="G463" s="26"/>
      <c r="H463" s="34"/>
      <c r="I463" s="35"/>
      <c r="J463" s="35"/>
      <c r="K463" s="34"/>
      <c r="L463" s="34"/>
      <c r="M463" s="33"/>
      <c r="N463" s="25"/>
      <c r="O463" s="30"/>
      <c r="P463" s="36"/>
      <c r="Q463" s="36"/>
    </row>
    <row r="464" spans="2:17" x14ac:dyDescent="0.15">
      <c r="B464" s="26"/>
      <c r="C464" s="25"/>
      <c r="D464" s="31"/>
      <c r="E464" s="32"/>
      <c r="F464" s="33"/>
      <c r="G464" s="26"/>
      <c r="H464" s="34"/>
      <c r="I464" s="35"/>
      <c r="J464" s="35"/>
      <c r="K464" s="34"/>
      <c r="L464" s="34"/>
      <c r="M464" s="33"/>
      <c r="N464" s="25"/>
      <c r="O464" s="30"/>
      <c r="P464" s="36"/>
      <c r="Q464" s="36"/>
    </row>
    <row r="465" spans="2:17" x14ac:dyDescent="0.15">
      <c r="B465" s="26"/>
      <c r="C465" s="25"/>
      <c r="D465" s="31"/>
      <c r="E465" s="32"/>
      <c r="F465" s="33"/>
      <c r="G465" s="26"/>
      <c r="H465" s="34"/>
      <c r="I465" s="35"/>
      <c r="J465" s="35"/>
      <c r="K465" s="34"/>
      <c r="L465" s="34"/>
      <c r="M465" s="33"/>
      <c r="N465" s="25"/>
      <c r="O465" s="30"/>
      <c r="P465" s="36"/>
      <c r="Q465" s="36"/>
    </row>
    <row r="466" spans="2:17" x14ac:dyDescent="0.15">
      <c r="B466" s="26"/>
      <c r="C466" s="25"/>
      <c r="D466" s="31"/>
      <c r="E466" s="32"/>
      <c r="F466" s="33"/>
      <c r="G466" s="26"/>
      <c r="H466" s="34"/>
      <c r="I466" s="35"/>
      <c r="J466" s="35"/>
      <c r="K466" s="34"/>
      <c r="L466" s="34"/>
      <c r="M466" s="33"/>
      <c r="N466" s="25"/>
      <c r="O466" s="30"/>
      <c r="P466" s="36"/>
      <c r="Q466" s="36"/>
    </row>
    <row r="467" spans="2:17" x14ac:dyDescent="0.15">
      <c r="B467" s="26"/>
      <c r="C467" s="25"/>
      <c r="D467" s="31"/>
      <c r="E467" s="32"/>
      <c r="F467" s="33"/>
      <c r="G467" s="26"/>
      <c r="H467" s="34"/>
      <c r="I467" s="35"/>
      <c r="J467" s="35"/>
      <c r="K467" s="34"/>
      <c r="L467" s="34"/>
      <c r="M467" s="33"/>
      <c r="N467" s="25"/>
      <c r="O467" s="30"/>
      <c r="P467" s="36"/>
      <c r="Q467" s="36"/>
    </row>
    <row r="468" spans="2:17" x14ac:dyDescent="0.15">
      <c r="B468" s="26"/>
      <c r="C468" s="25"/>
      <c r="D468" s="31"/>
      <c r="E468" s="32"/>
      <c r="F468" s="33"/>
      <c r="G468" s="26"/>
      <c r="H468" s="34"/>
      <c r="I468" s="35"/>
      <c r="J468" s="35"/>
      <c r="K468" s="34"/>
      <c r="L468" s="34"/>
      <c r="M468" s="33"/>
      <c r="N468" s="25"/>
      <c r="O468" s="30"/>
      <c r="P468" s="36"/>
      <c r="Q468" s="36"/>
    </row>
    <row r="469" spans="2:17" x14ac:dyDescent="0.15">
      <c r="B469" s="26"/>
      <c r="C469" s="25"/>
      <c r="D469" s="31"/>
      <c r="E469" s="32"/>
      <c r="F469" s="33"/>
      <c r="G469" s="26"/>
      <c r="H469" s="34"/>
      <c r="I469" s="35"/>
      <c r="J469" s="35"/>
      <c r="K469" s="34"/>
      <c r="L469" s="34"/>
      <c r="M469" s="33"/>
      <c r="N469" s="25"/>
      <c r="O469" s="30"/>
      <c r="P469" s="36"/>
      <c r="Q469" s="36"/>
    </row>
    <row r="470" spans="2:17" x14ac:dyDescent="0.15">
      <c r="B470" s="26"/>
      <c r="C470" s="25"/>
      <c r="D470" s="31"/>
      <c r="E470" s="32"/>
      <c r="F470" s="33"/>
      <c r="G470" s="26"/>
      <c r="H470" s="34"/>
      <c r="I470" s="35"/>
      <c r="J470" s="35"/>
      <c r="K470" s="34"/>
      <c r="L470" s="34"/>
      <c r="M470" s="33"/>
      <c r="N470" s="25"/>
      <c r="O470" s="30"/>
      <c r="P470" s="36"/>
      <c r="Q470" s="36"/>
    </row>
    <row r="471" spans="2:17" x14ac:dyDescent="0.15">
      <c r="B471" s="26"/>
      <c r="C471" s="25"/>
      <c r="D471" s="31"/>
      <c r="E471" s="32"/>
      <c r="F471" s="33"/>
      <c r="G471" s="26"/>
      <c r="H471" s="34"/>
      <c r="I471" s="35"/>
      <c r="J471" s="35"/>
      <c r="K471" s="34"/>
      <c r="L471" s="34"/>
      <c r="M471" s="33"/>
      <c r="N471" s="25"/>
      <c r="O471" s="30"/>
      <c r="P471" s="36"/>
      <c r="Q471" s="36"/>
    </row>
    <row r="472" spans="2:17" x14ac:dyDescent="0.15">
      <c r="B472" s="26"/>
      <c r="C472" s="25"/>
      <c r="D472" s="31"/>
      <c r="E472" s="32"/>
      <c r="F472" s="33"/>
      <c r="G472" s="26"/>
      <c r="H472" s="34"/>
      <c r="I472" s="35"/>
      <c r="J472" s="35"/>
      <c r="K472" s="34"/>
      <c r="L472" s="34"/>
      <c r="M472" s="33"/>
      <c r="N472" s="25"/>
      <c r="O472" s="30"/>
      <c r="P472" s="36"/>
      <c r="Q472" s="36"/>
    </row>
    <row r="473" spans="2:17" x14ac:dyDescent="0.15">
      <c r="B473" s="26"/>
      <c r="C473" s="25"/>
      <c r="D473" s="31"/>
      <c r="E473" s="32"/>
      <c r="F473" s="33"/>
      <c r="G473" s="26"/>
      <c r="H473" s="34"/>
      <c r="I473" s="35"/>
      <c r="J473" s="35"/>
      <c r="K473" s="34"/>
      <c r="L473" s="34"/>
      <c r="M473" s="33"/>
      <c r="N473" s="25"/>
      <c r="O473" s="30"/>
      <c r="P473" s="36"/>
      <c r="Q473" s="36"/>
    </row>
    <row r="474" spans="2:17" x14ac:dyDescent="0.15">
      <c r="B474" s="26"/>
      <c r="C474" s="25"/>
      <c r="D474" s="31"/>
      <c r="E474" s="32"/>
      <c r="F474" s="33"/>
      <c r="G474" s="26"/>
      <c r="H474" s="34"/>
      <c r="I474" s="35"/>
      <c r="J474" s="35"/>
      <c r="K474" s="34"/>
      <c r="L474" s="34"/>
      <c r="M474" s="33"/>
      <c r="N474" s="25"/>
      <c r="O474" s="30"/>
      <c r="P474" s="36"/>
      <c r="Q474" s="36"/>
    </row>
    <row r="475" spans="2:17" x14ac:dyDescent="0.15">
      <c r="B475" s="26"/>
      <c r="C475" s="25"/>
      <c r="D475" s="31"/>
      <c r="E475" s="32"/>
      <c r="F475" s="33"/>
      <c r="G475" s="26"/>
      <c r="H475" s="34"/>
      <c r="I475" s="35"/>
      <c r="J475" s="35"/>
      <c r="K475" s="34"/>
      <c r="L475" s="34"/>
      <c r="M475" s="33"/>
      <c r="N475" s="25"/>
      <c r="O475" s="30"/>
      <c r="P475" s="36"/>
      <c r="Q475" s="36"/>
    </row>
    <row r="476" spans="2:17" x14ac:dyDescent="0.15">
      <c r="B476" s="26"/>
      <c r="C476" s="25"/>
      <c r="D476" s="31"/>
      <c r="E476" s="32"/>
      <c r="F476" s="33"/>
      <c r="G476" s="26"/>
      <c r="H476" s="34"/>
      <c r="I476" s="35"/>
      <c r="J476" s="35"/>
      <c r="K476" s="34"/>
      <c r="L476" s="34"/>
      <c r="M476" s="33"/>
      <c r="N476" s="25"/>
      <c r="O476" s="30"/>
      <c r="P476" s="36"/>
      <c r="Q476" s="36"/>
    </row>
    <row r="477" spans="2:17" x14ac:dyDescent="0.15">
      <c r="B477" s="26"/>
      <c r="C477" s="25"/>
      <c r="D477" s="31"/>
      <c r="E477" s="32"/>
      <c r="F477" s="33"/>
      <c r="G477" s="26"/>
      <c r="H477" s="34"/>
      <c r="I477" s="35"/>
      <c r="J477" s="35"/>
      <c r="K477" s="34"/>
      <c r="L477" s="34"/>
      <c r="M477" s="33"/>
      <c r="N477" s="25"/>
      <c r="O477" s="30"/>
      <c r="P477" s="36"/>
      <c r="Q477" s="36"/>
    </row>
    <row r="478" spans="2:17" x14ac:dyDescent="0.15">
      <c r="B478" s="26"/>
      <c r="C478" s="25"/>
      <c r="D478" s="31"/>
      <c r="E478" s="32"/>
      <c r="F478" s="33"/>
      <c r="G478" s="26"/>
      <c r="H478" s="34"/>
      <c r="I478" s="35"/>
      <c r="J478" s="35"/>
      <c r="K478" s="34"/>
      <c r="L478" s="34"/>
      <c r="M478" s="33"/>
      <c r="N478" s="25"/>
      <c r="O478" s="30"/>
      <c r="P478" s="36"/>
      <c r="Q478" s="36"/>
    </row>
    <row r="479" spans="2:17" x14ac:dyDescent="0.15">
      <c r="B479" s="26"/>
      <c r="C479" s="25"/>
      <c r="D479" s="31"/>
      <c r="E479" s="32"/>
      <c r="F479" s="33"/>
      <c r="G479" s="26"/>
      <c r="H479" s="34"/>
      <c r="I479" s="35"/>
      <c r="J479" s="35"/>
      <c r="K479" s="34"/>
      <c r="L479" s="34"/>
      <c r="M479" s="33"/>
      <c r="N479" s="25"/>
      <c r="O479" s="30"/>
      <c r="P479" s="36"/>
      <c r="Q479" s="36"/>
    </row>
    <row r="480" spans="2:17" x14ac:dyDescent="0.15">
      <c r="B480" s="26"/>
      <c r="C480" s="25"/>
      <c r="D480" s="31"/>
      <c r="E480" s="32"/>
      <c r="F480" s="33"/>
      <c r="G480" s="26"/>
      <c r="H480" s="34"/>
      <c r="I480" s="35"/>
      <c r="J480" s="35"/>
      <c r="K480" s="34"/>
      <c r="L480" s="34"/>
      <c r="M480" s="33"/>
      <c r="N480" s="25"/>
      <c r="O480" s="30"/>
      <c r="P480" s="36"/>
      <c r="Q480" s="36"/>
    </row>
    <row r="481" spans="2:17" x14ac:dyDescent="0.15">
      <c r="B481" s="26"/>
      <c r="C481" s="25"/>
      <c r="D481" s="31"/>
      <c r="E481" s="32"/>
      <c r="F481" s="33"/>
      <c r="G481" s="26"/>
      <c r="H481" s="34"/>
      <c r="I481" s="35"/>
      <c r="J481" s="35"/>
      <c r="K481" s="34"/>
      <c r="L481" s="34"/>
      <c r="M481" s="33"/>
      <c r="N481" s="25"/>
      <c r="O481" s="30"/>
      <c r="P481" s="36"/>
      <c r="Q481" s="36"/>
    </row>
    <row r="482" spans="2:17" x14ac:dyDescent="0.15">
      <c r="B482" s="26"/>
      <c r="C482" s="25"/>
      <c r="D482" s="31"/>
      <c r="E482" s="32"/>
      <c r="F482" s="33"/>
      <c r="G482" s="26"/>
      <c r="H482" s="34"/>
      <c r="I482" s="35"/>
      <c r="J482" s="35"/>
      <c r="K482" s="34"/>
      <c r="L482" s="34"/>
      <c r="M482" s="33"/>
      <c r="N482" s="25"/>
      <c r="O482" s="30"/>
      <c r="P482" s="36"/>
      <c r="Q482" s="36"/>
    </row>
    <row r="483" spans="2:17" x14ac:dyDescent="0.15">
      <c r="B483" s="26"/>
      <c r="C483" s="25"/>
      <c r="D483" s="31"/>
      <c r="E483" s="32"/>
      <c r="F483" s="33"/>
      <c r="G483" s="26"/>
      <c r="H483" s="34"/>
      <c r="I483" s="35"/>
      <c r="J483" s="35"/>
      <c r="K483" s="34"/>
      <c r="L483" s="34"/>
      <c r="M483" s="33"/>
      <c r="N483" s="25"/>
      <c r="O483" s="30"/>
      <c r="P483" s="36"/>
      <c r="Q483" s="36"/>
    </row>
    <row r="484" spans="2:17" x14ac:dyDescent="0.15">
      <c r="B484" s="26"/>
      <c r="C484" s="25"/>
      <c r="D484" s="31"/>
      <c r="E484" s="32"/>
      <c r="F484" s="33"/>
      <c r="G484" s="26"/>
      <c r="H484" s="34"/>
      <c r="I484" s="35"/>
      <c r="J484" s="35"/>
      <c r="K484" s="34"/>
      <c r="L484" s="34"/>
      <c r="M484" s="33"/>
      <c r="N484" s="25"/>
      <c r="O484" s="30"/>
      <c r="P484" s="36"/>
      <c r="Q484" s="36"/>
    </row>
    <row r="485" spans="2:17" x14ac:dyDescent="0.15">
      <c r="B485" s="26"/>
      <c r="C485" s="25"/>
      <c r="D485" s="31"/>
      <c r="E485" s="32"/>
      <c r="F485" s="33"/>
      <c r="G485" s="26"/>
      <c r="H485" s="34"/>
      <c r="I485" s="35"/>
      <c r="J485" s="35"/>
      <c r="K485" s="34"/>
      <c r="L485" s="34"/>
      <c r="M485" s="33"/>
      <c r="N485" s="25"/>
      <c r="O485" s="30"/>
      <c r="P485" s="36"/>
      <c r="Q485" s="36"/>
    </row>
    <row r="486" spans="2:17" x14ac:dyDescent="0.15">
      <c r="B486" s="26"/>
      <c r="C486" s="25"/>
      <c r="D486" s="31"/>
      <c r="E486" s="32"/>
      <c r="F486" s="33"/>
      <c r="G486" s="26"/>
      <c r="H486" s="34"/>
      <c r="I486" s="35"/>
      <c r="J486" s="35"/>
      <c r="K486" s="34"/>
      <c r="L486" s="34"/>
      <c r="M486" s="33"/>
      <c r="N486" s="25"/>
      <c r="O486" s="30"/>
      <c r="P486" s="36"/>
      <c r="Q486" s="36"/>
    </row>
    <row r="487" spans="2:17" x14ac:dyDescent="0.15">
      <c r="B487" s="26"/>
      <c r="C487" s="25"/>
      <c r="D487" s="31"/>
      <c r="E487" s="32"/>
      <c r="F487" s="33"/>
      <c r="G487" s="26"/>
      <c r="H487" s="34"/>
      <c r="I487" s="35"/>
      <c r="J487" s="35"/>
      <c r="K487" s="34"/>
      <c r="L487" s="34"/>
      <c r="M487" s="33"/>
      <c r="N487" s="25"/>
      <c r="O487" s="30"/>
      <c r="P487" s="36"/>
      <c r="Q487" s="36"/>
    </row>
    <row r="488" spans="2:17" x14ac:dyDescent="0.15">
      <c r="B488" s="26"/>
      <c r="C488" s="25"/>
      <c r="D488" s="31"/>
      <c r="E488" s="32"/>
      <c r="F488" s="33"/>
      <c r="G488" s="26"/>
      <c r="H488" s="34"/>
      <c r="I488" s="35"/>
      <c r="J488" s="35"/>
      <c r="K488" s="34"/>
      <c r="L488" s="34"/>
      <c r="M488" s="33"/>
      <c r="N488" s="25"/>
      <c r="O488" s="30"/>
      <c r="P488" s="36"/>
      <c r="Q488" s="36"/>
    </row>
    <row r="489" spans="2:17" x14ac:dyDescent="0.15">
      <c r="B489" s="26"/>
      <c r="C489" s="25"/>
      <c r="D489" s="31"/>
      <c r="E489" s="32"/>
      <c r="F489" s="33"/>
      <c r="G489" s="26"/>
      <c r="H489" s="34"/>
      <c r="I489" s="35"/>
      <c r="J489" s="35"/>
      <c r="K489" s="34"/>
      <c r="L489" s="34"/>
      <c r="M489" s="33"/>
      <c r="N489" s="25"/>
      <c r="O489" s="30"/>
      <c r="P489" s="36"/>
      <c r="Q489" s="36"/>
    </row>
    <row r="490" spans="2:17" x14ac:dyDescent="0.15">
      <c r="B490" s="26"/>
      <c r="C490" s="25"/>
      <c r="D490" s="31"/>
      <c r="E490" s="32"/>
      <c r="F490" s="33"/>
      <c r="G490" s="26"/>
      <c r="H490" s="34"/>
      <c r="I490" s="35"/>
      <c r="J490" s="35"/>
      <c r="K490" s="34"/>
      <c r="L490" s="34"/>
      <c r="M490" s="33"/>
      <c r="N490" s="25"/>
      <c r="O490" s="30"/>
      <c r="P490" s="36"/>
      <c r="Q490" s="36"/>
    </row>
    <row r="491" spans="2:17" x14ac:dyDescent="0.15">
      <c r="B491" s="26"/>
      <c r="C491" s="25"/>
      <c r="D491" s="31"/>
      <c r="E491" s="32"/>
      <c r="F491" s="33"/>
      <c r="G491" s="26"/>
      <c r="H491" s="34"/>
      <c r="I491" s="35"/>
      <c r="J491" s="35"/>
      <c r="K491" s="34"/>
      <c r="L491" s="34"/>
      <c r="M491" s="33"/>
      <c r="N491" s="25"/>
      <c r="O491" s="30"/>
      <c r="P491" s="36"/>
      <c r="Q491" s="36"/>
    </row>
    <row r="492" spans="2:17" x14ac:dyDescent="0.15">
      <c r="B492" s="26"/>
      <c r="C492" s="25"/>
      <c r="D492" s="31"/>
      <c r="E492" s="32"/>
      <c r="F492" s="33"/>
      <c r="G492" s="26"/>
      <c r="H492" s="34"/>
      <c r="I492" s="35"/>
      <c r="J492" s="35"/>
      <c r="K492" s="34"/>
      <c r="L492" s="34"/>
      <c r="M492" s="33"/>
      <c r="N492" s="25"/>
      <c r="O492" s="30"/>
      <c r="P492" s="36"/>
      <c r="Q492" s="36"/>
    </row>
    <row r="493" spans="2:17" x14ac:dyDescent="0.15">
      <c r="B493" s="26"/>
      <c r="C493" s="25"/>
      <c r="D493" s="31"/>
      <c r="E493" s="32"/>
      <c r="F493" s="33"/>
      <c r="G493" s="26"/>
      <c r="H493" s="34"/>
      <c r="I493" s="35"/>
      <c r="J493" s="35"/>
      <c r="K493" s="34"/>
      <c r="L493" s="34"/>
      <c r="M493" s="33"/>
      <c r="N493" s="25"/>
      <c r="O493" s="30"/>
      <c r="P493" s="36"/>
      <c r="Q493" s="36"/>
    </row>
    <row r="494" spans="2:17" x14ac:dyDescent="0.15">
      <c r="B494" s="26"/>
      <c r="C494" s="25"/>
      <c r="D494" s="31"/>
      <c r="E494" s="32"/>
      <c r="F494" s="33"/>
      <c r="G494" s="26"/>
      <c r="H494" s="34"/>
      <c r="I494" s="35"/>
      <c r="J494" s="35"/>
      <c r="K494" s="34"/>
      <c r="L494" s="34"/>
      <c r="M494" s="33"/>
      <c r="N494" s="25"/>
      <c r="O494" s="30"/>
      <c r="P494" s="36"/>
      <c r="Q494" s="36"/>
    </row>
    <row r="495" spans="2:17" x14ac:dyDescent="0.15">
      <c r="B495" s="26"/>
      <c r="C495" s="25"/>
      <c r="D495" s="31"/>
      <c r="E495" s="32"/>
      <c r="F495" s="33"/>
      <c r="G495" s="26"/>
      <c r="H495" s="34"/>
      <c r="I495" s="35"/>
      <c r="J495" s="35"/>
      <c r="K495" s="34"/>
      <c r="L495" s="34"/>
      <c r="M495" s="33"/>
      <c r="N495" s="25"/>
      <c r="O495" s="30"/>
      <c r="P495" s="36"/>
      <c r="Q495" s="36"/>
    </row>
    <row r="496" spans="2:17" x14ac:dyDescent="0.15">
      <c r="B496" s="26"/>
      <c r="C496" s="25"/>
      <c r="D496" s="31"/>
      <c r="E496" s="32"/>
      <c r="F496" s="33"/>
      <c r="G496" s="26"/>
      <c r="H496" s="34"/>
      <c r="I496" s="35"/>
      <c r="J496" s="35"/>
      <c r="K496" s="34"/>
      <c r="L496" s="34"/>
      <c r="M496" s="33"/>
      <c r="N496" s="25"/>
      <c r="O496" s="30"/>
      <c r="P496" s="36"/>
      <c r="Q496" s="36"/>
    </row>
    <row r="497" spans="2:17" x14ac:dyDescent="0.15">
      <c r="B497" s="26"/>
      <c r="C497" s="25"/>
      <c r="D497" s="31"/>
      <c r="E497" s="32"/>
      <c r="F497" s="33"/>
      <c r="G497" s="26"/>
      <c r="H497" s="34"/>
      <c r="I497" s="35"/>
      <c r="J497" s="35"/>
      <c r="K497" s="34"/>
      <c r="L497" s="34"/>
      <c r="M497" s="33"/>
      <c r="N497" s="25"/>
      <c r="O497" s="30"/>
      <c r="P497" s="36"/>
      <c r="Q497" s="36"/>
    </row>
    <row r="498" spans="2:17" x14ac:dyDescent="0.15">
      <c r="B498" s="26"/>
      <c r="C498" s="25"/>
      <c r="D498" s="31"/>
      <c r="E498" s="32"/>
      <c r="F498" s="33"/>
      <c r="G498" s="26"/>
      <c r="H498" s="34"/>
      <c r="I498" s="35"/>
      <c r="J498" s="35"/>
      <c r="K498" s="34"/>
      <c r="L498" s="34"/>
      <c r="M498" s="33"/>
      <c r="N498" s="25"/>
      <c r="O498" s="30"/>
      <c r="P498" s="36"/>
      <c r="Q498" s="36"/>
    </row>
    <row r="499" spans="2:17" x14ac:dyDescent="0.15">
      <c r="B499" s="26"/>
      <c r="C499" s="25"/>
      <c r="D499" s="31"/>
      <c r="E499" s="32"/>
      <c r="F499" s="33"/>
      <c r="G499" s="26"/>
      <c r="H499" s="34"/>
      <c r="I499" s="35"/>
      <c r="J499" s="35"/>
      <c r="K499" s="34"/>
      <c r="L499" s="34"/>
      <c r="M499" s="33"/>
      <c r="N499" s="25"/>
      <c r="O499" s="30"/>
      <c r="P499" s="36"/>
      <c r="Q499" s="36"/>
    </row>
    <row r="500" spans="2:17" x14ac:dyDescent="0.15">
      <c r="B500" s="26"/>
      <c r="C500" s="25"/>
      <c r="D500" s="31"/>
      <c r="E500" s="32"/>
      <c r="F500" s="33"/>
      <c r="G500" s="26"/>
      <c r="H500" s="34"/>
      <c r="I500" s="35"/>
      <c r="J500" s="35"/>
      <c r="K500" s="34"/>
      <c r="L500" s="34"/>
      <c r="M500" s="33"/>
      <c r="N500" s="25"/>
      <c r="O500" s="30"/>
      <c r="P500" s="36"/>
      <c r="Q500" s="36"/>
    </row>
    <row r="501" spans="2:17" x14ac:dyDescent="0.15">
      <c r="B501" s="26"/>
      <c r="C501" s="25"/>
      <c r="D501" s="31"/>
      <c r="E501" s="32"/>
      <c r="F501" s="33"/>
      <c r="G501" s="26"/>
      <c r="H501" s="34"/>
      <c r="I501" s="35"/>
      <c r="J501" s="35"/>
      <c r="K501" s="34"/>
      <c r="L501" s="34"/>
      <c r="M501" s="33"/>
      <c r="N501" s="25"/>
      <c r="O501" s="30"/>
      <c r="P501" s="36"/>
      <c r="Q501" s="36"/>
    </row>
    <row r="502" spans="2:17" x14ac:dyDescent="0.15">
      <c r="B502" s="26"/>
      <c r="C502" s="25"/>
      <c r="D502" s="31"/>
      <c r="E502" s="32"/>
      <c r="F502" s="33"/>
      <c r="G502" s="26"/>
      <c r="H502" s="34"/>
      <c r="I502" s="35"/>
      <c r="J502" s="35"/>
      <c r="K502" s="34"/>
      <c r="L502" s="34"/>
      <c r="M502" s="33"/>
      <c r="N502" s="25"/>
      <c r="O502" s="30"/>
      <c r="P502" s="36"/>
      <c r="Q502" s="36"/>
    </row>
    <row r="503" spans="2:17" x14ac:dyDescent="0.15">
      <c r="B503" s="26"/>
      <c r="C503" s="25"/>
      <c r="D503" s="31"/>
      <c r="E503" s="32"/>
      <c r="F503" s="33"/>
      <c r="G503" s="26"/>
      <c r="H503" s="34"/>
      <c r="I503" s="35"/>
      <c r="J503" s="35"/>
      <c r="K503" s="34"/>
      <c r="L503" s="34"/>
      <c r="M503" s="33"/>
      <c r="N503" s="25"/>
      <c r="O503" s="30"/>
      <c r="P503" s="36"/>
      <c r="Q503" s="36"/>
    </row>
    <row r="504" spans="2:17" x14ac:dyDescent="0.15">
      <c r="B504" s="26"/>
      <c r="C504" s="25"/>
      <c r="D504" s="31"/>
      <c r="E504" s="32"/>
      <c r="F504" s="33"/>
      <c r="G504" s="26"/>
      <c r="H504" s="34"/>
      <c r="I504" s="35"/>
      <c r="J504" s="35"/>
      <c r="K504" s="34"/>
      <c r="L504" s="34"/>
      <c r="M504" s="33"/>
      <c r="N504" s="25"/>
      <c r="O504" s="30"/>
      <c r="P504" s="36"/>
      <c r="Q504" s="36"/>
    </row>
    <row r="505" spans="2:17" x14ac:dyDescent="0.15">
      <c r="B505" s="26"/>
      <c r="C505" s="25"/>
      <c r="D505" s="31"/>
      <c r="E505" s="32"/>
      <c r="F505" s="33"/>
      <c r="G505" s="26"/>
      <c r="H505" s="34"/>
      <c r="I505" s="35"/>
      <c r="J505" s="35"/>
      <c r="K505" s="34"/>
      <c r="L505" s="34"/>
      <c r="M505" s="33"/>
      <c r="N505" s="25"/>
      <c r="O505" s="30"/>
      <c r="P505" s="36"/>
      <c r="Q505" s="36"/>
    </row>
    <row r="506" spans="2:17" x14ac:dyDescent="0.15">
      <c r="B506" s="26"/>
      <c r="C506" s="25"/>
      <c r="D506" s="31"/>
      <c r="E506" s="32"/>
      <c r="F506" s="33"/>
      <c r="G506" s="26"/>
      <c r="H506" s="34"/>
      <c r="I506" s="35"/>
      <c r="J506" s="35"/>
      <c r="K506" s="34"/>
      <c r="L506" s="34"/>
      <c r="M506" s="33"/>
      <c r="N506" s="25"/>
      <c r="O506" s="30"/>
      <c r="P506" s="36"/>
      <c r="Q506" s="36"/>
    </row>
    <row r="507" spans="2:17" x14ac:dyDescent="0.15">
      <c r="B507" s="26"/>
      <c r="C507" s="25"/>
      <c r="D507" s="31"/>
      <c r="E507" s="32"/>
      <c r="F507" s="33"/>
      <c r="G507" s="26"/>
      <c r="H507" s="34"/>
      <c r="I507" s="35"/>
      <c r="J507" s="35"/>
      <c r="K507" s="34"/>
      <c r="L507" s="34"/>
      <c r="M507" s="33"/>
      <c r="N507" s="25"/>
      <c r="O507" s="30"/>
      <c r="P507" s="36"/>
      <c r="Q507" s="36"/>
    </row>
    <row r="508" spans="2:17" x14ac:dyDescent="0.15">
      <c r="B508" s="26"/>
      <c r="C508" s="25"/>
      <c r="D508" s="31"/>
      <c r="E508" s="32"/>
      <c r="F508" s="33"/>
      <c r="G508" s="26"/>
      <c r="H508" s="34"/>
      <c r="I508" s="35"/>
      <c r="J508" s="35"/>
      <c r="K508" s="34"/>
      <c r="L508" s="34"/>
      <c r="M508" s="33"/>
      <c r="N508" s="25"/>
      <c r="O508" s="30"/>
      <c r="P508" s="36"/>
      <c r="Q508" s="36"/>
    </row>
    <row r="509" spans="2:17" x14ac:dyDescent="0.15">
      <c r="B509" s="26"/>
      <c r="C509" s="25"/>
      <c r="D509" s="31"/>
      <c r="E509" s="32"/>
      <c r="F509" s="33"/>
      <c r="G509" s="26"/>
      <c r="H509" s="34"/>
      <c r="I509" s="35"/>
      <c r="J509" s="35"/>
      <c r="K509" s="34"/>
      <c r="L509" s="34"/>
      <c r="M509" s="33"/>
      <c r="N509" s="25"/>
      <c r="O509" s="30"/>
      <c r="P509" s="36"/>
      <c r="Q509" s="36"/>
    </row>
    <row r="510" spans="2:17" x14ac:dyDescent="0.15">
      <c r="B510" s="26"/>
      <c r="C510" s="25"/>
      <c r="D510" s="31"/>
      <c r="E510" s="32"/>
      <c r="F510" s="33"/>
      <c r="G510" s="26"/>
      <c r="H510" s="34"/>
      <c r="I510" s="35"/>
      <c r="J510" s="35"/>
      <c r="K510" s="34"/>
      <c r="L510" s="34"/>
      <c r="M510" s="33"/>
      <c r="N510" s="25"/>
      <c r="O510" s="30"/>
      <c r="P510" s="36"/>
      <c r="Q510" s="36"/>
    </row>
    <row r="511" spans="2:17" x14ac:dyDescent="0.15">
      <c r="B511" s="26"/>
      <c r="C511" s="25"/>
      <c r="D511" s="31"/>
      <c r="E511" s="32"/>
      <c r="F511" s="33"/>
      <c r="G511" s="26"/>
      <c r="H511" s="34"/>
      <c r="I511" s="35"/>
      <c r="J511" s="35"/>
      <c r="K511" s="34"/>
      <c r="L511" s="34"/>
      <c r="M511" s="33"/>
      <c r="N511" s="25"/>
      <c r="O511" s="30"/>
      <c r="P511" s="36"/>
      <c r="Q511" s="36"/>
    </row>
    <row r="512" spans="2:17" x14ac:dyDescent="0.15">
      <c r="B512" s="26"/>
      <c r="C512" s="25"/>
      <c r="D512" s="31"/>
      <c r="E512" s="32"/>
      <c r="F512" s="33"/>
      <c r="G512" s="26"/>
      <c r="H512" s="34"/>
      <c r="I512" s="35"/>
      <c r="J512" s="35"/>
      <c r="K512" s="34"/>
      <c r="L512" s="34"/>
      <c r="M512" s="33"/>
      <c r="N512" s="25"/>
      <c r="O512" s="30"/>
      <c r="P512" s="36"/>
      <c r="Q512" s="36"/>
    </row>
    <row r="513" spans="2:17" x14ac:dyDescent="0.15">
      <c r="B513" s="26"/>
      <c r="C513" s="25"/>
      <c r="D513" s="31"/>
      <c r="E513" s="32"/>
      <c r="F513" s="33"/>
      <c r="G513" s="26"/>
      <c r="H513" s="34"/>
      <c r="I513" s="35"/>
      <c r="J513" s="35"/>
      <c r="K513" s="34"/>
      <c r="L513" s="34"/>
      <c r="M513" s="33"/>
      <c r="N513" s="25"/>
      <c r="O513" s="30"/>
      <c r="P513" s="36"/>
      <c r="Q513" s="36"/>
    </row>
    <row r="514" spans="2:17" x14ac:dyDescent="0.15">
      <c r="B514" s="26"/>
      <c r="C514" s="25"/>
      <c r="D514" s="31"/>
      <c r="E514" s="32"/>
      <c r="F514" s="33"/>
      <c r="G514" s="26"/>
      <c r="H514" s="34"/>
      <c r="I514" s="35"/>
      <c r="J514" s="35"/>
      <c r="K514" s="34"/>
      <c r="L514" s="34"/>
      <c r="M514" s="33"/>
      <c r="N514" s="25"/>
      <c r="O514" s="30"/>
      <c r="P514" s="36"/>
      <c r="Q514" s="36"/>
    </row>
    <row r="515" spans="2:17" x14ac:dyDescent="0.15">
      <c r="B515" s="26"/>
      <c r="C515" s="25"/>
      <c r="D515" s="31"/>
      <c r="E515" s="32"/>
      <c r="F515" s="33"/>
      <c r="G515" s="26"/>
      <c r="H515" s="34"/>
      <c r="I515" s="35"/>
      <c r="J515" s="35"/>
      <c r="K515" s="34"/>
      <c r="L515" s="34"/>
      <c r="M515" s="33"/>
      <c r="N515" s="25"/>
      <c r="O515" s="30"/>
      <c r="P515" s="36"/>
      <c r="Q515" s="36"/>
    </row>
    <row r="516" spans="2:17" x14ac:dyDescent="0.15">
      <c r="B516" s="26"/>
      <c r="C516" s="25"/>
      <c r="D516" s="31"/>
      <c r="E516" s="32"/>
      <c r="F516" s="33"/>
      <c r="G516" s="26"/>
      <c r="H516" s="34"/>
      <c r="I516" s="35"/>
      <c r="J516" s="35"/>
      <c r="K516" s="34"/>
      <c r="L516" s="34"/>
      <c r="M516" s="33"/>
      <c r="N516" s="25"/>
      <c r="O516" s="30"/>
      <c r="P516" s="36"/>
      <c r="Q516" s="36"/>
    </row>
    <row r="517" spans="2:17" x14ac:dyDescent="0.15">
      <c r="B517" s="26"/>
      <c r="C517" s="25"/>
      <c r="D517" s="31"/>
      <c r="E517" s="32"/>
      <c r="F517" s="33"/>
      <c r="G517" s="26"/>
      <c r="H517" s="34"/>
      <c r="I517" s="35"/>
      <c r="J517" s="35"/>
      <c r="K517" s="34"/>
      <c r="L517" s="34"/>
      <c r="M517" s="33"/>
      <c r="N517" s="25"/>
      <c r="O517" s="30"/>
      <c r="P517" s="36"/>
      <c r="Q517" s="36"/>
    </row>
    <row r="518" spans="2:17" x14ac:dyDescent="0.15">
      <c r="B518" s="26"/>
      <c r="C518" s="25"/>
      <c r="D518" s="31"/>
      <c r="E518" s="32"/>
      <c r="F518" s="33"/>
      <c r="G518" s="26"/>
      <c r="H518" s="34"/>
      <c r="I518" s="35"/>
      <c r="J518" s="35"/>
      <c r="K518" s="34"/>
      <c r="L518" s="34"/>
      <c r="M518" s="33"/>
      <c r="N518" s="25"/>
      <c r="O518" s="30"/>
      <c r="P518" s="36"/>
      <c r="Q518" s="36"/>
    </row>
    <row r="519" spans="2:17" x14ac:dyDescent="0.15">
      <c r="B519" s="26"/>
      <c r="C519" s="25"/>
      <c r="D519" s="31"/>
      <c r="E519" s="32"/>
      <c r="F519" s="33"/>
      <c r="G519" s="26"/>
      <c r="H519" s="34"/>
      <c r="I519" s="35"/>
      <c r="J519" s="35"/>
      <c r="K519" s="34"/>
      <c r="L519" s="34"/>
      <c r="M519" s="33"/>
      <c r="N519" s="25"/>
      <c r="O519" s="30"/>
      <c r="P519" s="36"/>
      <c r="Q519" s="36"/>
    </row>
    <row r="520" spans="2:17" x14ac:dyDescent="0.15">
      <c r="B520" s="26"/>
      <c r="C520" s="25"/>
      <c r="D520" s="31"/>
      <c r="E520" s="32"/>
      <c r="F520" s="33"/>
      <c r="G520" s="26"/>
      <c r="H520" s="34"/>
      <c r="I520" s="35"/>
      <c r="J520" s="35"/>
      <c r="K520" s="34"/>
      <c r="L520" s="34"/>
      <c r="M520" s="33"/>
      <c r="N520" s="25"/>
      <c r="O520" s="30"/>
      <c r="P520" s="36"/>
      <c r="Q520" s="36"/>
    </row>
    <row r="521" spans="2:17" x14ac:dyDescent="0.15">
      <c r="B521" s="26"/>
      <c r="C521" s="25"/>
      <c r="D521" s="31"/>
      <c r="E521" s="32"/>
      <c r="F521" s="33"/>
      <c r="G521" s="26"/>
      <c r="H521" s="34"/>
      <c r="I521" s="35"/>
      <c r="J521" s="35"/>
      <c r="K521" s="34"/>
      <c r="L521" s="34"/>
      <c r="M521" s="33"/>
      <c r="N521" s="25"/>
      <c r="O521" s="30"/>
      <c r="P521" s="36"/>
      <c r="Q521" s="36"/>
    </row>
    <row r="522" spans="2:17" x14ac:dyDescent="0.15">
      <c r="B522" s="26"/>
      <c r="C522" s="25"/>
      <c r="D522" s="31"/>
      <c r="E522" s="32"/>
      <c r="F522" s="33"/>
      <c r="G522" s="26"/>
      <c r="H522" s="34"/>
      <c r="I522" s="35"/>
      <c r="J522" s="35"/>
      <c r="K522" s="34"/>
      <c r="L522" s="34"/>
      <c r="M522" s="33"/>
      <c r="N522" s="25"/>
      <c r="O522" s="30"/>
      <c r="P522" s="36"/>
      <c r="Q522" s="36"/>
    </row>
    <row r="523" spans="2:17" x14ac:dyDescent="0.15">
      <c r="B523" s="26"/>
      <c r="C523" s="25"/>
      <c r="D523" s="31"/>
      <c r="E523" s="32"/>
      <c r="F523" s="33"/>
      <c r="G523" s="26"/>
      <c r="H523" s="34"/>
      <c r="I523" s="35"/>
      <c r="J523" s="35"/>
      <c r="K523" s="34"/>
      <c r="L523" s="34"/>
      <c r="M523" s="33"/>
      <c r="N523" s="25"/>
      <c r="O523" s="30"/>
      <c r="P523" s="36"/>
      <c r="Q523" s="36"/>
    </row>
    <row r="524" spans="2:17" x14ac:dyDescent="0.15">
      <c r="B524" s="26"/>
      <c r="C524" s="25"/>
      <c r="D524" s="31"/>
      <c r="E524" s="32"/>
      <c r="F524" s="33"/>
      <c r="G524" s="26"/>
      <c r="H524" s="34"/>
      <c r="I524" s="35"/>
      <c r="J524" s="35"/>
      <c r="K524" s="34"/>
      <c r="L524" s="34"/>
      <c r="M524" s="33"/>
      <c r="N524" s="25"/>
      <c r="O524" s="30"/>
      <c r="P524" s="36"/>
      <c r="Q524" s="36"/>
    </row>
    <row r="525" spans="2:17" x14ac:dyDescent="0.15">
      <c r="B525" s="26"/>
      <c r="C525" s="25"/>
      <c r="D525" s="31"/>
      <c r="E525" s="32"/>
      <c r="F525" s="33"/>
      <c r="G525" s="26"/>
      <c r="H525" s="34"/>
      <c r="I525" s="35"/>
      <c r="J525" s="35"/>
      <c r="K525" s="34"/>
      <c r="L525" s="34"/>
      <c r="M525" s="33"/>
      <c r="N525" s="25"/>
      <c r="O525" s="30"/>
      <c r="P525" s="36"/>
      <c r="Q525" s="36"/>
    </row>
    <row r="526" spans="2:17" x14ac:dyDescent="0.15">
      <c r="B526" s="26"/>
      <c r="C526" s="25"/>
      <c r="D526" s="31"/>
      <c r="E526" s="32"/>
      <c r="F526" s="33"/>
      <c r="G526" s="26"/>
      <c r="H526" s="34"/>
      <c r="I526" s="35"/>
      <c r="J526" s="35"/>
      <c r="K526" s="34"/>
      <c r="L526" s="34"/>
      <c r="M526" s="33"/>
      <c r="N526" s="25"/>
      <c r="O526" s="30"/>
      <c r="P526" s="36"/>
      <c r="Q526" s="36"/>
    </row>
    <row r="527" spans="2:17" x14ac:dyDescent="0.15">
      <c r="B527" s="26"/>
      <c r="C527" s="25"/>
      <c r="D527" s="31"/>
      <c r="E527" s="32"/>
      <c r="F527" s="33"/>
      <c r="G527" s="26"/>
      <c r="H527" s="34"/>
      <c r="I527" s="35"/>
      <c r="J527" s="35"/>
      <c r="K527" s="34"/>
      <c r="L527" s="34"/>
      <c r="M527" s="33"/>
      <c r="N527" s="25"/>
      <c r="O527" s="30"/>
      <c r="P527" s="36"/>
      <c r="Q527" s="36"/>
    </row>
    <row r="528" spans="2:17" x14ac:dyDescent="0.15">
      <c r="B528" s="26"/>
      <c r="C528" s="25"/>
      <c r="D528" s="31"/>
      <c r="E528" s="32"/>
      <c r="F528" s="33"/>
      <c r="G528" s="26"/>
      <c r="H528" s="34"/>
      <c r="I528" s="35"/>
      <c r="J528" s="35"/>
      <c r="K528" s="34"/>
      <c r="L528" s="34"/>
      <c r="M528" s="33"/>
      <c r="N528" s="25"/>
      <c r="O528" s="30"/>
      <c r="P528" s="36"/>
      <c r="Q528" s="36"/>
    </row>
    <row r="529" spans="2:17" x14ac:dyDescent="0.15">
      <c r="B529" s="26"/>
      <c r="C529" s="25"/>
      <c r="D529" s="31"/>
      <c r="E529" s="32"/>
      <c r="F529" s="33"/>
      <c r="G529" s="26"/>
      <c r="H529" s="34"/>
      <c r="I529" s="35"/>
      <c r="J529" s="35"/>
      <c r="K529" s="34"/>
      <c r="L529" s="34"/>
      <c r="M529" s="33"/>
      <c r="N529" s="25"/>
      <c r="O529" s="30"/>
      <c r="P529" s="36"/>
      <c r="Q529" s="36"/>
    </row>
    <row r="530" spans="2:17" x14ac:dyDescent="0.15">
      <c r="B530" s="26"/>
      <c r="C530" s="25"/>
      <c r="D530" s="31"/>
      <c r="E530" s="32"/>
      <c r="F530" s="33"/>
      <c r="G530" s="26"/>
      <c r="H530" s="34"/>
      <c r="I530" s="35"/>
      <c r="J530" s="35"/>
      <c r="K530" s="34"/>
      <c r="L530" s="34"/>
      <c r="M530" s="33"/>
      <c r="N530" s="25"/>
      <c r="O530" s="30"/>
      <c r="P530" s="36"/>
      <c r="Q530" s="36"/>
    </row>
    <row r="531" spans="2:17" x14ac:dyDescent="0.15">
      <c r="B531" s="26"/>
      <c r="C531" s="25"/>
      <c r="D531" s="31"/>
      <c r="E531" s="32"/>
      <c r="F531" s="33"/>
      <c r="G531" s="26"/>
      <c r="H531" s="34"/>
      <c r="I531" s="35"/>
      <c r="J531" s="35"/>
      <c r="K531" s="34"/>
      <c r="L531" s="34"/>
      <c r="M531" s="33"/>
      <c r="N531" s="25"/>
      <c r="O531" s="30"/>
      <c r="P531" s="36"/>
      <c r="Q531" s="36"/>
    </row>
    <row r="532" spans="2:17" x14ac:dyDescent="0.15">
      <c r="B532" s="26"/>
      <c r="C532" s="25"/>
      <c r="D532" s="31"/>
      <c r="E532" s="32"/>
      <c r="F532" s="33"/>
      <c r="G532" s="26"/>
      <c r="H532" s="34"/>
      <c r="I532" s="35"/>
      <c r="J532" s="35"/>
      <c r="K532" s="34"/>
      <c r="L532" s="34"/>
      <c r="M532" s="33"/>
      <c r="N532" s="25"/>
      <c r="O532" s="30"/>
      <c r="P532" s="36"/>
      <c r="Q532" s="36"/>
    </row>
    <row r="533" spans="2:17" x14ac:dyDescent="0.15">
      <c r="B533" s="26"/>
      <c r="C533" s="25"/>
      <c r="D533" s="31"/>
      <c r="E533" s="32"/>
      <c r="F533" s="33"/>
      <c r="G533" s="26"/>
      <c r="H533" s="34"/>
      <c r="I533" s="35"/>
      <c r="J533" s="35"/>
      <c r="K533" s="34"/>
      <c r="L533" s="34"/>
      <c r="M533" s="33"/>
      <c r="N533" s="25"/>
      <c r="O533" s="30"/>
      <c r="P533" s="36"/>
      <c r="Q533" s="36"/>
    </row>
    <row r="534" spans="2:17" x14ac:dyDescent="0.15">
      <c r="B534" s="26"/>
      <c r="C534" s="25"/>
      <c r="D534" s="31"/>
      <c r="E534" s="32"/>
      <c r="F534" s="33"/>
      <c r="G534" s="26"/>
      <c r="H534" s="34"/>
      <c r="I534" s="35"/>
      <c r="J534" s="35"/>
      <c r="K534" s="34"/>
      <c r="L534" s="34"/>
      <c r="M534" s="33"/>
      <c r="N534" s="25"/>
      <c r="O534" s="30"/>
      <c r="P534" s="36"/>
      <c r="Q534" s="36"/>
    </row>
    <row r="535" spans="2:17" x14ac:dyDescent="0.15">
      <c r="B535" s="26"/>
      <c r="C535" s="25"/>
      <c r="D535" s="31"/>
      <c r="E535" s="32"/>
      <c r="F535" s="33"/>
      <c r="G535" s="26"/>
      <c r="H535" s="34"/>
      <c r="I535" s="35"/>
      <c r="J535" s="35"/>
      <c r="K535" s="34"/>
      <c r="L535" s="34"/>
      <c r="M535" s="33"/>
      <c r="N535" s="25"/>
      <c r="O535" s="30"/>
      <c r="P535" s="36"/>
      <c r="Q535" s="36"/>
    </row>
    <row r="536" spans="2:17" x14ac:dyDescent="0.15">
      <c r="B536" s="26"/>
      <c r="C536" s="25"/>
      <c r="D536" s="31"/>
      <c r="E536" s="32"/>
      <c r="F536" s="33"/>
      <c r="G536" s="26"/>
      <c r="H536" s="34"/>
      <c r="I536" s="35"/>
      <c r="J536" s="35"/>
      <c r="K536" s="34"/>
      <c r="L536" s="34"/>
      <c r="M536" s="33"/>
      <c r="N536" s="25"/>
      <c r="O536" s="30"/>
      <c r="P536" s="36"/>
      <c r="Q536" s="36"/>
    </row>
    <row r="537" spans="2:17" x14ac:dyDescent="0.15">
      <c r="B537" s="26"/>
      <c r="C537" s="25"/>
      <c r="D537" s="31"/>
      <c r="E537" s="32"/>
      <c r="F537" s="33"/>
      <c r="G537" s="26"/>
      <c r="H537" s="34"/>
      <c r="I537" s="35"/>
      <c r="J537" s="35"/>
      <c r="K537" s="34"/>
      <c r="L537" s="34"/>
      <c r="M537" s="33"/>
      <c r="N537" s="25"/>
      <c r="O537" s="30"/>
      <c r="P537" s="36"/>
      <c r="Q537" s="36"/>
    </row>
    <row r="538" spans="2:17" x14ac:dyDescent="0.15">
      <c r="B538" s="26"/>
      <c r="C538" s="25"/>
      <c r="D538" s="31"/>
      <c r="E538" s="32"/>
      <c r="F538" s="33"/>
      <c r="G538" s="26"/>
      <c r="H538" s="34"/>
      <c r="I538" s="35"/>
      <c r="J538" s="35"/>
      <c r="K538" s="34"/>
      <c r="L538" s="34"/>
      <c r="M538" s="33"/>
      <c r="N538" s="25"/>
      <c r="O538" s="30"/>
      <c r="P538" s="36"/>
      <c r="Q538" s="36"/>
    </row>
    <row r="539" spans="2:17" x14ac:dyDescent="0.15">
      <c r="B539" s="26"/>
      <c r="C539" s="25"/>
      <c r="D539" s="31"/>
      <c r="E539" s="32"/>
      <c r="F539" s="33"/>
      <c r="G539" s="26"/>
      <c r="H539" s="34"/>
      <c r="I539" s="35"/>
      <c r="J539" s="35"/>
      <c r="K539" s="34"/>
      <c r="L539" s="34"/>
      <c r="M539" s="33"/>
      <c r="N539" s="25"/>
      <c r="O539" s="30"/>
      <c r="P539" s="36"/>
      <c r="Q539" s="36"/>
    </row>
    <row r="540" spans="2:17" x14ac:dyDescent="0.15">
      <c r="B540" s="26"/>
      <c r="C540" s="25"/>
      <c r="D540" s="31"/>
      <c r="E540" s="32"/>
      <c r="F540" s="33"/>
      <c r="G540" s="26"/>
      <c r="H540" s="34"/>
      <c r="I540" s="35"/>
      <c r="J540" s="35"/>
      <c r="K540" s="34"/>
      <c r="L540" s="34"/>
      <c r="M540" s="33"/>
      <c r="N540" s="25"/>
      <c r="O540" s="30"/>
      <c r="P540" s="36"/>
      <c r="Q540" s="36"/>
    </row>
    <row r="541" spans="2:17" x14ac:dyDescent="0.15">
      <c r="B541" s="26"/>
      <c r="C541" s="25"/>
      <c r="D541" s="31"/>
      <c r="E541" s="32"/>
      <c r="F541" s="33"/>
      <c r="G541" s="26"/>
      <c r="H541" s="34"/>
      <c r="I541" s="35"/>
      <c r="J541" s="35"/>
      <c r="K541" s="34"/>
      <c r="L541" s="34"/>
      <c r="M541" s="33"/>
      <c r="N541" s="25"/>
      <c r="O541" s="30"/>
      <c r="P541" s="36"/>
      <c r="Q541" s="36"/>
    </row>
    <row r="542" spans="2:17" x14ac:dyDescent="0.15">
      <c r="B542" s="26"/>
      <c r="C542" s="25"/>
      <c r="D542" s="31"/>
      <c r="E542" s="32"/>
      <c r="F542" s="33"/>
      <c r="G542" s="26"/>
      <c r="H542" s="34"/>
      <c r="I542" s="35"/>
      <c r="J542" s="35"/>
      <c r="K542" s="34"/>
      <c r="L542" s="34"/>
      <c r="M542" s="33"/>
      <c r="N542" s="25"/>
      <c r="O542" s="30"/>
      <c r="P542" s="36"/>
      <c r="Q542" s="36"/>
    </row>
    <row r="543" spans="2:17" x14ac:dyDescent="0.15">
      <c r="B543" s="26"/>
      <c r="C543" s="25"/>
      <c r="D543" s="31"/>
      <c r="E543" s="32"/>
      <c r="F543" s="33"/>
      <c r="G543" s="26"/>
      <c r="H543" s="34"/>
      <c r="I543" s="35"/>
      <c r="J543" s="35"/>
      <c r="K543" s="34"/>
      <c r="L543" s="34"/>
      <c r="M543" s="33"/>
      <c r="N543" s="25"/>
      <c r="O543" s="30"/>
      <c r="P543" s="36"/>
      <c r="Q543" s="36"/>
    </row>
    <row r="544" spans="2:17" x14ac:dyDescent="0.15">
      <c r="B544" s="26"/>
      <c r="C544" s="25"/>
      <c r="D544" s="31"/>
      <c r="E544" s="32"/>
      <c r="F544" s="33"/>
      <c r="G544" s="26"/>
      <c r="H544" s="34"/>
      <c r="I544" s="35"/>
      <c r="J544" s="35"/>
      <c r="K544" s="34"/>
      <c r="L544" s="34"/>
      <c r="M544" s="33"/>
      <c r="N544" s="25"/>
      <c r="O544" s="30"/>
      <c r="P544" s="36"/>
      <c r="Q544" s="36"/>
    </row>
    <row r="545" spans="2:17" x14ac:dyDescent="0.15">
      <c r="B545" s="26"/>
      <c r="C545" s="25"/>
      <c r="D545" s="31"/>
      <c r="E545" s="32"/>
      <c r="F545" s="33"/>
      <c r="G545" s="26"/>
      <c r="H545" s="34"/>
      <c r="I545" s="35"/>
      <c r="J545" s="35"/>
      <c r="K545" s="34"/>
      <c r="L545" s="34"/>
      <c r="M545" s="33"/>
      <c r="N545" s="25"/>
      <c r="O545" s="30"/>
      <c r="P545" s="36"/>
      <c r="Q545" s="36"/>
    </row>
    <row r="546" spans="2:17" x14ac:dyDescent="0.15">
      <c r="B546" s="26"/>
      <c r="C546" s="25"/>
      <c r="D546" s="31"/>
      <c r="E546" s="32"/>
      <c r="F546" s="33"/>
      <c r="G546" s="26"/>
      <c r="H546" s="34"/>
      <c r="I546" s="35"/>
      <c r="J546" s="35"/>
      <c r="K546" s="34"/>
      <c r="L546" s="34"/>
      <c r="M546" s="33"/>
      <c r="N546" s="25"/>
      <c r="O546" s="30"/>
      <c r="P546" s="36"/>
      <c r="Q546" s="36"/>
    </row>
    <row r="547" spans="2:17" x14ac:dyDescent="0.15">
      <c r="B547" s="26"/>
      <c r="C547" s="25"/>
      <c r="D547" s="31"/>
      <c r="E547" s="32"/>
      <c r="F547" s="33"/>
      <c r="G547" s="26"/>
      <c r="H547" s="34"/>
      <c r="I547" s="35"/>
      <c r="J547" s="35"/>
      <c r="K547" s="34"/>
      <c r="L547" s="34"/>
      <c r="M547" s="33"/>
      <c r="N547" s="25"/>
      <c r="O547" s="30"/>
      <c r="P547" s="36"/>
      <c r="Q547" s="36"/>
    </row>
    <row r="548" spans="2:17" x14ac:dyDescent="0.15">
      <c r="B548" s="26"/>
      <c r="C548" s="25"/>
      <c r="D548" s="31"/>
      <c r="E548" s="32"/>
      <c r="F548" s="33"/>
      <c r="G548" s="26"/>
      <c r="H548" s="34"/>
      <c r="I548" s="35"/>
      <c r="J548" s="35"/>
      <c r="K548" s="34"/>
      <c r="L548" s="34"/>
      <c r="M548" s="33"/>
      <c r="N548" s="25"/>
      <c r="O548" s="30"/>
      <c r="P548" s="36"/>
      <c r="Q548" s="36"/>
    </row>
    <row r="549" spans="2:17" x14ac:dyDescent="0.15">
      <c r="B549" s="26"/>
      <c r="C549" s="25"/>
      <c r="D549" s="31"/>
      <c r="E549" s="32"/>
      <c r="F549" s="33"/>
      <c r="G549" s="26"/>
      <c r="H549" s="34"/>
      <c r="I549" s="35"/>
      <c r="J549" s="35"/>
      <c r="K549" s="34"/>
      <c r="L549" s="34"/>
      <c r="M549" s="33"/>
      <c r="N549" s="25"/>
      <c r="O549" s="30"/>
      <c r="P549" s="36"/>
      <c r="Q549" s="36"/>
    </row>
    <row r="550" spans="2:17" x14ac:dyDescent="0.15">
      <c r="B550" s="26"/>
      <c r="C550" s="25"/>
      <c r="D550" s="31"/>
      <c r="E550" s="32"/>
      <c r="F550" s="33"/>
      <c r="G550" s="26"/>
      <c r="H550" s="34"/>
      <c r="I550" s="35"/>
      <c r="J550" s="35"/>
      <c r="K550" s="34"/>
      <c r="L550" s="34"/>
      <c r="M550" s="33"/>
      <c r="N550" s="25"/>
      <c r="O550" s="30"/>
      <c r="P550" s="36"/>
      <c r="Q550" s="36"/>
    </row>
    <row r="551" spans="2:17" x14ac:dyDescent="0.15">
      <c r="B551" s="26"/>
      <c r="C551" s="25"/>
      <c r="D551" s="31"/>
      <c r="E551" s="32"/>
      <c r="F551" s="33"/>
      <c r="G551" s="26"/>
      <c r="H551" s="34"/>
      <c r="I551" s="35"/>
      <c r="J551" s="35"/>
      <c r="K551" s="34"/>
      <c r="L551" s="34"/>
      <c r="M551" s="33"/>
      <c r="N551" s="25"/>
      <c r="O551" s="30"/>
      <c r="P551" s="36"/>
      <c r="Q551" s="36"/>
    </row>
    <row r="552" spans="2:17" x14ac:dyDescent="0.15">
      <c r="B552" s="26"/>
      <c r="C552" s="25"/>
      <c r="D552" s="31"/>
      <c r="E552" s="32"/>
      <c r="F552" s="33"/>
      <c r="G552" s="26"/>
      <c r="H552" s="34"/>
      <c r="I552" s="35"/>
      <c r="J552" s="35"/>
      <c r="K552" s="34"/>
      <c r="L552" s="34"/>
      <c r="M552" s="33"/>
      <c r="N552" s="25"/>
      <c r="O552" s="30"/>
      <c r="P552" s="36"/>
      <c r="Q552" s="36"/>
    </row>
    <row r="553" spans="2:17" x14ac:dyDescent="0.15">
      <c r="B553" s="26"/>
      <c r="C553" s="25"/>
      <c r="D553" s="31"/>
      <c r="E553" s="32"/>
      <c r="F553" s="33"/>
      <c r="G553" s="26"/>
      <c r="H553" s="34"/>
      <c r="I553" s="35"/>
      <c r="J553" s="35"/>
      <c r="K553" s="34"/>
      <c r="L553" s="34"/>
      <c r="M553" s="33"/>
      <c r="N553" s="25"/>
      <c r="O553" s="30"/>
      <c r="P553" s="36"/>
      <c r="Q553" s="36"/>
    </row>
    <row r="554" spans="2:17" x14ac:dyDescent="0.15">
      <c r="B554" s="26"/>
      <c r="C554" s="25"/>
      <c r="D554" s="31"/>
      <c r="E554" s="32"/>
      <c r="F554" s="33"/>
      <c r="G554" s="26"/>
      <c r="H554" s="34"/>
      <c r="I554" s="35"/>
      <c r="J554" s="35"/>
      <c r="K554" s="34"/>
      <c r="L554" s="34"/>
      <c r="M554" s="33"/>
      <c r="N554" s="25"/>
      <c r="O554" s="30"/>
      <c r="P554" s="36"/>
      <c r="Q554" s="36"/>
    </row>
    <row r="555" spans="2:17" x14ac:dyDescent="0.15">
      <c r="B555" s="26"/>
      <c r="C555" s="25"/>
      <c r="D555" s="31"/>
      <c r="E555" s="32"/>
      <c r="F555" s="33"/>
      <c r="G555" s="26"/>
      <c r="H555" s="34"/>
      <c r="I555" s="35"/>
      <c r="J555" s="35"/>
      <c r="K555" s="34"/>
      <c r="L555" s="34"/>
      <c r="M555" s="33"/>
      <c r="N555" s="25"/>
      <c r="O555" s="30"/>
      <c r="P555" s="36"/>
      <c r="Q555" s="36"/>
    </row>
    <row r="556" spans="2:17" x14ac:dyDescent="0.15">
      <c r="B556" s="26"/>
      <c r="C556" s="25"/>
      <c r="D556" s="31"/>
      <c r="E556" s="32"/>
      <c r="F556" s="33"/>
      <c r="G556" s="26"/>
      <c r="H556" s="34"/>
      <c r="I556" s="35"/>
      <c r="J556" s="35"/>
      <c r="K556" s="34"/>
      <c r="L556" s="34"/>
      <c r="M556" s="33"/>
      <c r="N556" s="25"/>
      <c r="O556" s="30"/>
      <c r="P556" s="36"/>
      <c r="Q556" s="36"/>
    </row>
    <row r="557" spans="2:17" x14ac:dyDescent="0.15">
      <c r="B557" s="26"/>
      <c r="C557" s="25"/>
      <c r="D557" s="31"/>
      <c r="E557" s="32"/>
      <c r="F557" s="33"/>
      <c r="G557" s="26"/>
      <c r="H557" s="34"/>
      <c r="I557" s="35"/>
      <c r="J557" s="35"/>
      <c r="K557" s="34"/>
      <c r="L557" s="34"/>
      <c r="M557" s="33"/>
      <c r="N557" s="25"/>
      <c r="O557" s="30"/>
      <c r="P557" s="36"/>
      <c r="Q557" s="36"/>
    </row>
    <row r="558" spans="2:17" x14ac:dyDescent="0.15">
      <c r="B558" s="26"/>
      <c r="C558" s="25"/>
      <c r="D558" s="31"/>
      <c r="E558" s="32"/>
      <c r="F558" s="33"/>
      <c r="G558" s="26"/>
      <c r="H558" s="34"/>
      <c r="I558" s="35"/>
      <c r="J558" s="35"/>
      <c r="K558" s="34"/>
      <c r="L558" s="34"/>
      <c r="M558" s="33"/>
      <c r="N558" s="25"/>
      <c r="O558" s="30"/>
      <c r="P558" s="36"/>
      <c r="Q558" s="36"/>
    </row>
    <row r="559" spans="2:17" x14ac:dyDescent="0.15">
      <c r="B559" s="26"/>
      <c r="C559" s="25"/>
      <c r="D559" s="31"/>
      <c r="E559" s="32"/>
      <c r="F559" s="33"/>
      <c r="G559" s="26"/>
      <c r="H559" s="34"/>
      <c r="I559" s="35"/>
      <c r="J559" s="35"/>
      <c r="K559" s="34"/>
      <c r="L559" s="34"/>
      <c r="M559" s="33"/>
      <c r="N559" s="25"/>
      <c r="O559" s="30"/>
      <c r="P559" s="36"/>
      <c r="Q559" s="36"/>
    </row>
    <row r="560" spans="2:17" x14ac:dyDescent="0.15">
      <c r="B560" s="26"/>
      <c r="C560" s="25"/>
      <c r="D560" s="31"/>
      <c r="E560" s="32"/>
      <c r="F560" s="33"/>
      <c r="G560" s="26"/>
      <c r="H560" s="34"/>
      <c r="I560" s="35"/>
      <c r="J560" s="35"/>
      <c r="K560" s="34"/>
      <c r="L560" s="34"/>
      <c r="M560" s="33"/>
      <c r="N560" s="25"/>
      <c r="O560" s="30"/>
      <c r="P560" s="36"/>
      <c r="Q560" s="36"/>
    </row>
    <row r="561" spans="2:17" x14ac:dyDescent="0.15">
      <c r="B561" s="26"/>
      <c r="C561" s="25"/>
      <c r="D561" s="31"/>
      <c r="E561" s="32"/>
      <c r="F561" s="33"/>
      <c r="G561" s="26"/>
      <c r="H561" s="34"/>
      <c r="I561" s="35"/>
      <c r="J561" s="35"/>
      <c r="K561" s="34"/>
      <c r="L561" s="34"/>
      <c r="M561" s="33"/>
      <c r="N561" s="25"/>
      <c r="O561" s="30"/>
      <c r="P561" s="36"/>
      <c r="Q561" s="36"/>
    </row>
    <row r="562" spans="2:17" x14ac:dyDescent="0.15">
      <c r="B562" s="26"/>
      <c r="C562" s="25"/>
      <c r="D562" s="31"/>
      <c r="E562" s="32"/>
      <c r="F562" s="33"/>
      <c r="G562" s="26"/>
      <c r="H562" s="34"/>
      <c r="I562" s="35"/>
      <c r="J562" s="35"/>
      <c r="K562" s="34"/>
      <c r="L562" s="34"/>
      <c r="M562" s="33"/>
      <c r="N562" s="25"/>
      <c r="O562" s="30"/>
      <c r="P562" s="36"/>
      <c r="Q562" s="36"/>
    </row>
    <row r="563" spans="2:17" x14ac:dyDescent="0.15">
      <c r="B563" s="26"/>
      <c r="C563" s="25"/>
      <c r="D563" s="31"/>
      <c r="E563" s="32"/>
      <c r="F563" s="33"/>
      <c r="G563" s="26"/>
      <c r="H563" s="34"/>
      <c r="I563" s="35"/>
      <c r="J563" s="35"/>
      <c r="K563" s="34"/>
      <c r="L563" s="34"/>
      <c r="M563" s="33"/>
      <c r="N563" s="25"/>
      <c r="O563" s="30"/>
      <c r="P563" s="36"/>
      <c r="Q563" s="36"/>
    </row>
    <row r="564" spans="2:17" x14ac:dyDescent="0.15">
      <c r="B564" s="26"/>
      <c r="C564" s="25"/>
      <c r="D564" s="31"/>
      <c r="E564" s="32"/>
      <c r="F564" s="33"/>
      <c r="G564" s="26"/>
      <c r="H564" s="34"/>
      <c r="I564" s="35"/>
      <c r="J564" s="35"/>
      <c r="K564" s="34"/>
      <c r="L564" s="34"/>
      <c r="M564" s="33"/>
      <c r="N564" s="25"/>
      <c r="O564" s="30"/>
      <c r="P564" s="36"/>
      <c r="Q564" s="36"/>
    </row>
    <row r="565" spans="2:17" x14ac:dyDescent="0.15">
      <c r="B565" s="26"/>
      <c r="C565" s="25"/>
      <c r="D565" s="31"/>
      <c r="E565" s="32"/>
      <c r="F565" s="33"/>
      <c r="G565" s="26"/>
      <c r="H565" s="34"/>
      <c r="I565" s="35"/>
      <c r="J565" s="35"/>
      <c r="K565" s="34"/>
      <c r="L565" s="34"/>
      <c r="M565" s="33"/>
      <c r="N565" s="25"/>
      <c r="O565" s="30"/>
      <c r="P565" s="36"/>
      <c r="Q565" s="36"/>
    </row>
    <row r="566" spans="2:17" x14ac:dyDescent="0.15">
      <c r="B566" s="26"/>
      <c r="C566" s="25"/>
      <c r="D566" s="31"/>
      <c r="E566" s="32"/>
      <c r="F566" s="33"/>
      <c r="G566" s="26"/>
      <c r="H566" s="34"/>
      <c r="I566" s="35"/>
      <c r="J566" s="35"/>
      <c r="K566" s="34"/>
      <c r="L566" s="34"/>
      <c r="M566" s="33"/>
      <c r="N566" s="25"/>
      <c r="O566" s="30"/>
      <c r="P566" s="36"/>
      <c r="Q566" s="36"/>
    </row>
    <row r="567" spans="2:17" x14ac:dyDescent="0.15">
      <c r="B567" s="26"/>
      <c r="C567" s="25"/>
      <c r="D567" s="31"/>
      <c r="E567" s="32"/>
      <c r="F567" s="33"/>
      <c r="G567" s="26"/>
      <c r="H567" s="34"/>
      <c r="I567" s="35"/>
      <c r="J567" s="35"/>
      <c r="K567" s="34"/>
      <c r="L567" s="34"/>
      <c r="M567" s="33"/>
      <c r="N567" s="25"/>
      <c r="O567" s="30"/>
      <c r="P567" s="36"/>
      <c r="Q567" s="36"/>
    </row>
    <row r="568" spans="2:17" x14ac:dyDescent="0.15">
      <c r="B568" s="26"/>
      <c r="C568" s="25"/>
      <c r="D568" s="31"/>
      <c r="E568" s="32"/>
      <c r="F568" s="33"/>
      <c r="G568" s="26"/>
      <c r="H568" s="34"/>
      <c r="I568" s="35"/>
      <c r="J568" s="35"/>
      <c r="K568" s="34"/>
      <c r="L568" s="34"/>
      <c r="M568" s="33"/>
      <c r="N568" s="25"/>
      <c r="O568" s="30"/>
      <c r="P568" s="36"/>
      <c r="Q568" s="36"/>
    </row>
    <row r="569" spans="2:17" x14ac:dyDescent="0.15">
      <c r="B569" s="26"/>
      <c r="C569" s="25"/>
      <c r="D569" s="31"/>
      <c r="E569" s="32"/>
      <c r="F569" s="33"/>
      <c r="G569" s="26"/>
      <c r="H569" s="34"/>
      <c r="I569" s="35"/>
      <c r="J569" s="35"/>
      <c r="K569" s="34"/>
      <c r="L569" s="34"/>
      <c r="M569" s="33"/>
      <c r="N569" s="25"/>
      <c r="O569" s="30"/>
      <c r="P569" s="36"/>
      <c r="Q569" s="36"/>
    </row>
    <row r="570" spans="2:17" x14ac:dyDescent="0.15">
      <c r="B570" s="26"/>
      <c r="C570" s="25"/>
      <c r="D570" s="31"/>
      <c r="E570" s="32"/>
      <c r="F570" s="33"/>
      <c r="G570" s="26"/>
      <c r="H570" s="34"/>
      <c r="I570" s="35"/>
      <c r="J570" s="35"/>
      <c r="K570" s="34"/>
      <c r="L570" s="34"/>
      <c r="M570" s="33"/>
      <c r="N570" s="25"/>
      <c r="O570" s="30"/>
      <c r="P570" s="36"/>
      <c r="Q570" s="36"/>
    </row>
    <row r="571" spans="2:17" x14ac:dyDescent="0.15">
      <c r="B571" s="26"/>
      <c r="C571" s="25"/>
      <c r="D571" s="31"/>
      <c r="E571" s="32"/>
      <c r="F571" s="33"/>
      <c r="G571" s="26"/>
      <c r="H571" s="34"/>
      <c r="I571" s="35"/>
      <c r="J571" s="35"/>
      <c r="K571" s="34"/>
      <c r="L571" s="34"/>
      <c r="M571" s="33"/>
      <c r="N571" s="25"/>
      <c r="O571" s="30"/>
      <c r="P571" s="36"/>
      <c r="Q571" s="36"/>
    </row>
    <row r="572" spans="2:17" x14ac:dyDescent="0.15">
      <c r="B572" s="26"/>
      <c r="C572" s="25"/>
      <c r="D572" s="31"/>
      <c r="E572" s="32"/>
      <c r="F572" s="33"/>
      <c r="G572" s="26"/>
      <c r="H572" s="34"/>
      <c r="I572" s="35"/>
      <c r="J572" s="35"/>
      <c r="K572" s="34"/>
      <c r="L572" s="34"/>
      <c r="M572" s="33"/>
      <c r="N572" s="25"/>
      <c r="O572" s="30"/>
      <c r="P572" s="36"/>
      <c r="Q572" s="36"/>
    </row>
    <row r="573" spans="2:17" x14ac:dyDescent="0.15">
      <c r="B573" s="26"/>
      <c r="C573" s="25"/>
      <c r="D573" s="31"/>
      <c r="E573" s="32"/>
      <c r="F573" s="33"/>
      <c r="G573" s="26"/>
      <c r="H573" s="34"/>
      <c r="I573" s="35"/>
      <c r="J573" s="35"/>
      <c r="K573" s="34"/>
      <c r="L573" s="34"/>
      <c r="M573" s="33"/>
      <c r="N573" s="25"/>
      <c r="O573" s="30"/>
      <c r="P573" s="36"/>
      <c r="Q573" s="36"/>
    </row>
    <row r="574" spans="2:17" x14ac:dyDescent="0.15">
      <c r="B574" s="26"/>
      <c r="C574" s="25"/>
      <c r="D574" s="31"/>
      <c r="E574" s="32"/>
      <c r="F574" s="33"/>
      <c r="G574" s="26"/>
      <c r="H574" s="34"/>
      <c r="I574" s="35"/>
      <c r="J574" s="35"/>
      <c r="K574" s="34"/>
      <c r="L574" s="34"/>
      <c r="M574" s="33"/>
      <c r="N574" s="25"/>
      <c r="O574" s="30"/>
      <c r="P574" s="36"/>
      <c r="Q574" s="36"/>
    </row>
    <row r="575" spans="2:17" x14ac:dyDescent="0.15">
      <c r="B575" s="26"/>
      <c r="C575" s="25"/>
      <c r="D575" s="31"/>
      <c r="E575" s="32"/>
      <c r="F575" s="33"/>
      <c r="G575" s="26"/>
      <c r="H575" s="34"/>
      <c r="I575" s="35"/>
      <c r="J575" s="35"/>
      <c r="K575" s="34"/>
      <c r="L575" s="34"/>
      <c r="M575" s="33"/>
      <c r="N575" s="25"/>
      <c r="O575" s="30"/>
      <c r="P575" s="36"/>
      <c r="Q575" s="36"/>
    </row>
    <row r="576" spans="2:17" x14ac:dyDescent="0.15">
      <c r="B576" s="26"/>
      <c r="C576" s="25"/>
      <c r="D576" s="31"/>
      <c r="E576" s="32"/>
      <c r="F576" s="33"/>
      <c r="G576" s="26"/>
      <c r="H576" s="34"/>
      <c r="I576" s="35"/>
      <c r="J576" s="35"/>
      <c r="K576" s="34"/>
      <c r="L576" s="34"/>
      <c r="M576" s="33"/>
      <c r="N576" s="25"/>
      <c r="O576" s="30"/>
      <c r="P576" s="36"/>
      <c r="Q576" s="36"/>
    </row>
    <row r="577" spans="2:17" x14ac:dyDescent="0.15">
      <c r="B577" s="26"/>
      <c r="C577" s="25"/>
      <c r="D577" s="31"/>
      <c r="E577" s="32"/>
      <c r="F577" s="33"/>
      <c r="G577" s="26"/>
      <c r="H577" s="34"/>
      <c r="I577" s="35"/>
      <c r="J577" s="35"/>
      <c r="K577" s="34"/>
      <c r="L577" s="34"/>
      <c r="M577" s="33"/>
      <c r="N577" s="25"/>
      <c r="O577" s="30"/>
      <c r="P577" s="36"/>
      <c r="Q577" s="36"/>
    </row>
    <row r="578" spans="2:17" x14ac:dyDescent="0.15">
      <c r="B578" s="26"/>
      <c r="C578" s="25"/>
      <c r="D578" s="31"/>
      <c r="E578" s="32"/>
      <c r="F578" s="33"/>
      <c r="G578" s="26"/>
      <c r="H578" s="34"/>
      <c r="I578" s="35"/>
      <c r="J578" s="35"/>
      <c r="K578" s="34"/>
      <c r="L578" s="34"/>
      <c r="M578" s="33"/>
      <c r="N578" s="25"/>
      <c r="O578" s="30"/>
      <c r="P578" s="36"/>
      <c r="Q578" s="36"/>
    </row>
    <row r="579" spans="2:17" x14ac:dyDescent="0.15">
      <c r="B579" s="26"/>
      <c r="C579" s="25"/>
      <c r="D579" s="31"/>
      <c r="E579" s="32"/>
      <c r="F579" s="33"/>
      <c r="G579" s="26"/>
      <c r="H579" s="34"/>
      <c r="I579" s="35"/>
      <c r="J579" s="35"/>
      <c r="K579" s="34"/>
      <c r="L579" s="34"/>
      <c r="M579" s="33"/>
      <c r="N579" s="25"/>
      <c r="O579" s="30"/>
      <c r="P579" s="36"/>
      <c r="Q579" s="36"/>
    </row>
    <row r="580" spans="2:17" x14ac:dyDescent="0.15">
      <c r="B580" s="26"/>
      <c r="C580" s="25"/>
      <c r="D580" s="31"/>
      <c r="E580" s="32"/>
      <c r="F580" s="33"/>
      <c r="G580" s="26"/>
      <c r="H580" s="34"/>
      <c r="I580" s="35"/>
      <c r="J580" s="35"/>
      <c r="K580" s="34"/>
      <c r="L580" s="34"/>
      <c r="M580" s="33"/>
      <c r="N580" s="25"/>
      <c r="O580" s="30"/>
      <c r="P580" s="36"/>
      <c r="Q580" s="36"/>
    </row>
    <row r="581" spans="2:17" x14ac:dyDescent="0.15">
      <c r="B581" s="26"/>
      <c r="C581" s="25"/>
      <c r="D581" s="31"/>
      <c r="E581" s="32"/>
      <c r="F581" s="33"/>
      <c r="G581" s="26"/>
      <c r="H581" s="34"/>
      <c r="I581" s="35"/>
      <c r="J581" s="35"/>
      <c r="K581" s="34"/>
      <c r="L581" s="34"/>
      <c r="M581" s="33"/>
      <c r="N581" s="25"/>
      <c r="O581" s="30"/>
      <c r="P581" s="36"/>
      <c r="Q581" s="36"/>
    </row>
    <row r="582" spans="2:17" x14ac:dyDescent="0.15">
      <c r="B582" s="26"/>
      <c r="C582" s="25"/>
      <c r="D582" s="31"/>
      <c r="E582" s="32"/>
      <c r="F582" s="33"/>
      <c r="G582" s="26"/>
      <c r="H582" s="34"/>
      <c r="I582" s="35"/>
      <c r="J582" s="35"/>
      <c r="K582" s="34"/>
      <c r="L582" s="34"/>
      <c r="M582" s="33"/>
      <c r="N582" s="25"/>
      <c r="O582" s="30"/>
      <c r="P582" s="36"/>
      <c r="Q582" s="36"/>
    </row>
    <row r="583" spans="2:17" x14ac:dyDescent="0.15">
      <c r="B583" s="26"/>
      <c r="C583" s="25"/>
      <c r="D583" s="31"/>
      <c r="E583" s="32"/>
      <c r="F583" s="33"/>
      <c r="G583" s="26"/>
      <c r="H583" s="34"/>
      <c r="I583" s="35"/>
      <c r="J583" s="35"/>
      <c r="K583" s="34"/>
      <c r="L583" s="34"/>
      <c r="M583" s="33"/>
      <c r="N583" s="25"/>
      <c r="O583" s="30"/>
      <c r="P583" s="36"/>
      <c r="Q583" s="36"/>
    </row>
    <row r="584" spans="2:17" x14ac:dyDescent="0.15">
      <c r="B584" s="26"/>
      <c r="C584" s="25"/>
      <c r="D584" s="31"/>
      <c r="E584" s="32"/>
      <c r="F584" s="33"/>
      <c r="G584" s="26"/>
      <c r="H584" s="34"/>
      <c r="I584" s="35"/>
      <c r="J584" s="35"/>
      <c r="K584" s="34"/>
      <c r="L584" s="34"/>
      <c r="M584" s="33"/>
      <c r="N584" s="25"/>
      <c r="O584" s="30"/>
      <c r="P584" s="36"/>
      <c r="Q584" s="36"/>
    </row>
    <row r="585" spans="2:17" x14ac:dyDescent="0.15">
      <c r="B585" s="26"/>
      <c r="C585" s="25"/>
      <c r="D585" s="31"/>
      <c r="E585" s="32"/>
      <c r="F585" s="33"/>
      <c r="G585" s="26"/>
      <c r="H585" s="34"/>
      <c r="I585" s="35"/>
      <c r="J585" s="35"/>
      <c r="K585" s="34"/>
      <c r="L585" s="34"/>
      <c r="M585" s="33"/>
      <c r="N585" s="25"/>
      <c r="O585" s="30"/>
      <c r="P585" s="36"/>
      <c r="Q585" s="36"/>
    </row>
    <row r="586" spans="2:17" x14ac:dyDescent="0.15">
      <c r="B586" s="26"/>
      <c r="C586" s="25"/>
      <c r="D586" s="31"/>
      <c r="E586" s="32"/>
      <c r="F586" s="33"/>
      <c r="G586" s="26"/>
      <c r="H586" s="34"/>
      <c r="I586" s="35"/>
      <c r="J586" s="35"/>
      <c r="K586" s="34"/>
      <c r="L586" s="34"/>
      <c r="M586" s="33"/>
      <c r="N586" s="25"/>
      <c r="O586" s="30"/>
      <c r="P586" s="36"/>
      <c r="Q586" s="36"/>
    </row>
    <row r="587" spans="2:17" x14ac:dyDescent="0.15">
      <c r="B587" s="26"/>
      <c r="C587" s="25"/>
      <c r="D587" s="31"/>
      <c r="E587" s="32"/>
      <c r="F587" s="33"/>
      <c r="G587" s="26"/>
      <c r="H587" s="34"/>
      <c r="I587" s="35"/>
      <c r="J587" s="35"/>
      <c r="K587" s="34"/>
      <c r="L587" s="34"/>
      <c r="M587" s="33"/>
      <c r="N587" s="25"/>
      <c r="O587" s="30"/>
      <c r="P587" s="36"/>
      <c r="Q587" s="36"/>
    </row>
    <row r="588" spans="2:17" x14ac:dyDescent="0.15">
      <c r="B588" s="26"/>
      <c r="C588" s="25"/>
      <c r="D588" s="31"/>
      <c r="E588" s="32"/>
      <c r="F588" s="33"/>
      <c r="G588" s="26"/>
      <c r="H588" s="34"/>
      <c r="I588" s="35"/>
      <c r="J588" s="35"/>
      <c r="K588" s="34"/>
      <c r="L588" s="34"/>
      <c r="M588" s="33"/>
      <c r="N588" s="25"/>
      <c r="O588" s="30"/>
      <c r="P588" s="36"/>
      <c r="Q588" s="36"/>
    </row>
    <row r="589" spans="2:17" x14ac:dyDescent="0.15">
      <c r="B589" s="26"/>
      <c r="C589" s="25"/>
      <c r="D589" s="31"/>
      <c r="E589" s="32"/>
      <c r="F589" s="33"/>
      <c r="G589" s="26"/>
      <c r="H589" s="34"/>
      <c r="I589" s="35"/>
      <c r="J589" s="35"/>
      <c r="K589" s="34"/>
      <c r="L589" s="34"/>
      <c r="M589" s="33"/>
      <c r="N589" s="25"/>
      <c r="O589" s="30"/>
      <c r="P589" s="36"/>
      <c r="Q589" s="36"/>
    </row>
    <row r="590" spans="2:17" x14ac:dyDescent="0.15">
      <c r="B590" s="26"/>
      <c r="C590" s="25"/>
      <c r="D590" s="31"/>
      <c r="E590" s="32"/>
      <c r="F590" s="33"/>
      <c r="G590" s="26"/>
      <c r="H590" s="34"/>
      <c r="I590" s="35"/>
      <c r="J590" s="35"/>
      <c r="K590" s="34"/>
      <c r="L590" s="34"/>
      <c r="M590" s="33"/>
      <c r="N590" s="25"/>
      <c r="O590" s="30"/>
      <c r="P590" s="36"/>
      <c r="Q590" s="36"/>
    </row>
    <row r="591" spans="2:17" x14ac:dyDescent="0.15">
      <c r="B591" s="26"/>
      <c r="C591" s="25"/>
      <c r="D591" s="31"/>
      <c r="E591" s="32"/>
      <c r="F591" s="33"/>
      <c r="G591" s="26"/>
      <c r="H591" s="34"/>
      <c r="I591" s="35"/>
      <c r="J591" s="35"/>
      <c r="K591" s="34"/>
      <c r="L591" s="34"/>
      <c r="M591" s="33"/>
      <c r="N591" s="25"/>
      <c r="O591" s="30"/>
      <c r="P591" s="36"/>
      <c r="Q591" s="36"/>
    </row>
    <row r="592" spans="2:17" x14ac:dyDescent="0.15">
      <c r="B592" s="26"/>
      <c r="C592" s="25"/>
      <c r="D592" s="31"/>
      <c r="E592" s="32"/>
      <c r="F592" s="33"/>
      <c r="G592" s="26"/>
      <c r="H592" s="34"/>
      <c r="I592" s="35"/>
      <c r="J592" s="35"/>
      <c r="K592" s="34"/>
      <c r="L592" s="34"/>
      <c r="M592" s="33"/>
      <c r="N592" s="25"/>
      <c r="O592" s="30"/>
      <c r="P592" s="36"/>
      <c r="Q592" s="36"/>
    </row>
    <row r="593" spans="2:17" x14ac:dyDescent="0.15">
      <c r="B593" s="26"/>
      <c r="C593" s="25"/>
      <c r="D593" s="31"/>
      <c r="E593" s="32"/>
      <c r="F593" s="33"/>
      <c r="G593" s="26"/>
      <c r="H593" s="34"/>
      <c r="I593" s="35"/>
      <c r="J593" s="35"/>
      <c r="K593" s="34"/>
      <c r="L593" s="34"/>
      <c r="M593" s="33"/>
      <c r="N593" s="25"/>
      <c r="O593" s="30"/>
      <c r="P593" s="36"/>
      <c r="Q593" s="36"/>
    </row>
    <row r="594" spans="2:17" x14ac:dyDescent="0.15">
      <c r="B594" s="26"/>
      <c r="C594" s="25"/>
      <c r="D594" s="31"/>
      <c r="E594" s="32"/>
      <c r="F594" s="33"/>
      <c r="G594" s="26"/>
      <c r="H594" s="34"/>
      <c r="I594" s="35"/>
      <c r="J594" s="35"/>
      <c r="K594" s="34"/>
      <c r="L594" s="34"/>
      <c r="M594" s="33"/>
      <c r="N594" s="25"/>
      <c r="O594" s="30"/>
      <c r="P594" s="36"/>
      <c r="Q594" s="36"/>
    </row>
    <row r="595" spans="2:17" x14ac:dyDescent="0.15">
      <c r="B595" s="26"/>
      <c r="C595" s="25"/>
      <c r="D595" s="31"/>
      <c r="E595" s="32"/>
      <c r="F595" s="33"/>
      <c r="G595" s="26"/>
      <c r="H595" s="34"/>
      <c r="I595" s="35"/>
      <c r="J595" s="35"/>
      <c r="K595" s="34"/>
      <c r="L595" s="34"/>
      <c r="M595" s="33"/>
      <c r="N595" s="25"/>
      <c r="O595" s="30"/>
      <c r="P595" s="36"/>
      <c r="Q595" s="36"/>
    </row>
    <row r="596" spans="2:17" x14ac:dyDescent="0.15">
      <c r="B596" s="26"/>
      <c r="C596" s="25"/>
      <c r="D596" s="31"/>
      <c r="E596" s="32"/>
      <c r="F596" s="33"/>
      <c r="G596" s="26"/>
      <c r="H596" s="34"/>
      <c r="I596" s="35"/>
      <c r="J596" s="35"/>
      <c r="K596" s="34"/>
      <c r="L596" s="34"/>
      <c r="M596" s="33"/>
      <c r="N596" s="25"/>
      <c r="O596" s="30"/>
      <c r="P596" s="36"/>
      <c r="Q596" s="36"/>
    </row>
    <row r="597" spans="2:17" x14ac:dyDescent="0.15">
      <c r="B597" s="26"/>
      <c r="C597" s="25"/>
      <c r="D597" s="31"/>
      <c r="E597" s="32"/>
      <c r="F597" s="33"/>
      <c r="G597" s="26"/>
      <c r="H597" s="34"/>
      <c r="I597" s="35"/>
      <c r="J597" s="35"/>
      <c r="K597" s="34"/>
      <c r="L597" s="34"/>
      <c r="M597" s="33"/>
      <c r="N597" s="25"/>
      <c r="O597" s="30"/>
      <c r="P597" s="36"/>
      <c r="Q597" s="36"/>
    </row>
    <row r="598" spans="2:17" x14ac:dyDescent="0.15">
      <c r="B598" s="26"/>
      <c r="C598" s="25"/>
      <c r="D598" s="31"/>
      <c r="E598" s="32"/>
      <c r="F598" s="33"/>
      <c r="G598" s="26"/>
      <c r="H598" s="34"/>
      <c r="I598" s="35"/>
      <c r="J598" s="35"/>
      <c r="K598" s="34"/>
      <c r="L598" s="34"/>
      <c r="M598" s="33"/>
      <c r="N598" s="25"/>
      <c r="O598" s="30"/>
      <c r="P598" s="36"/>
      <c r="Q598" s="36"/>
    </row>
    <row r="599" spans="2:17" x14ac:dyDescent="0.15">
      <c r="B599" s="26"/>
      <c r="C599" s="25"/>
      <c r="D599" s="31"/>
      <c r="E599" s="32"/>
      <c r="F599" s="33"/>
      <c r="G599" s="26"/>
      <c r="H599" s="34"/>
      <c r="I599" s="35"/>
      <c r="J599" s="35"/>
      <c r="K599" s="34"/>
      <c r="L599" s="34"/>
      <c r="M599" s="33"/>
      <c r="N599" s="25"/>
      <c r="O599" s="30"/>
      <c r="P599" s="36"/>
      <c r="Q599" s="36"/>
    </row>
    <row r="600" spans="2:17" x14ac:dyDescent="0.15">
      <c r="B600" s="26"/>
      <c r="C600" s="25"/>
      <c r="D600" s="31"/>
      <c r="E600" s="32"/>
      <c r="F600" s="33"/>
      <c r="G600" s="26"/>
      <c r="H600" s="34"/>
      <c r="I600" s="35"/>
      <c r="J600" s="35"/>
      <c r="K600" s="34"/>
      <c r="L600" s="34"/>
      <c r="M600" s="33"/>
      <c r="N600" s="25"/>
      <c r="O600" s="30"/>
      <c r="P600" s="36"/>
      <c r="Q600" s="36"/>
    </row>
    <row r="601" spans="2:17" x14ac:dyDescent="0.15">
      <c r="B601" s="26"/>
      <c r="C601" s="25"/>
      <c r="D601" s="31"/>
      <c r="E601" s="32"/>
      <c r="F601" s="33"/>
      <c r="G601" s="26"/>
      <c r="H601" s="34"/>
      <c r="I601" s="35"/>
      <c r="J601" s="35"/>
      <c r="K601" s="34"/>
      <c r="L601" s="34"/>
      <c r="M601" s="33"/>
      <c r="N601" s="25"/>
      <c r="O601" s="30"/>
      <c r="P601" s="36"/>
      <c r="Q601" s="36"/>
    </row>
    <row r="602" spans="2:17" x14ac:dyDescent="0.15">
      <c r="B602" s="26"/>
      <c r="C602" s="25"/>
      <c r="D602" s="31"/>
      <c r="E602" s="32"/>
      <c r="F602" s="33"/>
      <c r="G602" s="26"/>
      <c r="H602" s="34"/>
      <c r="I602" s="35"/>
      <c r="J602" s="35"/>
      <c r="K602" s="34"/>
      <c r="L602" s="34"/>
      <c r="M602" s="33"/>
      <c r="N602" s="25"/>
      <c r="O602" s="30"/>
      <c r="P602" s="36"/>
      <c r="Q602" s="36"/>
    </row>
    <row r="603" spans="2:17" x14ac:dyDescent="0.15">
      <c r="B603" s="26"/>
      <c r="C603" s="25"/>
      <c r="D603" s="31"/>
      <c r="E603" s="32"/>
      <c r="F603" s="33"/>
      <c r="G603" s="26"/>
      <c r="H603" s="34"/>
      <c r="I603" s="35"/>
      <c r="J603" s="35"/>
      <c r="K603" s="34"/>
      <c r="L603" s="34"/>
      <c r="M603" s="33"/>
      <c r="N603" s="25"/>
      <c r="O603" s="30"/>
      <c r="P603" s="36"/>
      <c r="Q603" s="36"/>
    </row>
    <row r="604" spans="2:17" x14ac:dyDescent="0.15">
      <c r="B604" s="26"/>
      <c r="C604" s="25"/>
      <c r="D604" s="31"/>
      <c r="E604" s="32"/>
      <c r="F604" s="33"/>
      <c r="G604" s="26"/>
      <c r="H604" s="34"/>
      <c r="I604" s="35"/>
      <c r="J604" s="35"/>
      <c r="K604" s="34"/>
      <c r="L604" s="34"/>
      <c r="M604" s="33"/>
      <c r="N604" s="25"/>
      <c r="O604" s="30"/>
      <c r="P604" s="36"/>
      <c r="Q604" s="36"/>
    </row>
    <row r="605" spans="2:17" x14ac:dyDescent="0.15">
      <c r="B605" s="26"/>
      <c r="C605" s="25"/>
      <c r="D605" s="31"/>
      <c r="E605" s="32"/>
      <c r="F605" s="33"/>
      <c r="G605" s="26"/>
      <c r="H605" s="34"/>
      <c r="I605" s="35"/>
      <c r="J605" s="35"/>
      <c r="K605" s="34"/>
      <c r="L605" s="34"/>
      <c r="M605" s="33"/>
      <c r="N605" s="25"/>
      <c r="O605" s="30"/>
      <c r="P605" s="36"/>
      <c r="Q605" s="36"/>
    </row>
    <row r="606" spans="2:17" x14ac:dyDescent="0.15">
      <c r="B606" s="26"/>
      <c r="C606" s="25"/>
      <c r="D606" s="31"/>
      <c r="E606" s="32"/>
      <c r="F606" s="33"/>
      <c r="G606" s="26"/>
      <c r="H606" s="34"/>
      <c r="I606" s="35"/>
      <c r="J606" s="35"/>
      <c r="K606" s="34"/>
      <c r="L606" s="34"/>
      <c r="M606" s="33"/>
      <c r="N606" s="25"/>
      <c r="O606" s="30"/>
      <c r="P606" s="36"/>
      <c r="Q606" s="36"/>
    </row>
    <row r="607" spans="2:17" x14ac:dyDescent="0.15">
      <c r="B607" s="26"/>
      <c r="C607" s="25"/>
      <c r="D607" s="31"/>
      <c r="E607" s="32"/>
      <c r="F607" s="33"/>
      <c r="G607" s="26"/>
      <c r="H607" s="34"/>
      <c r="I607" s="35"/>
      <c r="J607" s="35"/>
      <c r="K607" s="34"/>
      <c r="L607" s="34"/>
      <c r="M607" s="33"/>
      <c r="N607" s="25"/>
      <c r="O607" s="30"/>
      <c r="P607" s="36"/>
      <c r="Q607" s="36"/>
    </row>
    <row r="608" spans="2:17" x14ac:dyDescent="0.15">
      <c r="B608" s="26"/>
      <c r="C608" s="25"/>
      <c r="D608" s="31"/>
      <c r="E608" s="32"/>
      <c r="F608" s="33"/>
      <c r="G608" s="26"/>
      <c r="H608" s="34"/>
      <c r="I608" s="35"/>
      <c r="J608" s="35"/>
      <c r="K608" s="34"/>
      <c r="L608" s="34"/>
      <c r="M608" s="33"/>
      <c r="N608" s="25"/>
      <c r="O608" s="30"/>
      <c r="P608" s="36"/>
      <c r="Q608" s="36"/>
    </row>
    <row r="609" spans="2:17" x14ac:dyDescent="0.15">
      <c r="B609" s="26"/>
      <c r="C609" s="25"/>
      <c r="D609" s="31"/>
      <c r="E609" s="32"/>
      <c r="F609" s="33"/>
      <c r="G609" s="26"/>
      <c r="H609" s="34"/>
      <c r="I609" s="35"/>
      <c r="J609" s="35"/>
      <c r="K609" s="34"/>
      <c r="L609" s="34"/>
      <c r="M609" s="33"/>
      <c r="N609" s="25"/>
      <c r="O609" s="30"/>
      <c r="P609" s="36"/>
      <c r="Q609" s="36"/>
    </row>
    <row r="610" spans="2:17" x14ac:dyDescent="0.15">
      <c r="B610" s="26"/>
      <c r="C610" s="25"/>
      <c r="D610" s="31"/>
      <c r="E610" s="32"/>
      <c r="F610" s="33"/>
      <c r="G610" s="26"/>
      <c r="H610" s="34"/>
      <c r="I610" s="35"/>
      <c r="J610" s="35"/>
      <c r="K610" s="34"/>
      <c r="L610" s="34"/>
      <c r="M610" s="33"/>
      <c r="N610" s="25"/>
      <c r="O610" s="30"/>
      <c r="P610" s="36"/>
      <c r="Q610" s="36"/>
    </row>
    <row r="611" spans="2:17" x14ac:dyDescent="0.15">
      <c r="B611" s="26"/>
      <c r="C611" s="25"/>
      <c r="D611" s="31"/>
      <c r="E611" s="32"/>
      <c r="F611" s="33"/>
      <c r="G611" s="26"/>
      <c r="H611" s="34"/>
      <c r="I611" s="35"/>
      <c r="J611" s="35"/>
      <c r="K611" s="34"/>
      <c r="L611" s="34"/>
      <c r="M611" s="33"/>
      <c r="N611" s="25"/>
      <c r="O611" s="30"/>
      <c r="P611" s="36"/>
      <c r="Q611" s="36"/>
    </row>
    <row r="612" spans="2:17" x14ac:dyDescent="0.15">
      <c r="B612" s="26"/>
      <c r="C612" s="25"/>
      <c r="D612" s="31"/>
      <c r="E612" s="32"/>
      <c r="F612" s="33"/>
      <c r="G612" s="26"/>
      <c r="H612" s="34"/>
      <c r="I612" s="35"/>
      <c r="J612" s="35"/>
      <c r="K612" s="34"/>
      <c r="L612" s="34"/>
      <c r="M612" s="33"/>
      <c r="N612" s="25"/>
      <c r="O612" s="30"/>
      <c r="P612" s="36"/>
      <c r="Q612" s="36"/>
    </row>
    <row r="613" spans="2:17" x14ac:dyDescent="0.15">
      <c r="B613" s="26"/>
      <c r="C613" s="25"/>
      <c r="D613" s="31"/>
      <c r="E613" s="32"/>
      <c r="F613" s="33"/>
      <c r="G613" s="26"/>
      <c r="H613" s="34"/>
      <c r="I613" s="35"/>
      <c r="J613" s="35"/>
      <c r="K613" s="34"/>
      <c r="L613" s="34"/>
      <c r="M613" s="33"/>
      <c r="N613" s="25"/>
      <c r="O613" s="30"/>
      <c r="P613" s="36"/>
      <c r="Q613" s="36"/>
    </row>
    <row r="614" spans="2:17" x14ac:dyDescent="0.15">
      <c r="B614" s="26"/>
      <c r="C614" s="25"/>
      <c r="D614" s="31"/>
      <c r="E614" s="32"/>
      <c r="F614" s="33"/>
      <c r="G614" s="26"/>
      <c r="H614" s="34"/>
      <c r="I614" s="35"/>
      <c r="J614" s="35"/>
      <c r="K614" s="34"/>
      <c r="L614" s="34"/>
      <c r="M614" s="33"/>
      <c r="N614" s="25"/>
      <c r="O614" s="30"/>
      <c r="P614" s="36"/>
      <c r="Q614" s="36"/>
    </row>
    <row r="615" spans="2:17" x14ac:dyDescent="0.15">
      <c r="B615" s="26"/>
      <c r="C615" s="25"/>
      <c r="D615" s="31"/>
      <c r="E615" s="32"/>
      <c r="F615" s="33"/>
      <c r="G615" s="26"/>
      <c r="H615" s="34"/>
      <c r="I615" s="35"/>
      <c r="J615" s="35"/>
      <c r="K615" s="34"/>
      <c r="L615" s="34"/>
      <c r="M615" s="33"/>
      <c r="N615" s="25"/>
      <c r="O615" s="30"/>
      <c r="P615" s="36"/>
      <c r="Q615" s="36"/>
    </row>
    <row r="616" spans="2:17" x14ac:dyDescent="0.15">
      <c r="B616" s="26"/>
      <c r="C616" s="25"/>
      <c r="D616" s="31"/>
      <c r="E616" s="32"/>
      <c r="F616" s="33"/>
      <c r="G616" s="26"/>
      <c r="H616" s="34"/>
      <c r="I616" s="35"/>
      <c r="J616" s="35"/>
      <c r="K616" s="34"/>
      <c r="L616" s="34"/>
      <c r="M616" s="33"/>
      <c r="N616" s="25"/>
      <c r="O616" s="30"/>
      <c r="P616" s="36"/>
      <c r="Q616" s="36"/>
    </row>
    <row r="617" spans="2:17" x14ac:dyDescent="0.15">
      <c r="B617" s="26"/>
      <c r="C617" s="25"/>
      <c r="D617" s="31"/>
      <c r="E617" s="32"/>
      <c r="F617" s="33"/>
      <c r="G617" s="26"/>
      <c r="H617" s="34"/>
      <c r="I617" s="35"/>
      <c r="J617" s="35"/>
      <c r="K617" s="34"/>
      <c r="L617" s="34"/>
      <c r="M617" s="33"/>
      <c r="N617" s="25"/>
      <c r="O617" s="30"/>
      <c r="P617" s="36"/>
      <c r="Q617" s="36"/>
    </row>
    <row r="618" spans="2:17" x14ac:dyDescent="0.15">
      <c r="B618" s="26"/>
      <c r="C618" s="25"/>
      <c r="D618" s="31"/>
      <c r="E618" s="32"/>
      <c r="F618" s="33"/>
      <c r="G618" s="26"/>
      <c r="H618" s="34"/>
      <c r="I618" s="35"/>
      <c r="J618" s="35"/>
      <c r="K618" s="34"/>
      <c r="L618" s="34"/>
      <c r="M618" s="33"/>
      <c r="N618" s="25"/>
      <c r="O618" s="30"/>
      <c r="P618" s="36"/>
      <c r="Q618" s="36"/>
    </row>
    <row r="619" spans="2:17" x14ac:dyDescent="0.15">
      <c r="B619" s="26"/>
      <c r="C619" s="25"/>
      <c r="D619" s="31"/>
      <c r="E619" s="32"/>
      <c r="F619" s="33"/>
      <c r="G619" s="26"/>
      <c r="H619" s="34"/>
      <c r="I619" s="35"/>
      <c r="J619" s="35"/>
      <c r="K619" s="34"/>
      <c r="L619" s="34"/>
      <c r="M619" s="33"/>
      <c r="N619" s="25"/>
      <c r="O619" s="30"/>
      <c r="P619" s="36"/>
      <c r="Q619" s="36"/>
    </row>
    <row r="620" spans="2:17" x14ac:dyDescent="0.15">
      <c r="B620" s="26"/>
      <c r="C620" s="25"/>
      <c r="D620" s="31"/>
      <c r="E620" s="32"/>
      <c r="F620" s="33"/>
      <c r="G620" s="26"/>
      <c r="H620" s="34"/>
      <c r="I620" s="35"/>
      <c r="J620" s="35"/>
      <c r="K620" s="34"/>
      <c r="L620" s="34"/>
      <c r="M620" s="33"/>
      <c r="N620" s="25"/>
      <c r="O620" s="30"/>
      <c r="P620" s="36"/>
      <c r="Q620" s="36"/>
    </row>
    <row r="621" spans="2:17" x14ac:dyDescent="0.15">
      <c r="B621" s="26"/>
      <c r="C621" s="25"/>
      <c r="D621" s="31"/>
      <c r="E621" s="32"/>
      <c r="F621" s="33"/>
      <c r="G621" s="26"/>
      <c r="H621" s="34"/>
      <c r="I621" s="35"/>
      <c r="J621" s="35"/>
      <c r="K621" s="34"/>
      <c r="L621" s="34"/>
      <c r="M621" s="33"/>
      <c r="N621" s="25"/>
      <c r="O621" s="30"/>
      <c r="P621" s="36"/>
      <c r="Q621" s="36"/>
    </row>
    <row r="622" spans="2:17" x14ac:dyDescent="0.15">
      <c r="B622" s="26"/>
      <c r="C622" s="25"/>
      <c r="D622" s="31"/>
      <c r="E622" s="32"/>
      <c r="F622" s="33"/>
      <c r="G622" s="26"/>
      <c r="H622" s="34"/>
      <c r="I622" s="35"/>
      <c r="J622" s="35"/>
      <c r="K622" s="34"/>
      <c r="L622" s="34"/>
      <c r="M622" s="33"/>
      <c r="N622" s="25"/>
      <c r="O622" s="30"/>
      <c r="P622" s="36"/>
      <c r="Q622" s="36"/>
    </row>
    <row r="623" spans="2:17" x14ac:dyDescent="0.15">
      <c r="B623" s="26"/>
      <c r="C623" s="25"/>
      <c r="D623" s="31"/>
      <c r="E623" s="32"/>
      <c r="F623" s="33"/>
      <c r="G623" s="26"/>
      <c r="H623" s="34"/>
      <c r="I623" s="35"/>
      <c r="J623" s="35"/>
      <c r="K623" s="34"/>
      <c r="L623" s="34"/>
      <c r="M623" s="33"/>
      <c r="N623" s="25"/>
      <c r="O623" s="30"/>
      <c r="P623" s="36"/>
      <c r="Q623" s="36"/>
    </row>
    <row r="624" spans="2:17" x14ac:dyDescent="0.15">
      <c r="B624" s="26"/>
      <c r="C624" s="25"/>
      <c r="D624" s="31"/>
      <c r="E624" s="32"/>
      <c r="F624" s="33"/>
      <c r="G624" s="26"/>
      <c r="H624" s="34"/>
      <c r="I624" s="35"/>
      <c r="J624" s="35"/>
      <c r="K624" s="34"/>
      <c r="L624" s="34"/>
      <c r="M624" s="33"/>
      <c r="N624" s="25"/>
      <c r="O624" s="30"/>
      <c r="P624" s="36"/>
      <c r="Q624" s="36"/>
    </row>
    <row r="625" spans="2:17" x14ac:dyDescent="0.15">
      <c r="B625" s="26"/>
      <c r="C625" s="25"/>
      <c r="D625" s="31"/>
      <c r="E625" s="32"/>
      <c r="F625" s="33"/>
      <c r="G625" s="26"/>
      <c r="H625" s="34"/>
      <c r="I625" s="35"/>
      <c r="J625" s="35"/>
      <c r="K625" s="34"/>
      <c r="L625" s="34"/>
      <c r="M625" s="33"/>
      <c r="N625" s="25"/>
      <c r="O625" s="30"/>
      <c r="P625" s="36"/>
      <c r="Q625" s="36"/>
    </row>
    <row r="626" spans="2:17" x14ac:dyDescent="0.15">
      <c r="B626" s="26"/>
      <c r="C626" s="25"/>
      <c r="D626" s="31"/>
      <c r="E626" s="32"/>
      <c r="F626" s="33"/>
      <c r="G626" s="26"/>
      <c r="H626" s="34"/>
      <c r="I626" s="35"/>
      <c r="J626" s="35"/>
      <c r="K626" s="34"/>
      <c r="L626" s="34"/>
      <c r="M626" s="33"/>
      <c r="N626" s="25"/>
      <c r="O626" s="30"/>
      <c r="P626" s="36"/>
      <c r="Q626" s="36"/>
    </row>
    <row r="627" spans="2:17" x14ac:dyDescent="0.15">
      <c r="B627" s="26"/>
      <c r="C627" s="25"/>
      <c r="D627" s="31"/>
      <c r="E627" s="32"/>
      <c r="F627" s="33"/>
      <c r="G627" s="26"/>
      <c r="H627" s="34"/>
      <c r="I627" s="35"/>
      <c r="J627" s="35"/>
      <c r="K627" s="34"/>
      <c r="L627" s="34"/>
      <c r="M627" s="33"/>
      <c r="N627" s="25"/>
      <c r="O627" s="30"/>
      <c r="P627" s="36"/>
      <c r="Q627" s="36"/>
    </row>
    <row r="628" spans="2:17" x14ac:dyDescent="0.15">
      <c r="B628" s="26"/>
      <c r="C628" s="25"/>
      <c r="D628" s="31"/>
      <c r="E628" s="32"/>
      <c r="F628" s="33"/>
      <c r="G628" s="26"/>
      <c r="H628" s="34"/>
      <c r="I628" s="35"/>
      <c r="J628" s="35"/>
      <c r="K628" s="34"/>
      <c r="L628" s="34"/>
      <c r="M628" s="33"/>
      <c r="N628" s="25"/>
      <c r="O628" s="30"/>
      <c r="P628" s="36"/>
      <c r="Q628" s="36"/>
    </row>
    <row r="629" spans="2:17" x14ac:dyDescent="0.15">
      <c r="B629" s="26"/>
      <c r="C629" s="25"/>
      <c r="D629" s="31"/>
      <c r="E629" s="32"/>
      <c r="F629" s="33"/>
      <c r="G629" s="26"/>
      <c r="H629" s="34"/>
      <c r="I629" s="35"/>
      <c r="J629" s="35"/>
      <c r="K629" s="34"/>
      <c r="L629" s="34"/>
      <c r="M629" s="33"/>
      <c r="N629" s="25"/>
      <c r="O629" s="30"/>
      <c r="P629" s="36"/>
      <c r="Q629" s="36"/>
    </row>
    <row r="630" spans="2:17" x14ac:dyDescent="0.15">
      <c r="B630" s="26"/>
      <c r="C630" s="25"/>
      <c r="D630" s="31"/>
      <c r="E630" s="32"/>
      <c r="F630" s="33"/>
      <c r="G630" s="26"/>
      <c r="H630" s="34"/>
      <c r="I630" s="35"/>
      <c r="J630" s="35"/>
      <c r="K630" s="34"/>
      <c r="L630" s="34"/>
      <c r="M630" s="33"/>
      <c r="N630" s="25"/>
      <c r="O630" s="30"/>
      <c r="P630" s="36"/>
      <c r="Q630" s="36"/>
    </row>
    <row r="631" spans="2:17" x14ac:dyDescent="0.15">
      <c r="B631" s="26"/>
      <c r="C631" s="25"/>
      <c r="D631" s="31"/>
      <c r="E631" s="32"/>
      <c r="F631" s="33"/>
      <c r="G631" s="26"/>
      <c r="H631" s="34"/>
      <c r="I631" s="35"/>
      <c r="J631" s="35"/>
      <c r="K631" s="34"/>
      <c r="L631" s="34"/>
      <c r="M631" s="33"/>
      <c r="N631" s="25"/>
      <c r="O631" s="30"/>
      <c r="P631" s="36"/>
      <c r="Q631" s="36"/>
    </row>
    <row r="632" spans="2:17" x14ac:dyDescent="0.15">
      <c r="B632" s="26"/>
      <c r="C632" s="25"/>
      <c r="D632" s="31"/>
      <c r="E632" s="32"/>
      <c r="F632" s="33"/>
      <c r="G632" s="26"/>
      <c r="H632" s="34"/>
      <c r="I632" s="35"/>
      <c r="J632" s="35"/>
      <c r="K632" s="34"/>
      <c r="L632" s="34"/>
      <c r="M632" s="33"/>
      <c r="N632" s="25"/>
      <c r="O632" s="30"/>
      <c r="P632" s="36"/>
      <c r="Q632" s="36"/>
    </row>
    <row r="633" spans="2:17" x14ac:dyDescent="0.15">
      <c r="B633" s="26"/>
      <c r="C633" s="25"/>
      <c r="D633" s="31"/>
      <c r="E633" s="32"/>
      <c r="F633" s="33"/>
      <c r="G633" s="26"/>
      <c r="H633" s="34"/>
      <c r="I633" s="35"/>
      <c r="J633" s="35"/>
      <c r="K633" s="34"/>
      <c r="L633" s="34"/>
      <c r="M633" s="33"/>
      <c r="N633" s="25"/>
      <c r="O633" s="30"/>
      <c r="P633" s="36"/>
      <c r="Q633" s="36"/>
    </row>
    <row r="634" spans="2:17" x14ac:dyDescent="0.15">
      <c r="B634" s="26"/>
      <c r="C634" s="25"/>
      <c r="D634" s="31"/>
      <c r="E634" s="32"/>
      <c r="F634" s="33"/>
      <c r="G634" s="26"/>
      <c r="H634" s="34"/>
      <c r="I634" s="35"/>
      <c r="J634" s="35"/>
      <c r="K634" s="34"/>
      <c r="L634" s="34"/>
      <c r="M634" s="33"/>
      <c r="N634" s="25"/>
      <c r="O634" s="30"/>
      <c r="P634" s="36"/>
      <c r="Q634" s="36"/>
    </row>
    <row r="635" spans="2:17" x14ac:dyDescent="0.15">
      <c r="B635" s="26"/>
      <c r="C635" s="25"/>
      <c r="D635" s="31"/>
      <c r="E635" s="32"/>
      <c r="F635" s="33"/>
      <c r="G635" s="26"/>
      <c r="H635" s="34"/>
      <c r="I635" s="35"/>
      <c r="J635" s="35"/>
      <c r="K635" s="34"/>
      <c r="L635" s="34"/>
      <c r="M635" s="33"/>
      <c r="N635" s="25"/>
      <c r="O635" s="30"/>
      <c r="P635" s="36"/>
      <c r="Q635" s="36"/>
    </row>
    <row r="636" spans="2:17" x14ac:dyDescent="0.15">
      <c r="B636" s="26"/>
      <c r="C636" s="25"/>
      <c r="D636" s="31"/>
      <c r="E636" s="32"/>
      <c r="F636" s="33"/>
      <c r="G636" s="26"/>
      <c r="H636" s="34"/>
      <c r="I636" s="35"/>
      <c r="J636" s="35"/>
      <c r="K636" s="34"/>
      <c r="L636" s="34"/>
      <c r="M636" s="33"/>
      <c r="N636" s="25"/>
      <c r="O636" s="30"/>
      <c r="P636" s="36"/>
      <c r="Q636" s="36"/>
    </row>
    <row r="637" spans="2:17" x14ac:dyDescent="0.15">
      <c r="B637" s="26"/>
      <c r="C637" s="25"/>
      <c r="D637" s="31"/>
      <c r="E637" s="32"/>
      <c r="F637" s="33"/>
      <c r="G637" s="26"/>
      <c r="H637" s="34"/>
      <c r="I637" s="35"/>
      <c r="J637" s="35"/>
      <c r="K637" s="34"/>
      <c r="L637" s="34"/>
      <c r="M637" s="33"/>
      <c r="N637" s="25"/>
      <c r="O637" s="30"/>
      <c r="P637" s="36"/>
      <c r="Q637" s="36"/>
    </row>
    <row r="638" spans="2:17" x14ac:dyDescent="0.15">
      <c r="B638" s="26"/>
      <c r="C638" s="25"/>
      <c r="D638" s="31"/>
      <c r="E638" s="32"/>
      <c r="F638" s="33"/>
      <c r="G638" s="26"/>
      <c r="H638" s="34"/>
      <c r="I638" s="35"/>
      <c r="J638" s="35"/>
      <c r="K638" s="34"/>
      <c r="L638" s="34"/>
      <c r="M638" s="33"/>
      <c r="N638" s="25"/>
      <c r="O638" s="30"/>
      <c r="P638" s="36"/>
      <c r="Q638" s="36"/>
    </row>
    <row r="639" spans="2:17" x14ac:dyDescent="0.15">
      <c r="B639" s="26"/>
      <c r="C639" s="25"/>
      <c r="D639" s="31"/>
      <c r="E639" s="32"/>
      <c r="F639" s="33"/>
      <c r="G639" s="26"/>
      <c r="H639" s="34"/>
      <c r="I639" s="35"/>
      <c r="J639" s="35"/>
      <c r="K639" s="34"/>
      <c r="L639" s="34"/>
      <c r="M639" s="33"/>
      <c r="N639" s="25"/>
      <c r="O639" s="30"/>
      <c r="P639" s="36"/>
      <c r="Q639" s="36"/>
    </row>
    <row r="640" spans="2:17" x14ac:dyDescent="0.15">
      <c r="B640" s="26"/>
      <c r="C640" s="25"/>
      <c r="D640" s="31"/>
      <c r="E640" s="32"/>
      <c r="F640" s="33"/>
      <c r="G640" s="26"/>
      <c r="H640" s="34"/>
      <c r="I640" s="35"/>
      <c r="J640" s="35"/>
      <c r="K640" s="34"/>
      <c r="L640" s="34"/>
      <c r="M640" s="33"/>
      <c r="N640" s="25"/>
      <c r="O640" s="30"/>
      <c r="P640" s="36"/>
      <c r="Q640" s="36"/>
    </row>
    <row r="641" spans="2:17" x14ac:dyDescent="0.15">
      <c r="B641" s="26"/>
      <c r="C641" s="25"/>
      <c r="D641" s="31"/>
      <c r="E641" s="32"/>
      <c r="F641" s="33"/>
      <c r="G641" s="26"/>
      <c r="H641" s="34"/>
      <c r="I641" s="35"/>
      <c r="J641" s="35"/>
      <c r="K641" s="34"/>
      <c r="L641" s="34"/>
      <c r="M641" s="33"/>
      <c r="N641" s="25"/>
      <c r="O641" s="30"/>
      <c r="P641" s="36"/>
      <c r="Q641" s="36"/>
    </row>
    <row r="642" spans="2:17" x14ac:dyDescent="0.15">
      <c r="B642" s="26"/>
      <c r="C642" s="25"/>
      <c r="D642" s="31"/>
      <c r="E642" s="32"/>
      <c r="F642" s="33"/>
      <c r="G642" s="26"/>
      <c r="H642" s="34"/>
      <c r="I642" s="35"/>
      <c r="J642" s="35"/>
      <c r="K642" s="34"/>
      <c r="L642" s="34"/>
      <c r="M642" s="33"/>
      <c r="N642" s="25"/>
      <c r="O642" s="30"/>
      <c r="P642" s="36"/>
      <c r="Q642" s="36"/>
    </row>
    <row r="643" spans="2:17" x14ac:dyDescent="0.15">
      <c r="B643" s="26"/>
      <c r="C643" s="25"/>
      <c r="D643" s="31"/>
      <c r="E643" s="32"/>
      <c r="F643" s="33"/>
      <c r="G643" s="26"/>
      <c r="H643" s="34"/>
      <c r="I643" s="35"/>
      <c r="J643" s="35"/>
      <c r="K643" s="34"/>
      <c r="L643" s="34"/>
      <c r="M643" s="33"/>
      <c r="N643" s="25"/>
      <c r="O643" s="30"/>
      <c r="P643" s="36"/>
      <c r="Q643" s="36"/>
    </row>
    <row r="644" spans="2:17" x14ac:dyDescent="0.15">
      <c r="B644" s="26"/>
      <c r="C644" s="25"/>
      <c r="D644" s="31"/>
      <c r="E644" s="32"/>
      <c r="F644" s="33"/>
      <c r="G644" s="26"/>
      <c r="H644" s="34"/>
      <c r="I644" s="35"/>
      <c r="J644" s="35"/>
      <c r="K644" s="34"/>
      <c r="L644" s="34"/>
      <c r="M644" s="33"/>
      <c r="N644" s="25"/>
      <c r="O644" s="30"/>
      <c r="P644" s="36"/>
      <c r="Q644" s="36"/>
    </row>
    <row r="645" spans="2:17" x14ac:dyDescent="0.15">
      <c r="B645" s="26"/>
      <c r="C645" s="25"/>
      <c r="D645" s="31"/>
      <c r="E645" s="32"/>
      <c r="F645" s="33"/>
      <c r="G645" s="26"/>
      <c r="H645" s="34"/>
      <c r="I645" s="35"/>
      <c r="J645" s="35"/>
      <c r="K645" s="34"/>
      <c r="L645" s="34"/>
      <c r="M645" s="33"/>
      <c r="N645" s="25"/>
      <c r="O645" s="30"/>
      <c r="P645" s="36"/>
      <c r="Q645" s="36"/>
    </row>
    <row r="646" spans="2:17" x14ac:dyDescent="0.15">
      <c r="B646" s="26"/>
      <c r="C646" s="25"/>
      <c r="D646" s="31"/>
      <c r="E646" s="32"/>
      <c r="F646" s="33"/>
      <c r="G646" s="26"/>
      <c r="H646" s="34"/>
      <c r="I646" s="35"/>
      <c r="J646" s="35"/>
      <c r="K646" s="34"/>
      <c r="L646" s="34"/>
      <c r="M646" s="33"/>
      <c r="N646" s="25"/>
      <c r="O646" s="30"/>
      <c r="P646" s="36"/>
      <c r="Q646" s="36"/>
    </row>
    <row r="647" spans="2:17" x14ac:dyDescent="0.15">
      <c r="B647" s="26"/>
      <c r="C647" s="25"/>
      <c r="D647" s="31"/>
      <c r="E647" s="32"/>
      <c r="F647" s="33"/>
      <c r="G647" s="26"/>
      <c r="H647" s="34"/>
      <c r="I647" s="35"/>
      <c r="J647" s="35"/>
      <c r="K647" s="34"/>
      <c r="L647" s="34"/>
      <c r="M647" s="33"/>
      <c r="N647" s="25"/>
      <c r="O647" s="30"/>
      <c r="P647" s="36"/>
      <c r="Q647" s="36"/>
    </row>
    <row r="648" spans="2:17" x14ac:dyDescent="0.15">
      <c r="B648" s="26"/>
      <c r="C648" s="25"/>
      <c r="D648" s="31"/>
      <c r="E648" s="32"/>
      <c r="F648" s="33"/>
      <c r="G648" s="26"/>
      <c r="H648" s="34"/>
      <c r="I648" s="35"/>
      <c r="J648" s="35"/>
      <c r="K648" s="34"/>
      <c r="L648" s="34"/>
      <c r="M648" s="33"/>
      <c r="N648" s="25"/>
      <c r="O648" s="30"/>
      <c r="P648" s="36"/>
      <c r="Q648" s="36"/>
    </row>
    <row r="649" spans="2:17" x14ac:dyDescent="0.15">
      <c r="B649" s="26"/>
      <c r="C649" s="25"/>
      <c r="D649" s="31"/>
      <c r="E649" s="32"/>
      <c r="F649" s="33"/>
      <c r="G649" s="26"/>
      <c r="H649" s="34"/>
      <c r="I649" s="35"/>
      <c r="J649" s="35"/>
      <c r="K649" s="34"/>
      <c r="L649" s="34"/>
      <c r="M649" s="33"/>
      <c r="N649" s="25"/>
      <c r="O649" s="30"/>
      <c r="P649" s="36"/>
      <c r="Q649" s="36"/>
    </row>
    <row r="650" spans="2:17" x14ac:dyDescent="0.15">
      <c r="B650" s="26"/>
      <c r="C650" s="25"/>
      <c r="D650" s="31"/>
      <c r="E650" s="32"/>
      <c r="F650" s="33"/>
      <c r="G650" s="26"/>
      <c r="H650" s="34"/>
      <c r="I650" s="35"/>
      <c r="J650" s="35"/>
      <c r="K650" s="34"/>
      <c r="L650" s="34"/>
      <c r="M650" s="33"/>
      <c r="N650" s="25"/>
      <c r="O650" s="30"/>
      <c r="P650" s="36"/>
      <c r="Q650" s="36"/>
    </row>
    <row r="651" spans="2:17" x14ac:dyDescent="0.15">
      <c r="B651" s="26"/>
      <c r="C651" s="25"/>
      <c r="D651" s="31"/>
      <c r="E651" s="32"/>
      <c r="F651" s="33"/>
      <c r="G651" s="26"/>
      <c r="H651" s="34"/>
      <c r="I651" s="35"/>
      <c r="J651" s="35"/>
      <c r="K651" s="34"/>
      <c r="L651" s="34"/>
      <c r="M651" s="33"/>
      <c r="N651" s="25"/>
      <c r="O651" s="30"/>
      <c r="P651" s="36"/>
      <c r="Q651" s="36"/>
    </row>
    <row r="652" spans="2:17" x14ac:dyDescent="0.15">
      <c r="B652" s="26"/>
      <c r="C652" s="25"/>
      <c r="D652" s="31"/>
      <c r="E652" s="32"/>
      <c r="F652" s="33"/>
      <c r="G652" s="26"/>
      <c r="H652" s="34"/>
      <c r="I652" s="35"/>
      <c r="J652" s="35"/>
      <c r="K652" s="34"/>
      <c r="L652" s="34"/>
      <c r="M652" s="33"/>
      <c r="N652" s="25"/>
      <c r="O652" s="30"/>
      <c r="P652" s="36"/>
      <c r="Q652" s="36"/>
    </row>
    <row r="653" spans="2:17" x14ac:dyDescent="0.15">
      <c r="B653" s="26"/>
      <c r="C653" s="25"/>
      <c r="D653" s="31"/>
      <c r="E653" s="32"/>
      <c r="F653" s="33"/>
      <c r="G653" s="26"/>
      <c r="H653" s="34"/>
      <c r="I653" s="35"/>
      <c r="J653" s="35"/>
      <c r="K653" s="34"/>
      <c r="L653" s="34"/>
      <c r="M653" s="33"/>
      <c r="N653" s="25"/>
      <c r="O653" s="30"/>
      <c r="P653" s="36"/>
      <c r="Q653" s="36"/>
    </row>
    <row r="654" spans="2:17" x14ac:dyDescent="0.15">
      <c r="B654" s="26"/>
      <c r="C654" s="25"/>
      <c r="D654" s="31"/>
      <c r="E654" s="32"/>
      <c r="F654" s="33"/>
      <c r="G654" s="26"/>
      <c r="H654" s="34"/>
      <c r="I654" s="35"/>
      <c r="J654" s="35"/>
      <c r="K654" s="34"/>
      <c r="L654" s="34"/>
      <c r="M654" s="33"/>
      <c r="N654" s="25"/>
      <c r="O654" s="30"/>
      <c r="P654" s="36"/>
      <c r="Q654" s="36"/>
    </row>
    <row r="655" spans="2:17" x14ac:dyDescent="0.15">
      <c r="B655" s="26"/>
      <c r="C655" s="25"/>
      <c r="D655" s="31"/>
      <c r="E655" s="32"/>
      <c r="F655" s="33"/>
      <c r="G655" s="26"/>
      <c r="H655" s="34"/>
      <c r="I655" s="35"/>
      <c r="J655" s="35"/>
      <c r="K655" s="34"/>
      <c r="L655" s="34"/>
      <c r="M655" s="33"/>
      <c r="N655" s="25"/>
      <c r="O655" s="30"/>
      <c r="P655" s="36"/>
      <c r="Q655" s="36"/>
    </row>
    <row r="656" spans="2:17" x14ac:dyDescent="0.15">
      <c r="B656" s="26"/>
      <c r="C656" s="25"/>
      <c r="D656" s="31"/>
      <c r="E656" s="32"/>
      <c r="F656" s="33"/>
      <c r="G656" s="26"/>
      <c r="H656" s="34"/>
      <c r="I656" s="35"/>
      <c r="J656" s="35"/>
      <c r="K656" s="34"/>
      <c r="L656" s="34"/>
      <c r="M656" s="33"/>
      <c r="N656" s="25"/>
      <c r="O656" s="30"/>
      <c r="P656" s="36"/>
      <c r="Q656" s="36"/>
    </row>
    <row r="657" spans="2:17" x14ac:dyDescent="0.15">
      <c r="B657" s="26"/>
      <c r="C657" s="25"/>
      <c r="D657" s="31"/>
      <c r="E657" s="32"/>
      <c r="F657" s="33"/>
      <c r="G657" s="26"/>
      <c r="H657" s="34"/>
      <c r="I657" s="35"/>
      <c r="J657" s="35"/>
      <c r="K657" s="34"/>
      <c r="L657" s="34"/>
      <c r="M657" s="33"/>
      <c r="N657" s="25"/>
      <c r="O657" s="30"/>
      <c r="P657" s="36"/>
      <c r="Q657" s="36"/>
    </row>
    <row r="658" spans="2:17" x14ac:dyDescent="0.2"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</row>
  </sheetData>
  <mergeCells count="2">
    <mergeCell ref="M2:Q2"/>
    <mergeCell ref="R2:V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311"/>
  <sheetViews>
    <sheetView workbookViewId="0">
      <pane ySplit="3" topLeftCell="A4" activePane="bottomLeft" state="frozen"/>
      <selection pane="bottomLeft" activeCell="C3" sqref="C3"/>
    </sheetView>
  </sheetViews>
  <sheetFormatPr baseColWidth="10" defaultRowHeight="15" x14ac:dyDescent="0.2"/>
  <sheetData>
    <row r="1" spans="1:51" s="5" customFormat="1" ht="23" x14ac:dyDescent="0.25">
      <c r="A1" s="2" t="s">
        <v>37</v>
      </c>
      <c r="C1" s="1"/>
      <c r="D1" s="1"/>
      <c r="E1" s="1"/>
      <c r="F1" s="1"/>
      <c r="G1" s="3"/>
      <c r="H1" s="38" t="s">
        <v>12</v>
      </c>
      <c r="I1" s="3"/>
      <c r="J1" s="3"/>
      <c r="K1" s="3"/>
      <c r="L1" s="3"/>
      <c r="M1" s="4"/>
      <c r="O1" s="4"/>
      <c r="P1" s="4"/>
      <c r="S1" s="4"/>
      <c r="T1" s="4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1" s="5" customFormat="1" ht="115" customHeight="1" x14ac:dyDescent="0.2">
      <c r="A2" s="1"/>
      <c r="B2" s="7"/>
      <c r="C2" s="8" t="s">
        <v>38</v>
      </c>
      <c r="D2" s="9"/>
      <c r="E2" s="9"/>
      <c r="F2" s="9"/>
      <c r="G2" s="9"/>
      <c r="H2" s="9"/>
      <c r="I2" s="9"/>
      <c r="J2" s="9"/>
      <c r="K2" s="9"/>
      <c r="L2" s="9"/>
      <c r="M2" s="73" t="s">
        <v>15</v>
      </c>
      <c r="N2" s="73"/>
      <c r="O2" s="74"/>
      <c r="P2" s="74"/>
      <c r="Q2" s="74"/>
      <c r="R2" s="75"/>
      <c r="S2" s="75"/>
      <c r="T2" s="76"/>
      <c r="U2" s="76"/>
      <c r="V2" s="76"/>
      <c r="W2" s="6"/>
      <c r="X2" s="6"/>
      <c r="AP2" s="6"/>
      <c r="AQ2" s="6"/>
      <c r="AR2" s="6"/>
      <c r="AS2" s="6"/>
      <c r="AT2" s="6"/>
      <c r="AU2" s="6"/>
      <c r="AV2" s="6"/>
      <c r="AW2" s="6"/>
      <c r="AX2" s="6"/>
      <c r="AY2" s="6"/>
    </row>
    <row r="3" spans="1:51" s="13" customFormat="1" ht="72" customHeight="1" x14ac:dyDescent="0.15">
      <c r="A3" s="10" t="s">
        <v>1</v>
      </c>
      <c r="B3" s="10" t="s">
        <v>9</v>
      </c>
      <c r="C3" s="11" t="s">
        <v>2</v>
      </c>
      <c r="D3" s="11" t="s">
        <v>3</v>
      </c>
      <c r="E3" s="11" t="s">
        <v>4</v>
      </c>
      <c r="F3" s="11" t="s">
        <v>25</v>
      </c>
      <c r="G3" s="58" t="s">
        <v>20</v>
      </c>
      <c r="H3" s="58" t="s">
        <v>21</v>
      </c>
      <c r="I3" s="11"/>
      <c r="J3" s="11"/>
      <c r="K3" s="11" t="s">
        <v>5</v>
      </c>
      <c r="L3" s="11" t="s">
        <v>6</v>
      </c>
      <c r="M3" s="29" t="s">
        <v>16</v>
      </c>
      <c r="N3" s="29" t="s">
        <v>17</v>
      </c>
      <c r="O3" s="29" t="s">
        <v>24</v>
      </c>
      <c r="P3" s="29" t="s">
        <v>18</v>
      </c>
      <c r="Q3" s="29" t="s">
        <v>19</v>
      </c>
      <c r="R3" s="16"/>
      <c r="S3" s="16"/>
      <c r="T3" s="16"/>
      <c r="U3" s="16"/>
      <c r="V3" s="16"/>
      <c r="W3" s="12"/>
      <c r="X3" s="12"/>
      <c r="AI3" s="14"/>
      <c r="AJ3" s="14"/>
      <c r="AK3" s="14"/>
      <c r="AL3" s="14"/>
      <c r="AM3" s="14"/>
      <c r="AP3" s="15"/>
      <c r="AQ3" s="16"/>
      <c r="AR3" s="16"/>
      <c r="AS3" s="16"/>
      <c r="AT3" s="16"/>
      <c r="AU3" s="16"/>
      <c r="AV3" s="16"/>
      <c r="AW3" s="16"/>
      <c r="AX3" s="16"/>
      <c r="AY3" s="15"/>
    </row>
    <row r="4" spans="1:51" s="5" customFormat="1" x14ac:dyDescent="0.2">
      <c r="A4" s="17"/>
      <c r="B4" s="68">
        <v>4.1100000000000003</v>
      </c>
      <c r="C4" s="67">
        <v>390948.21659999999</v>
      </c>
      <c r="D4" s="19">
        <f>C4/1000</f>
        <v>390.94821659999997</v>
      </c>
      <c r="E4" s="28">
        <f>1950-C4</f>
        <v>-388998.21659999999</v>
      </c>
      <c r="F4" s="20"/>
      <c r="G4" s="71">
        <v>390948.0405</v>
      </c>
      <c r="H4" s="71">
        <v>390948.39120000001</v>
      </c>
      <c r="I4" s="27"/>
      <c r="J4" s="27"/>
      <c r="K4" s="21">
        <f>G4/1000</f>
        <v>390.94804049999999</v>
      </c>
      <c r="L4" s="40">
        <f>H4/1000</f>
        <v>390.9483912</v>
      </c>
      <c r="M4" s="70">
        <v>-5.3832964399999996</v>
      </c>
      <c r="N4" s="72">
        <v>-5.3841999999999999</v>
      </c>
      <c r="O4" s="42"/>
      <c r="P4" s="72">
        <v>-5.3861999999999997</v>
      </c>
      <c r="Q4" s="72">
        <v>-5.3833000000000002</v>
      </c>
      <c r="R4" s="6"/>
      <c r="S4" s="37"/>
      <c r="T4" s="37"/>
      <c r="U4" s="24"/>
      <c r="V4" s="24"/>
      <c r="W4" s="6"/>
      <c r="AJ4" s="22"/>
      <c r="AK4" s="22"/>
      <c r="AL4" s="22"/>
      <c r="AM4" s="22"/>
      <c r="AP4" s="6"/>
      <c r="AQ4" s="6"/>
      <c r="AR4" s="23"/>
      <c r="AS4" s="23"/>
      <c r="AT4" s="6"/>
      <c r="AU4" s="24"/>
      <c r="AV4" s="24"/>
      <c r="AW4" s="24"/>
      <c r="AX4" s="24"/>
      <c r="AY4" s="6"/>
    </row>
    <row r="5" spans="1:51" s="5" customFormat="1" x14ac:dyDescent="0.2">
      <c r="A5" s="17"/>
      <c r="B5" s="68">
        <v>4.72</v>
      </c>
      <c r="C5" s="67">
        <v>390956.42560000002</v>
      </c>
      <c r="D5" s="19">
        <f t="shared" ref="D5:D8" si="0">C5/1000</f>
        <v>390.95642559999999</v>
      </c>
      <c r="E5" s="28">
        <f t="shared" ref="E5:E8" si="1">1950-C5</f>
        <v>-389006.42560000002</v>
      </c>
      <c r="F5" s="19">
        <f>(B5-B4)/(C5-C4)</f>
        <v>7.430868558870099E-2</v>
      </c>
      <c r="G5" s="71">
        <v>390956.27049999998</v>
      </c>
      <c r="H5" s="71">
        <v>390956.57650000002</v>
      </c>
      <c r="I5" s="27"/>
      <c r="J5" s="27"/>
      <c r="K5" s="21">
        <f t="shared" ref="K5:K31" si="2">G5/1000</f>
        <v>390.95627049999996</v>
      </c>
      <c r="L5" s="40">
        <f t="shared" ref="L5:L31" si="3">H5/1000</f>
        <v>390.95657650000004</v>
      </c>
      <c r="M5" s="70">
        <v>-5.5044786510000003</v>
      </c>
      <c r="N5" s="72">
        <v>-5.5044000000000004</v>
      </c>
      <c r="O5" s="42"/>
      <c r="P5" s="72">
        <v>-5.5107999999999997</v>
      </c>
      <c r="Q5" s="72">
        <v>-5.5023</v>
      </c>
      <c r="S5" s="18"/>
      <c r="T5" s="18"/>
      <c r="U5" s="22"/>
      <c r="V5" s="22"/>
      <c r="AJ5" s="22"/>
      <c r="AK5" s="22"/>
      <c r="AL5" s="22"/>
      <c r="AM5" s="22"/>
      <c r="AP5" s="6"/>
      <c r="AQ5" s="6"/>
      <c r="AR5" s="23"/>
      <c r="AS5" s="23"/>
      <c r="AT5" s="6"/>
      <c r="AU5" s="24"/>
      <c r="AV5" s="24"/>
      <c r="AW5" s="24"/>
      <c r="AX5" s="24"/>
      <c r="AY5" s="6"/>
    </row>
    <row r="6" spans="1:51" s="5" customFormat="1" x14ac:dyDescent="0.2">
      <c r="A6" s="17"/>
      <c r="B6" s="68">
        <v>4.92</v>
      </c>
      <c r="C6" s="67">
        <v>390959.45970000001</v>
      </c>
      <c r="D6" s="19">
        <f t="shared" si="0"/>
        <v>390.95945970000002</v>
      </c>
      <c r="E6" s="28">
        <f t="shared" si="1"/>
        <v>-389009.45970000001</v>
      </c>
      <c r="F6" s="19">
        <f t="shared" ref="F6:F31" si="4">(B6-B5)/(C6-C5)</f>
        <v>6.5917405491140474E-2</v>
      </c>
      <c r="G6" s="71">
        <v>390959.30310000002</v>
      </c>
      <c r="H6" s="71">
        <v>390959.62430000002</v>
      </c>
      <c r="I6" s="27"/>
      <c r="J6" s="27"/>
      <c r="K6" s="21">
        <f t="shared" si="2"/>
        <v>390.9593031</v>
      </c>
      <c r="L6" s="40">
        <f t="shared" si="3"/>
        <v>390.95962430000003</v>
      </c>
      <c r="M6" s="70">
        <v>-5.6336578160000004</v>
      </c>
      <c r="N6" s="72">
        <v>-5.6336000000000004</v>
      </c>
      <c r="O6" s="42"/>
      <c r="P6" s="72">
        <v>-5.6374000000000004</v>
      </c>
      <c r="Q6" s="72">
        <v>-5.6273</v>
      </c>
      <c r="S6" s="18"/>
      <c r="T6" s="18"/>
      <c r="U6" s="22"/>
      <c r="V6" s="22"/>
      <c r="AJ6" s="22"/>
      <c r="AK6" s="22"/>
      <c r="AL6" s="22"/>
      <c r="AM6" s="22"/>
      <c r="AR6" s="20"/>
      <c r="AS6" s="20"/>
      <c r="AU6" s="22"/>
      <c r="AV6" s="22"/>
      <c r="AW6" s="22"/>
      <c r="AX6" s="22"/>
    </row>
    <row r="7" spans="1:51" s="5" customFormat="1" x14ac:dyDescent="0.2">
      <c r="A7" s="17"/>
      <c r="B7" s="68">
        <v>5.13</v>
      </c>
      <c r="C7" s="67">
        <v>390961.32169999997</v>
      </c>
      <c r="D7" s="19">
        <f t="shared" si="0"/>
        <v>390.96132169999998</v>
      </c>
      <c r="E7" s="28">
        <f t="shared" si="1"/>
        <v>-389011.32169999997</v>
      </c>
      <c r="F7" s="19">
        <f t="shared" si="4"/>
        <v>0.11278195488936163</v>
      </c>
      <c r="G7" s="71">
        <v>390961.14130000002</v>
      </c>
      <c r="H7" s="71">
        <v>390961.48389999999</v>
      </c>
      <c r="I7" s="27"/>
      <c r="J7" s="27"/>
      <c r="K7" s="21">
        <f t="shared" si="2"/>
        <v>390.96114130000001</v>
      </c>
      <c r="L7" s="40">
        <f t="shared" si="3"/>
        <v>390.96148390000002</v>
      </c>
      <c r="M7" s="70">
        <v>-5.6857137870000001</v>
      </c>
      <c r="N7" s="72">
        <v>-5.6858000000000004</v>
      </c>
      <c r="O7" s="42"/>
      <c r="P7" s="72">
        <v>-5.7004999999999999</v>
      </c>
      <c r="Q7" s="72">
        <v>-5.6814999999999998</v>
      </c>
      <c r="S7" s="18"/>
      <c r="T7" s="18"/>
      <c r="U7" s="22"/>
      <c r="V7" s="22"/>
      <c r="AJ7" s="22"/>
      <c r="AK7" s="22"/>
      <c r="AL7" s="22"/>
      <c r="AM7" s="22"/>
      <c r="AR7" s="20"/>
      <c r="AS7" s="20"/>
      <c r="AU7" s="22"/>
      <c r="AV7" s="22"/>
      <c r="AW7" s="22"/>
      <c r="AX7" s="22"/>
    </row>
    <row r="8" spans="1:51" s="5" customFormat="1" x14ac:dyDescent="0.2">
      <c r="A8" s="17"/>
      <c r="B8" s="68">
        <v>5.34</v>
      </c>
      <c r="C8" s="67">
        <v>390963.24239999999</v>
      </c>
      <c r="D8" s="19">
        <f t="shared" si="0"/>
        <v>390.96324240000001</v>
      </c>
      <c r="E8" s="28">
        <f t="shared" si="1"/>
        <v>-389013.24239999999</v>
      </c>
      <c r="F8" s="19">
        <f t="shared" si="4"/>
        <v>0.10933513822988844</v>
      </c>
      <c r="G8" s="71">
        <v>390963.05660000001</v>
      </c>
      <c r="H8" s="71">
        <v>390963.42</v>
      </c>
      <c r="I8" s="27"/>
      <c r="J8" s="27"/>
      <c r="K8" s="21">
        <f t="shared" si="2"/>
        <v>390.96305660000002</v>
      </c>
      <c r="L8" s="40">
        <f t="shared" si="3"/>
        <v>390.96341999999999</v>
      </c>
      <c r="M8" s="70">
        <v>-5.866465077</v>
      </c>
      <c r="N8" s="72">
        <v>-5.8662999999999998</v>
      </c>
      <c r="O8" s="42"/>
      <c r="P8" s="72">
        <v>-5.9550999999999998</v>
      </c>
      <c r="Q8" s="72">
        <v>-5.8516000000000004</v>
      </c>
      <c r="S8" s="18"/>
      <c r="T8" s="18"/>
      <c r="U8" s="22"/>
      <c r="V8" s="22"/>
      <c r="AJ8" s="22"/>
      <c r="AK8" s="22"/>
      <c r="AL8" s="22"/>
      <c r="AM8" s="22"/>
      <c r="AR8" s="20"/>
      <c r="AS8" s="20"/>
      <c r="AU8" s="22"/>
      <c r="AV8" s="22"/>
      <c r="AW8" s="22"/>
      <c r="AX8" s="22"/>
    </row>
    <row r="9" spans="1:51" x14ac:dyDescent="0.15">
      <c r="B9" s="68">
        <v>5.55</v>
      </c>
      <c r="C9" s="67">
        <v>390965.37410000002</v>
      </c>
      <c r="D9" s="19">
        <f t="shared" ref="D9:D22" si="5">C9/1000</f>
        <v>390.96537410000002</v>
      </c>
      <c r="E9" s="28">
        <f t="shared" ref="E9:E22" si="6">1950-C9</f>
        <v>-389015.37410000002</v>
      </c>
      <c r="F9" s="19">
        <f t="shared" si="4"/>
        <v>9.8512923956148121E-2</v>
      </c>
      <c r="G9" s="71">
        <v>390965.20980000001</v>
      </c>
      <c r="H9" s="71">
        <v>390965.52980000002</v>
      </c>
      <c r="I9" s="27"/>
      <c r="J9" s="27"/>
      <c r="K9" s="21">
        <f t="shared" si="2"/>
        <v>390.96520980000003</v>
      </c>
      <c r="L9" s="40">
        <f t="shared" si="3"/>
        <v>390.96552980000001</v>
      </c>
      <c r="M9" s="70">
        <v>-7.0436579369999999</v>
      </c>
      <c r="N9" s="72">
        <v>-7.0164</v>
      </c>
      <c r="O9" s="42"/>
      <c r="P9" s="72">
        <v>-7.0425000000000004</v>
      </c>
      <c r="Q9" s="72">
        <v>-6.9558999999999997</v>
      </c>
    </row>
    <row r="10" spans="1:51" x14ac:dyDescent="0.15">
      <c r="B10" s="68">
        <v>5.76</v>
      </c>
      <c r="C10" s="67">
        <v>390967.83490000002</v>
      </c>
      <c r="D10" s="19">
        <f t="shared" si="5"/>
        <v>390.96783490000001</v>
      </c>
      <c r="E10" s="28">
        <f t="shared" si="6"/>
        <v>-389017.83490000002</v>
      </c>
      <c r="F10" s="19">
        <f t="shared" si="4"/>
        <v>8.5338101430403282E-2</v>
      </c>
      <c r="G10" s="71">
        <v>390967.66230000003</v>
      </c>
      <c r="H10" s="71">
        <v>390968.0147</v>
      </c>
      <c r="I10" s="27"/>
      <c r="J10" s="27"/>
      <c r="K10" s="21">
        <f t="shared" si="2"/>
        <v>390.96766230000003</v>
      </c>
      <c r="L10" s="40">
        <f t="shared" si="3"/>
        <v>390.96801470000003</v>
      </c>
      <c r="M10" s="70">
        <v>-5.8891967530000002</v>
      </c>
      <c r="N10" s="72">
        <v>-5.8893000000000004</v>
      </c>
      <c r="O10" s="42"/>
      <c r="P10" s="72">
        <v>-5.9692999999999996</v>
      </c>
      <c r="Q10" s="72">
        <v>-5.8891999999999998</v>
      </c>
    </row>
    <row r="11" spans="1:51" x14ac:dyDescent="0.15">
      <c r="B11" s="68">
        <v>5.97</v>
      </c>
      <c r="C11" s="67">
        <v>390972.02269999997</v>
      </c>
      <c r="D11" s="19">
        <f t="shared" si="5"/>
        <v>390.97202269999997</v>
      </c>
      <c r="E11" s="28">
        <f t="shared" si="6"/>
        <v>-389022.02269999997</v>
      </c>
      <c r="F11" s="19">
        <f t="shared" si="4"/>
        <v>5.0145661206887696E-2</v>
      </c>
      <c r="G11" s="71">
        <v>390971.83720000001</v>
      </c>
      <c r="H11" s="71">
        <v>390972.20990000002</v>
      </c>
      <c r="I11" s="27"/>
      <c r="J11" s="27"/>
      <c r="K11" s="21">
        <f t="shared" si="2"/>
        <v>390.97183719999998</v>
      </c>
      <c r="L11" s="40">
        <f t="shared" si="3"/>
        <v>390.9722099</v>
      </c>
      <c r="M11" s="70">
        <v>-5.8907268520000002</v>
      </c>
      <c r="N11" s="72">
        <v>-5.8906000000000001</v>
      </c>
      <c r="O11" s="42"/>
      <c r="P11" s="72">
        <v>-5.8906999999999998</v>
      </c>
      <c r="Q11" s="72">
        <v>-5.8832000000000004</v>
      </c>
    </row>
    <row r="12" spans="1:51" x14ac:dyDescent="0.15">
      <c r="B12" s="68">
        <v>6.18</v>
      </c>
      <c r="C12" s="67">
        <v>390974.53210000001</v>
      </c>
      <c r="D12" s="19">
        <f t="shared" si="5"/>
        <v>390.97453210000003</v>
      </c>
      <c r="E12" s="28">
        <f t="shared" si="6"/>
        <v>-389024.53210000001</v>
      </c>
      <c r="F12" s="19">
        <f t="shared" si="4"/>
        <v>8.3685343108605384E-2</v>
      </c>
      <c r="G12" s="71">
        <v>390974.37550000002</v>
      </c>
      <c r="H12" s="71">
        <v>390974.69699999999</v>
      </c>
      <c r="I12" s="27"/>
      <c r="J12" s="27"/>
      <c r="K12" s="21">
        <f t="shared" si="2"/>
        <v>390.97437550000001</v>
      </c>
      <c r="L12" s="40">
        <f t="shared" si="3"/>
        <v>390.97469699999999</v>
      </c>
      <c r="M12" s="70">
        <v>-5.7845350089999998</v>
      </c>
      <c r="N12" s="72">
        <v>-5.7868000000000004</v>
      </c>
      <c r="O12" s="42"/>
      <c r="P12" s="72">
        <v>-5.7920999999999996</v>
      </c>
      <c r="Q12" s="72">
        <v>-5.7846000000000002</v>
      </c>
    </row>
    <row r="13" spans="1:51" x14ac:dyDescent="0.15">
      <c r="B13" s="68">
        <v>6.39</v>
      </c>
      <c r="C13" s="67">
        <v>390976.79350000003</v>
      </c>
      <c r="D13" s="19">
        <f t="shared" si="5"/>
        <v>390.97679350000004</v>
      </c>
      <c r="E13" s="28">
        <f t="shared" si="6"/>
        <v>-389026.79350000003</v>
      </c>
      <c r="F13" s="19">
        <f t="shared" si="4"/>
        <v>9.286282833570593E-2</v>
      </c>
      <c r="G13" s="71">
        <v>390976.61839999998</v>
      </c>
      <c r="H13" s="71">
        <v>390976.98139999999</v>
      </c>
      <c r="I13" s="27"/>
      <c r="J13" s="27"/>
      <c r="K13" s="21">
        <f t="shared" si="2"/>
        <v>390.97661839999995</v>
      </c>
      <c r="L13" s="40">
        <f t="shared" si="3"/>
        <v>390.9769814</v>
      </c>
      <c r="M13" s="70">
        <v>-5.8950317329999997</v>
      </c>
      <c r="N13" s="72">
        <v>-5.8951000000000002</v>
      </c>
      <c r="O13" s="42"/>
      <c r="P13" s="72">
        <v>-5.9027000000000003</v>
      </c>
      <c r="Q13" s="72">
        <v>-5.8867000000000003</v>
      </c>
    </row>
    <row r="14" spans="1:51" x14ac:dyDescent="0.15">
      <c r="B14" s="68">
        <v>6.6</v>
      </c>
      <c r="C14" s="67">
        <v>390980.63959999999</v>
      </c>
      <c r="D14" s="19">
        <f t="shared" si="5"/>
        <v>390.98063960000002</v>
      </c>
      <c r="E14" s="28">
        <f t="shared" si="6"/>
        <v>-389030.63959999999</v>
      </c>
      <c r="F14" s="19">
        <f t="shared" si="4"/>
        <v>5.4600764411183E-2</v>
      </c>
      <c r="G14" s="71">
        <v>390980.47129999998</v>
      </c>
      <c r="H14" s="71">
        <v>390980.8064</v>
      </c>
      <c r="I14" s="27"/>
      <c r="J14" s="27"/>
      <c r="K14" s="21">
        <f t="shared" si="2"/>
        <v>390.98047129999998</v>
      </c>
      <c r="L14" s="40">
        <f t="shared" si="3"/>
        <v>390.98080640000001</v>
      </c>
      <c r="M14" s="70">
        <v>-6.0670573110000001</v>
      </c>
      <c r="N14" s="72">
        <v>-6.0670999999999999</v>
      </c>
      <c r="O14" s="42"/>
      <c r="P14" s="72">
        <v>-6.0692000000000004</v>
      </c>
      <c r="Q14" s="72">
        <v>-6.0598000000000001</v>
      </c>
    </row>
    <row r="15" spans="1:51" x14ac:dyDescent="0.15">
      <c r="B15" s="68">
        <v>6.81</v>
      </c>
      <c r="C15" s="67">
        <v>390983.39799999999</v>
      </c>
      <c r="D15" s="19">
        <f t="shared" si="5"/>
        <v>390.98339799999997</v>
      </c>
      <c r="E15" s="28">
        <f t="shared" si="6"/>
        <v>-389033.39799999999</v>
      </c>
      <c r="F15" s="19">
        <f t="shared" si="4"/>
        <v>7.613109048747288E-2</v>
      </c>
      <c r="G15" s="71">
        <v>390983.22619999998</v>
      </c>
      <c r="H15" s="71">
        <v>390983.55609999999</v>
      </c>
      <c r="I15" s="27"/>
      <c r="J15" s="27"/>
      <c r="K15" s="21">
        <f t="shared" si="2"/>
        <v>390.98322619999999</v>
      </c>
      <c r="L15" s="40">
        <f t="shared" si="3"/>
        <v>390.98355609999999</v>
      </c>
      <c r="M15" s="70">
        <v>-6.1058309099999999</v>
      </c>
      <c r="N15" s="72">
        <v>-6.1058000000000003</v>
      </c>
      <c r="O15" s="42"/>
      <c r="P15" s="72">
        <v>-6.1130000000000004</v>
      </c>
      <c r="Q15" s="72">
        <v>-6.1036000000000001</v>
      </c>
    </row>
    <row r="16" spans="1:51" x14ac:dyDescent="0.15">
      <c r="B16" s="68">
        <v>7.02</v>
      </c>
      <c r="C16" s="67">
        <v>390985.5883</v>
      </c>
      <c r="D16" s="19">
        <f t="shared" si="5"/>
        <v>390.98558830000002</v>
      </c>
      <c r="E16" s="28">
        <f t="shared" si="6"/>
        <v>-389035.5883</v>
      </c>
      <c r="F16" s="19">
        <f t="shared" si="4"/>
        <v>9.5877277084605098E-2</v>
      </c>
      <c r="G16" s="71">
        <v>390985.4215</v>
      </c>
      <c r="H16" s="71">
        <v>390985.75530000002</v>
      </c>
      <c r="I16" s="27"/>
      <c r="J16" s="27"/>
      <c r="K16" s="21">
        <f t="shared" si="2"/>
        <v>390.98542149999997</v>
      </c>
      <c r="L16" s="40">
        <f t="shared" si="3"/>
        <v>390.98575529999999</v>
      </c>
      <c r="M16" s="70">
        <v>-6.2065154490000003</v>
      </c>
      <c r="N16" s="72">
        <v>-6.2064000000000004</v>
      </c>
      <c r="O16" s="42"/>
      <c r="P16" s="72">
        <v>-6.2091000000000003</v>
      </c>
      <c r="Q16" s="72">
        <v>-6.1997999999999998</v>
      </c>
    </row>
    <row r="17" spans="2:18" x14ac:dyDescent="0.15">
      <c r="B17" s="68">
        <v>7.22</v>
      </c>
      <c r="C17" s="67">
        <v>390987.7303</v>
      </c>
      <c r="D17" s="19">
        <f t="shared" si="5"/>
        <v>390.98773030000001</v>
      </c>
      <c r="E17" s="28">
        <f t="shared" si="6"/>
        <v>-389037.7303</v>
      </c>
      <c r="F17" s="19">
        <f t="shared" si="4"/>
        <v>9.3370681606300576E-2</v>
      </c>
      <c r="G17" s="71">
        <v>390987.56290000002</v>
      </c>
      <c r="H17" s="71">
        <v>390987.90629999997</v>
      </c>
      <c r="I17" s="27"/>
      <c r="J17" s="27"/>
      <c r="K17" s="21">
        <f t="shared" si="2"/>
        <v>390.9875629</v>
      </c>
      <c r="L17" s="40">
        <f t="shared" si="3"/>
        <v>390.98790629999996</v>
      </c>
      <c r="M17" s="70">
        <v>-6.2439454100000003</v>
      </c>
      <c r="N17" s="72">
        <v>-6.2427000000000001</v>
      </c>
      <c r="O17" s="42"/>
      <c r="P17" s="72">
        <v>-6.2439</v>
      </c>
      <c r="Q17" s="72">
        <v>-6.2397</v>
      </c>
    </row>
    <row r="18" spans="2:18" x14ac:dyDescent="0.15">
      <c r="B18" s="68">
        <v>7.43</v>
      </c>
      <c r="C18" s="67">
        <v>390989.45909999998</v>
      </c>
      <c r="D18" s="19">
        <f t="shared" si="5"/>
        <v>390.98945909999998</v>
      </c>
      <c r="E18" s="28">
        <f t="shared" si="6"/>
        <v>-389039.45909999998</v>
      </c>
      <c r="F18" s="19">
        <f t="shared" si="4"/>
        <v>0.12147154095448605</v>
      </c>
      <c r="G18" s="71">
        <v>390989.29840000003</v>
      </c>
      <c r="H18" s="71">
        <v>390989.6189</v>
      </c>
      <c r="I18" s="27"/>
      <c r="J18" s="27"/>
      <c r="K18" s="21">
        <f t="shared" si="2"/>
        <v>390.98929840000005</v>
      </c>
      <c r="L18" s="40">
        <f t="shared" si="3"/>
        <v>390.98961889999998</v>
      </c>
      <c r="M18" s="70">
        <v>-6.1953737450000004</v>
      </c>
      <c r="N18" s="72">
        <v>-6.1954000000000002</v>
      </c>
      <c r="O18" s="42"/>
      <c r="P18" s="72">
        <v>-6.1993999999999998</v>
      </c>
      <c r="Q18" s="72">
        <v>-6.1855000000000002</v>
      </c>
    </row>
    <row r="19" spans="2:18" x14ac:dyDescent="0.15">
      <c r="B19" s="68">
        <v>7.64</v>
      </c>
      <c r="C19" s="67">
        <v>390991.37270000001</v>
      </c>
      <c r="D19" s="19">
        <f t="shared" si="5"/>
        <v>390.9913727</v>
      </c>
      <c r="E19" s="28">
        <f t="shared" si="6"/>
        <v>-389041.37270000001</v>
      </c>
      <c r="F19" s="19">
        <f t="shared" si="4"/>
        <v>0.10974080267392423</v>
      </c>
      <c r="G19" s="71">
        <v>390991.20329999999</v>
      </c>
      <c r="H19" s="71">
        <v>390991.53580000001</v>
      </c>
      <c r="I19" s="27"/>
      <c r="J19" s="27"/>
      <c r="K19" s="21">
        <f t="shared" si="2"/>
        <v>390.9912033</v>
      </c>
      <c r="L19" s="40">
        <f t="shared" si="3"/>
        <v>390.99153580000001</v>
      </c>
      <c r="M19" s="70">
        <v>-6.0685791929999997</v>
      </c>
      <c r="N19" s="72">
        <v>-6.0688000000000004</v>
      </c>
      <c r="O19" s="42"/>
      <c r="P19" s="72">
        <v>-6.0781000000000001</v>
      </c>
      <c r="Q19" s="72">
        <v>-6.0517000000000003</v>
      </c>
    </row>
    <row r="20" spans="2:18" x14ac:dyDescent="0.15">
      <c r="B20" s="68">
        <v>7.85</v>
      </c>
      <c r="C20" s="67">
        <v>390993.04930000001</v>
      </c>
      <c r="D20" s="19">
        <f t="shared" si="5"/>
        <v>390.9930493</v>
      </c>
      <c r="E20" s="28">
        <f t="shared" si="6"/>
        <v>-389043.04930000001</v>
      </c>
      <c r="F20" s="19">
        <f t="shared" si="4"/>
        <v>0.12525348920388291</v>
      </c>
      <c r="G20" s="71">
        <v>390992.848</v>
      </c>
      <c r="H20" s="71">
        <v>390993.24410000001</v>
      </c>
      <c r="I20" s="27"/>
      <c r="J20" s="27"/>
      <c r="K20" s="21">
        <f t="shared" si="2"/>
        <v>390.99284799999998</v>
      </c>
      <c r="L20" s="40">
        <f t="shared" si="3"/>
        <v>390.99324410000003</v>
      </c>
      <c r="M20" s="70">
        <v>-5.885257588</v>
      </c>
      <c r="N20" s="72">
        <v>-5.8852000000000002</v>
      </c>
      <c r="O20" s="42"/>
      <c r="P20" s="72">
        <v>-5.9043999999999999</v>
      </c>
      <c r="Q20" s="72">
        <v>-5.8760000000000003</v>
      </c>
    </row>
    <row r="21" spans="2:18" x14ac:dyDescent="0.15">
      <c r="B21" s="68">
        <v>8.06</v>
      </c>
      <c r="C21" s="67">
        <v>390995.79859999998</v>
      </c>
      <c r="D21" s="19">
        <f t="shared" si="5"/>
        <v>390.9957986</v>
      </c>
      <c r="E21" s="28">
        <f t="shared" si="6"/>
        <v>-389045.79859999998</v>
      </c>
      <c r="F21" s="19">
        <f t="shared" si="4"/>
        <v>7.6383079330207854E-2</v>
      </c>
      <c r="G21" s="71">
        <v>390995.6238</v>
      </c>
      <c r="H21" s="71">
        <v>390995.98499999999</v>
      </c>
      <c r="I21" s="27"/>
      <c r="J21" s="27"/>
      <c r="K21" s="21">
        <f t="shared" si="2"/>
        <v>390.99562379999998</v>
      </c>
      <c r="L21" s="40">
        <f t="shared" si="3"/>
        <v>390.99598499999996</v>
      </c>
      <c r="M21" s="70">
        <v>-5.7520733100000001</v>
      </c>
      <c r="N21" s="72">
        <v>-5.7518000000000002</v>
      </c>
      <c r="O21" s="42"/>
      <c r="P21" s="72">
        <v>-5.7603999999999997</v>
      </c>
      <c r="Q21" s="72">
        <v>-5.7328000000000001</v>
      </c>
    </row>
    <row r="22" spans="2:18" x14ac:dyDescent="0.15">
      <c r="B22" s="68">
        <v>8.27</v>
      </c>
      <c r="C22" s="67">
        <v>390997.66239999997</v>
      </c>
      <c r="D22" s="19">
        <f t="shared" si="5"/>
        <v>390.99766239999997</v>
      </c>
      <c r="E22" s="28">
        <f t="shared" si="6"/>
        <v>-389047.66239999997</v>
      </c>
      <c r="F22" s="19">
        <f t="shared" si="4"/>
        <v>0.1126730335877841</v>
      </c>
      <c r="G22" s="71">
        <v>390997.49859999999</v>
      </c>
      <c r="H22" s="71">
        <v>390997.82669999998</v>
      </c>
      <c r="I22" s="27"/>
      <c r="J22" s="27"/>
      <c r="K22" s="21">
        <f t="shared" si="2"/>
        <v>390.99749859999997</v>
      </c>
      <c r="L22" s="40">
        <f t="shared" si="3"/>
        <v>390.99782669999996</v>
      </c>
      <c r="M22" s="70">
        <v>-5.5317326490000003</v>
      </c>
      <c r="N22" s="72">
        <v>-5.5407000000000002</v>
      </c>
      <c r="O22" s="42"/>
      <c r="P22" s="72">
        <v>-5.5641999999999996</v>
      </c>
      <c r="Q22" s="72">
        <v>-5.5321999999999996</v>
      </c>
    </row>
    <row r="23" spans="2:18" x14ac:dyDescent="0.15">
      <c r="B23" s="68">
        <v>8.48</v>
      </c>
      <c r="C23" s="67">
        <v>390999.63280000002</v>
      </c>
      <c r="D23" s="19">
        <f t="shared" ref="D23:D31" si="7">C23/1000</f>
        <v>390.99963280000003</v>
      </c>
      <c r="E23" s="28">
        <f t="shared" ref="E23:E31" si="8">1950-C23</f>
        <v>-389049.63280000002</v>
      </c>
      <c r="F23" s="19">
        <f t="shared" si="4"/>
        <v>0.10657734469891905</v>
      </c>
      <c r="G23" s="71">
        <v>390999.4804</v>
      </c>
      <c r="H23" s="71">
        <v>390999.79749999999</v>
      </c>
      <c r="I23" s="27"/>
      <c r="J23" s="27"/>
      <c r="K23" s="21">
        <f t="shared" si="2"/>
        <v>390.99948039999998</v>
      </c>
      <c r="L23" s="40">
        <f t="shared" si="3"/>
        <v>390.9997975</v>
      </c>
      <c r="M23" s="70">
        <v>-5.9747832340000002</v>
      </c>
      <c r="N23" s="72">
        <v>-5.9752000000000001</v>
      </c>
      <c r="O23" s="42"/>
      <c r="P23" s="72">
        <v>-6.0111999999999997</v>
      </c>
      <c r="Q23" s="72">
        <v>-5.9409000000000001</v>
      </c>
    </row>
    <row r="24" spans="2:18" x14ac:dyDescent="0.15">
      <c r="B24" s="68">
        <v>8.69</v>
      </c>
      <c r="C24" s="67">
        <v>391002.97350000002</v>
      </c>
      <c r="D24" s="19">
        <f t="shared" si="7"/>
        <v>391.0029735</v>
      </c>
      <c r="E24" s="28">
        <f t="shared" si="8"/>
        <v>-389052.97350000002</v>
      </c>
      <c r="F24" s="19">
        <f t="shared" si="4"/>
        <v>6.2861077019773726E-2</v>
      </c>
      <c r="G24" s="71">
        <v>391002.78379999998</v>
      </c>
      <c r="H24" s="71">
        <v>391003.17180000001</v>
      </c>
      <c r="I24" s="27"/>
      <c r="J24" s="27"/>
      <c r="K24" s="21">
        <f t="shared" si="2"/>
        <v>391.00278379999997</v>
      </c>
      <c r="L24" s="40">
        <f t="shared" si="3"/>
        <v>391.00317180000002</v>
      </c>
      <c r="M24" s="70">
        <v>-6.8117114130000003</v>
      </c>
      <c r="N24" s="72">
        <v>-6.7896999999999998</v>
      </c>
      <c r="O24" s="42"/>
      <c r="P24" s="72">
        <v>-6.8106999999999998</v>
      </c>
      <c r="Q24" s="72">
        <v>-6.7279999999999998</v>
      </c>
    </row>
    <row r="25" spans="2:18" x14ac:dyDescent="0.15">
      <c r="B25" s="68">
        <v>8.9</v>
      </c>
      <c r="C25" s="67">
        <v>391005.45699999999</v>
      </c>
      <c r="D25" s="19">
        <f t="shared" si="7"/>
        <v>391.00545699999998</v>
      </c>
      <c r="E25" s="28">
        <f t="shared" si="8"/>
        <v>-389055.45699999999</v>
      </c>
      <c r="F25" s="19">
        <f t="shared" si="4"/>
        <v>8.4558083351030655E-2</v>
      </c>
      <c r="G25" s="71">
        <v>391005.29719999997</v>
      </c>
      <c r="H25" s="71">
        <v>391005.61869999999</v>
      </c>
      <c r="I25" s="27"/>
      <c r="J25" s="27"/>
      <c r="K25" s="21">
        <f t="shared" si="2"/>
        <v>391.00529719999997</v>
      </c>
      <c r="L25" s="40">
        <f t="shared" si="3"/>
        <v>391.00561870000001</v>
      </c>
      <c r="M25" s="70">
        <v>-5.6036647479999999</v>
      </c>
      <c r="N25" s="72">
        <v>-5.6035000000000004</v>
      </c>
      <c r="O25" s="42"/>
      <c r="P25" s="72">
        <v>-5.6749999999999998</v>
      </c>
      <c r="Q25" s="72">
        <v>-5.5899000000000001</v>
      </c>
    </row>
    <row r="26" spans="2:18" x14ac:dyDescent="0.15">
      <c r="B26" s="68">
        <v>9.11</v>
      </c>
      <c r="C26" s="67">
        <v>391009.45250000001</v>
      </c>
      <c r="D26" s="19">
        <f t="shared" si="7"/>
        <v>391.00945250000001</v>
      </c>
      <c r="E26" s="28">
        <f t="shared" si="8"/>
        <v>-389059.45250000001</v>
      </c>
      <c r="F26" s="19">
        <f t="shared" si="4"/>
        <v>5.2559129019896289E-2</v>
      </c>
      <c r="G26" s="71">
        <v>391009.28100000002</v>
      </c>
      <c r="H26" s="71">
        <v>391009.60769999999</v>
      </c>
      <c r="I26" s="27"/>
      <c r="J26" s="27"/>
      <c r="K26" s="21">
        <f t="shared" si="2"/>
        <v>391.00928100000004</v>
      </c>
      <c r="L26" s="40">
        <f t="shared" si="3"/>
        <v>391.0096077</v>
      </c>
      <c r="M26" s="70">
        <v>-5.2441993939999998</v>
      </c>
      <c r="N26" s="72">
        <v>-5.2493999999999996</v>
      </c>
      <c r="O26" s="42"/>
      <c r="P26" s="72">
        <v>-5.2601000000000004</v>
      </c>
      <c r="Q26" s="72">
        <v>-5.2443999999999997</v>
      </c>
    </row>
    <row r="27" spans="2:18" x14ac:dyDescent="0.15">
      <c r="B27" s="68">
        <v>9.32</v>
      </c>
      <c r="C27" s="67">
        <v>391011.79800000001</v>
      </c>
      <c r="D27" s="19">
        <f t="shared" si="7"/>
        <v>391.011798</v>
      </c>
      <c r="E27" s="28">
        <f t="shared" si="8"/>
        <v>-389061.79800000001</v>
      </c>
      <c r="F27" s="19">
        <f t="shared" si="4"/>
        <v>8.9533148582552152E-2</v>
      </c>
      <c r="G27" s="71">
        <v>391011.6164</v>
      </c>
      <c r="H27" s="71">
        <v>391011.97350000002</v>
      </c>
      <c r="I27" s="27"/>
      <c r="J27" s="27"/>
      <c r="K27" s="21">
        <f t="shared" si="2"/>
        <v>391.01161639999998</v>
      </c>
      <c r="L27" s="40">
        <f t="shared" si="3"/>
        <v>391.01197350000001</v>
      </c>
      <c r="M27" s="70">
        <v>-5.4676628919999999</v>
      </c>
      <c r="N27" s="72">
        <v>-5.4676999999999998</v>
      </c>
      <c r="O27" s="42"/>
      <c r="P27" s="72">
        <v>-5.4690000000000003</v>
      </c>
      <c r="Q27" s="72">
        <v>-5.4515000000000002</v>
      </c>
    </row>
    <row r="28" spans="2:18" x14ac:dyDescent="0.15">
      <c r="B28" s="68">
        <v>9.52</v>
      </c>
      <c r="C28" s="67">
        <v>391014.4204</v>
      </c>
      <c r="D28" s="19">
        <f t="shared" si="7"/>
        <v>391.01442040000001</v>
      </c>
      <c r="E28" s="28">
        <f t="shared" si="8"/>
        <v>-389064.4204</v>
      </c>
      <c r="F28" s="19">
        <f t="shared" si="4"/>
        <v>7.6266015863536873E-2</v>
      </c>
      <c r="G28" s="71">
        <v>391014.25589999999</v>
      </c>
      <c r="H28" s="71">
        <v>391014.587</v>
      </c>
      <c r="I28" s="27"/>
      <c r="J28" s="27"/>
      <c r="K28" s="21">
        <f t="shared" si="2"/>
        <v>391.01425589999997</v>
      </c>
      <c r="L28" s="40">
        <f t="shared" si="3"/>
        <v>391.01458700000001</v>
      </c>
      <c r="M28" s="70">
        <v>-5.4877043539999999</v>
      </c>
      <c r="N28" s="72">
        <v>-5.4870000000000001</v>
      </c>
      <c r="O28" s="42"/>
      <c r="P28" s="72">
        <v>-5.4877000000000002</v>
      </c>
      <c r="Q28" s="72">
        <v>-5.4832999999999998</v>
      </c>
    </row>
    <row r="29" spans="2:18" x14ac:dyDescent="0.15">
      <c r="B29" s="68">
        <v>9.73</v>
      </c>
      <c r="C29" s="67">
        <v>391017.52740000002</v>
      </c>
      <c r="D29" s="19">
        <f t="shared" si="7"/>
        <v>391.01752740000001</v>
      </c>
      <c r="E29" s="28">
        <f t="shared" si="8"/>
        <v>-389067.52740000002</v>
      </c>
      <c r="F29" s="19">
        <f t="shared" si="4"/>
        <v>6.7589314450844346E-2</v>
      </c>
      <c r="G29" s="71">
        <v>391017.37160000001</v>
      </c>
      <c r="H29" s="71">
        <v>391017.68810000003</v>
      </c>
      <c r="I29" s="27"/>
      <c r="J29" s="27"/>
      <c r="K29" s="21">
        <f t="shared" si="2"/>
        <v>391.01737159999999</v>
      </c>
      <c r="L29" s="40">
        <f t="shared" si="3"/>
        <v>391.01768810000004</v>
      </c>
      <c r="M29" s="70">
        <v>-5.3979447990000002</v>
      </c>
      <c r="N29" s="72">
        <v>-5.3978999999999999</v>
      </c>
      <c r="O29" s="42"/>
      <c r="P29" s="72">
        <v>-5.4024000000000001</v>
      </c>
      <c r="Q29" s="72">
        <v>-5.3928000000000003</v>
      </c>
    </row>
    <row r="30" spans="2:18" x14ac:dyDescent="0.15">
      <c r="B30" s="68">
        <v>9.94</v>
      </c>
      <c r="C30" s="67">
        <v>391020.4498</v>
      </c>
      <c r="D30" s="19">
        <f t="shared" si="7"/>
        <v>391.02044979999999</v>
      </c>
      <c r="E30" s="28">
        <f t="shared" si="8"/>
        <v>-389070.4498</v>
      </c>
      <c r="F30" s="19">
        <f t="shared" si="4"/>
        <v>7.1858746236430418E-2</v>
      </c>
      <c r="G30" s="71">
        <v>391020.28810000001</v>
      </c>
      <c r="H30" s="71">
        <v>391020.60930000001</v>
      </c>
      <c r="I30" s="27"/>
      <c r="J30" s="27"/>
      <c r="K30" s="21">
        <f t="shared" si="2"/>
        <v>391.02028810000002</v>
      </c>
      <c r="L30" s="40">
        <f t="shared" si="3"/>
        <v>391.02060929999999</v>
      </c>
      <c r="M30" s="70">
        <v>-5.2970984469999998</v>
      </c>
      <c r="N30" s="72">
        <v>-5.2999000000000001</v>
      </c>
      <c r="O30" s="42"/>
      <c r="P30" s="72">
        <v>-5.3103999999999996</v>
      </c>
      <c r="Q30" s="72">
        <v>-5.2972000000000001</v>
      </c>
    </row>
    <row r="31" spans="2:18" x14ac:dyDescent="0.15">
      <c r="B31" s="68">
        <v>10.15</v>
      </c>
      <c r="C31" s="67">
        <v>391024.90850000002</v>
      </c>
      <c r="D31" s="19">
        <f t="shared" si="7"/>
        <v>391.02490850000004</v>
      </c>
      <c r="E31" s="28">
        <f t="shared" si="8"/>
        <v>-389074.90850000002</v>
      </c>
      <c r="F31" s="19">
        <f t="shared" si="4"/>
        <v>4.7098930181259241E-2</v>
      </c>
      <c r="G31" s="71">
        <v>391024.7181</v>
      </c>
      <c r="H31" s="71">
        <v>391025.11709999997</v>
      </c>
      <c r="I31" s="27"/>
      <c r="J31" s="27"/>
      <c r="K31" s="21">
        <f t="shared" si="2"/>
        <v>391.02471809999997</v>
      </c>
      <c r="L31" s="40">
        <f t="shared" si="3"/>
        <v>391.02511709999999</v>
      </c>
      <c r="M31" s="70">
        <v>-5.6970808850000001</v>
      </c>
      <c r="N31" s="72">
        <v>-5.6928999999999998</v>
      </c>
      <c r="O31" s="42"/>
      <c r="P31" s="72">
        <v>-5.6969000000000003</v>
      </c>
      <c r="Q31" s="72">
        <v>-5.68</v>
      </c>
    </row>
    <row r="32" spans="2:18" x14ac:dyDescent="0.15">
      <c r="B32" s="68">
        <v>10.36</v>
      </c>
      <c r="C32" s="67">
        <v>391027.45659999998</v>
      </c>
      <c r="D32" s="19">
        <f t="shared" ref="D32:D95" si="9">C32/1000</f>
        <v>391.02745659999999</v>
      </c>
      <c r="E32" s="28">
        <f t="shared" ref="E32:E95" si="10">1950-C32</f>
        <v>-389077.45659999998</v>
      </c>
      <c r="F32" s="19">
        <f t="shared" ref="F32:F95" si="11">(B32-B31)/(C32-C31)</f>
        <v>8.2414347946940414E-2</v>
      </c>
      <c r="G32" s="71">
        <v>391027.30180000002</v>
      </c>
      <c r="H32" s="71">
        <v>391027.61050000001</v>
      </c>
      <c r="I32" s="51"/>
      <c r="J32" s="51"/>
      <c r="K32" s="21">
        <f t="shared" ref="K32:K95" si="12">G32/1000</f>
        <v>391.02730180000003</v>
      </c>
      <c r="L32" s="40">
        <f t="shared" ref="L32:L95" si="13">H32/1000</f>
        <v>391.02761050000004</v>
      </c>
      <c r="M32" s="70">
        <v>-5.5714003759999997</v>
      </c>
      <c r="N32" s="72">
        <v>-5.5739999999999998</v>
      </c>
      <c r="O32" s="56"/>
      <c r="P32" s="72">
        <v>-5.5799000000000003</v>
      </c>
      <c r="Q32" s="72">
        <v>-5.5715000000000003</v>
      </c>
      <c r="R32" s="46"/>
    </row>
    <row r="33" spans="2:18" x14ac:dyDescent="0.15">
      <c r="B33" s="68">
        <v>10.57</v>
      </c>
      <c r="C33" s="67">
        <v>391030.7389</v>
      </c>
      <c r="D33" s="19">
        <f t="shared" si="9"/>
        <v>391.03073890000002</v>
      </c>
      <c r="E33" s="28">
        <f t="shared" si="10"/>
        <v>-389080.7389</v>
      </c>
      <c r="F33" s="19">
        <f t="shared" si="11"/>
        <v>6.3979526551098953E-2</v>
      </c>
      <c r="G33" s="71">
        <v>391030.56280000001</v>
      </c>
      <c r="H33" s="71">
        <v>391030.91680000001</v>
      </c>
      <c r="I33" s="51"/>
      <c r="J33" s="51"/>
      <c r="K33" s="21">
        <f t="shared" si="12"/>
        <v>391.03056280000004</v>
      </c>
      <c r="L33" s="40">
        <f t="shared" si="13"/>
        <v>391.0309168</v>
      </c>
      <c r="M33" s="70">
        <v>-5.7403604059999997</v>
      </c>
      <c r="N33" s="72">
        <v>-5.7358000000000002</v>
      </c>
      <c r="O33" s="56"/>
      <c r="P33" s="72">
        <v>-5.7401999999999997</v>
      </c>
      <c r="Q33" s="72">
        <v>-5.7202000000000002</v>
      </c>
      <c r="R33" s="46"/>
    </row>
    <row r="34" spans="2:18" x14ac:dyDescent="0.15">
      <c r="B34" s="68">
        <v>10.78</v>
      </c>
      <c r="C34" s="67">
        <v>391034.24920000002</v>
      </c>
      <c r="D34" s="19">
        <f t="shared" si="9"/>
        <v>391.03424920000003</v>
      </c>
      <c r="E34" s="28">
        <f t="shared" si="10"/>
        <v>-389084.24920000002</v>
      </c>
      <c r="F34" s="19">
        <f t="shared" si="11"/>
        <v>5.9823946670822858E-2</v>
      </c>
      <c r="G34" s="71">
        <v>391034.07140000002</v>
      </c>
      <c r="H34" s="71">
        <v>391034.41989999998</v>
      </c>
      <c r="I34" s="51"/>
      <c r="J34" s="51"/>
      <c r="K34" s="21">
        <f t="shared" si="12"/>
        <v>391.03407140000002</v>
      </c>
      <c r="L34" s="40">
        <f t="shared" si="13"/>
        <v>391.03441989999999</v>
      </c>
      <c r="M34" s="70">
        <v>-5.3124384320000004</v>
      </c>
      <c r="N34" s="72">
        <v>-5.3125999999999998</v>
      </c>
      <c r="O34" s="56"/>
      <c r="P34" s="72">
        <v>-5.3322000000000003</v>
      </c>
      <c r="Q34" s="72">
        <v>-5.3102999999999998</v>
      </c>
      <c r="R34" s="46"/>
    </row>
    <row r="35" spans="2:18" x14ac:dyDescent="0.15">
      <c r="B35" s="68">
        <v>10.99</v>
      </c>
      <c r="C35" s="67">
        <v>391038.25880000001</v>
      </c>
      <c r="D35" s="19">
        <f t="shared" si="9"/>
        <v>391.03825879999999</v>
      </c>
      <c r="E35" s="28">
        <f t="shared" si="10"/>
        <v>-389088.25880000001</v>
      </c>
      <c r="F35" s="19">
        <f t="shared" si="11"/>
        <v>5.2374301676104386E-2</v>
      </c>
      <c r="G35" s="71">
        <v>391038.08679999999</v>
      </c>
      <c r="H35" s="71">
        <v>391038.42930000002</v>
      </c>
      <c r="I35" s="51"/>
      <c r="J35" s="51"/>
      <c r="K35" s="21">
        <f t="shared" si="12"/>
        <v>391.03808679999997</v>
      </c>
      <c r="L35" s="40">
        <f t="shared" si="13"/>
        <v>391.03842930000002</v>
      </c>
      <c r="M35" s="70">
        <v>-5.2607823539999998</v>
      </c>
      <c r="N35" s="72">
        <v>-5.2611999999999997</v>
      </c>
      <c r="O35" s="56"/>
      <c r="P35" s="72">
        <v>-5.2629000000000001</v>
      </c>
      <c r="Q35" s="72">
        <v>-5.2607999999999997</v>
      </c>
      <c r="R35" s="46"/>
    </row>
    <row r="36" spans="2:18" x14ac:dyDescent="0.15">
      <c r="B36" s="68">
        <v>11.2</v>
      </c>
      <c r="C36" s="67">
        <v>391042.77110000001</v>
      </c>
      <c r="D36" s="19">
        <f t="shared" si="9"/>
        <v>391.04277110000004</v>
      </c>
      <c r="E36" s="28">
        <f t="shared" si="10"/>
        <v>-389092.77110000001</v>
      </c>
      <c r="F36" s="19">
        <f t="shared" si="11"/>
        <v>4.6539458812556653E-2</v>
      </c>
      <c r="G36" s="71">
        <v>391042.60239999997</v>
      </c>
      <c r="H36" s="71">
        <v>391042.95449999999</v>
      </c>
      <c r="I36" s="51"/>
      <c r="J36" s="51"/>
      <c r="K36" s="21">
        <f t="shared" si="12"/>
        <v>391.04260239999996</v>
      </c>
      <c r="L36" s="40">
        <f t="shared" si="13"/>
        <v>391.04295450000001</v>
      </c>
      <c r="M36" s="70">
        <v>-5.2822531020000003</v>
      </c>
      <c r="N36" s="72">
        <v>-5.2823000000000002</v>
      </c>
      <c r="O36" s="56"/>
      <c r="P36" s="72">
        <v>-5.2873000000000001</v>
      </c>
      <c r="Q36" s="72">
        <v>-5.2813999999999997</v>
      </c>
      <c r="R36" s="46"/>
    </row>
    <row r="37" spans="2:18" x14ac:dyDescent="0.15">
      <c r="B37" s="68">
        <v>11.41</v>
      </c>
      <c r="C37" s="67">
        <v>391046.78490000003</v>
      </c>
      <c r="D37" s="19">
        <f t="shared" si="9"/>
        <v>391.04678490000003</v>
      </c>
      <c r="E37" s="28">
        <f t="shared" si="10"/>
        <v>-389096.78490000003</v>
      </c>
      <c r="F37" s="19">
        <f t="shared" si="11"/>
        <v>5.23194977326241E-2</v>
      </c>
      <c r="G37" s="71">
        <v>391046.60340000002</v>
      </c>
      <c r="H37" s="71">
        <v>391046.96610000002</v>
      </c>
      <c r="I37" s="51"/>
      <c r="J37" s="51"/>
      <c r="K37" s="21">
        <f t="shared" si="12"/>
        <v>391.04660340000004</v>
      </c>
      <c r="L37" s="40">
        <f t="shared" si="13"/>
        <v>391.04696610000002</v>
      </c>
      <c r="M37" s="70">
        <v>-5.4083736050000004</v>
      </c>
      <c r="N37" s="72">
        <v>-5.4084000000000003</v>
      </c>
      <c r="O37" s="56"/>
      <c r="P37" s="72">
        <v>-5.4301000000000004</v>
      </c>
      <c r="Q37" s="72">
        <v>-5.4028</v>
      </c>
      <c r="R37" s="46"/>
    </row>
    <row r="38" spans="2:18" x14ac:dyDescent="0.15">
      <c r="B38" s="68">
        <v>11.62</v>
      </c>
      <c r="C38" s="67">
        <v>391051.13630000001</v>
      </c>
      <c r="D38" s="19">
        <f t="shared" si="9"/>
        <v>391.0511363</v>
      </c>
      <c r="E38" s="28">
        <f t="shared" si="10"/>
        <v>-389101.13630000001</v>
      </c>
      <c r="F38" s="19">
        <f t="shared" si="11"/>
        <v>4.8260330008898907E-2</v>
      </c>
      <c r="G38" s="71">
        <v>391050.94790000003</v>
      </c>
      <c r="H38" s="71">
        <v>391051.32120000001</v>
      </c>
      <c r="I38" s="51"/>
      <c r="J38" s="51"/>
      <c r="K38" s="21">
        <f t="shared" si="12"/>
        <v>391.05094790000004</v>
      </c>
      <c r="L38" s="40">
        <f t="shared" si="13"/>
        <v>391.05132120000002</v>
      </c>
      <c r="M38" s="70">
        <v>-5.9530493900000003</v>
      </c>
      <c r="N38" s="72">
        <v>-5.9466999999999999</v>
      </c>
      <c r="O38" s="56"/>
      <c r="P38" s="72">
        <v>-5.9527999999999999</v>
      </c>
      <c r="Q38" s="72">
        <v>-5.9313000000000002</v>
      </c>
      <c r="R38" s="46"/>
    </row>
    <row r="39" spans="2:18" x14ac:dyDescent="0.15">
      <c r="B39" s="68">
        <v>11.83</v>
      </c>
      <c r="C39" s="67">
        <v>391054.17560000002</v>
      </c>
      <c r="D39" s="19">
        <f t="shared" si="9"/>
        <v>391.05417560000001</v>
      </c>
      <c r="E39" s="28">
        <f t="shared" si="10"/>
        <v>-389104.17560000002</v>
      </c>
      <c r="F39" s="19">
        <f t="shared" si="11"/>
        <v>6.9094857368382237E-2</v>
      </c>
      <c r="G39" s="71">
        <v>391053.98540000001</v>
      </c>
      <c r="H39" s="71">
        <v>391054.35389999999</v>
      </c>
      <c r="I39" s="51"/>
      <c r="J39" s="51"/>
      <c r="K39" s="21">
        <f t="shared" si="12"/>
        <v>391.05398539999999</v>
      </c>
      <c r="L39" s="40">
        <f t="shared" si="13"/>
        <v>391.05435389999997</v>
      </c>
      <c r="M39" s="70">
        <v>-5.7156784500000004</v>
      </c>
      <c r="N39" s="72">
        <v>-5.7157999999999998</v>
      </c>
      <c r="O39" s="56"/>
      <c r="P39" s="72">
        <v>-5.7294999999999998</v>
      </c>
      <c r="Q39" s="72">
        <v>-5.6878000000000002</v>
      </c>
      <c r="R39" s="46"/>
    </row>
    <row r="40" spans="2:18" x14ac:dyDescent="0.15">
      <c r="B40" s="68">
        <v>12.03</v>
      </c>
      <c r="C40" s="67">
        <v>391056.77649999998</v>
      </c>
      <c r="D40" s="19">
        <f t="shared" si="9"/>
        <v>391.05677649999996</v>
      </c>
      <c r="E40" s="28">
        <f t="shared" si="10"/>
        <v>-389106.77649999998</v>
      </c>
      <c r="F40" s="19">
        <f t="shared" si="11"/>
        <v>7.6896458919211999E-2</v>
      </c>
      <c r="G40" s="71">
        <v>391056.60440000001</v>
      </c>
      <c r="H40" s="71">
        <v>391056.95799999998</v>
      </c>
      <c r="I40" s="51"/>
      <c r="J40" s="51"/>
      <c r="K40" s="21">
        <f t="shared" si="12"/>
        <v>391.05660440000003</v>
      </c>
      <c r="L40" s="40">
        <f t="shared" si="13"/>
        <v>391.05695800000001</v>
      </c>
      <c r="M40" s="70">
        <v>-5.2981121030000002</v>
      </c>
      <c r="N40" s="72">
        <v>-5.3042999999999996</v>
      </c>
      <c r="O40" s="56"/>
      <c r="P40" s="72">
        <v>-5.3257000000000003</v>
      </c>
      <c r="Q40" s="72">
        <v>-5.2984</v>
      </c>
      <c r="R40" s="46"/>
    </row>
    <row r="41" spans="2:18" x14ac:dyDescent="0.15">
      <c r="B41" s="68">
        <v>12.24</v>
      </c>
      <c r="C41" s="67">
        <v>391059.60239999997</v>
      </c>
      <c r="D41" s="19">
        <f t="shared" si="9"/>
        <v>391.05960239999996</v>
      </c>
      <c r="E41" s="28">
        <f t="shared" si="10"/>
        <v>-389109.60239999997</v>
      </c>
      <c r="F41" s="19">
        <f t="shared" si="11"/>
        <v>7.431260837265459E-2</v>
      </c>
      <c r="G41" s="71">
        <v>391059.44069999998</v>
      </c>
      <c r="H41" s="71">
        <v>391059.75919999997</v>
      </c>
      <c r="I41" s="51"/>
      <c r="J41" s="51"/>
      <c r="K41" s="21">
        <f t="shared" si="12"/>
        <v>391.05944069999998</v>
      </c>
      <c r="L41" s="40">
        <f t="shared" si="13"/>
        <v>391.05975919999997</v>
      </c>
      <c r="M41" s="70">
        <v>-5.4952202019999996</v>
      </c>
      <c r="N41" s="72">
        <v>-5.4920999999999998</v>
      </c>
      <c r="O41" s="56"/>
      <c r="P41" s="72">
        <v>-5.4950999999999999</v>
      </c>
      <c r="Q41" s="72">
        <v>-5.4844999999999997</v>
      </c>
      <c r="R41" s="46"/>
    </row>
    <row r="42" spans="2:18" x14ac:dyDescent="0.15">
      <c r="B42" s="68">
        <v>12.45</v>
      </c>
      <c r="C42" s="67">
        <v>391062.84980000003</v>
      </c>
      <c r="D42" s="19">
        <f t="shared" si="9"/>
        <v>391.06284980000004</v>
      </c>
      <c r="E42" s="28">
        <f t="shared" si="10"/>
        <v>-389112.84980000003</v>
      </c>
      <c r="F42" s="19">
        <f t="shared" si="11"/>
        <v>6.4667118309014185E-2</v>
      </c>
      <c r="G42" s="71">
        <v>391062.66930000001</v>
      </c>
      <c r="H42" s="71">
        <v>391063.03830000001</v>
      </c>
      <c r="I42" s="51"/>
      <c r="J42" s="51"/>
      <c r="K42" s="21">
        <f t="shared" si="12"/>
        <v>391.06266929999998</v>
      </c>
      <c r="L42" s="40">
        <f t="shared" si="13"/>
        <v>391.06303830000002</v>
      </c>
      <c r="M42" s="70">
        <v>-5.3399108479999997</v>
      </c>
      <c r="N42" s="72">
        <v>-5.3399000000000001</v>
      </c>
      <c r="O42" s="56"/>
      <c r="P42" s="72">
        <v>-5.3484999999999996</v>
      </c>
      <c r="Q42" s="72">
        <v>-5.3288000000000002</v>
      </c>
      <c r="R42" s="46"/>
    </row>
    <row r="43" spans="2:18" x14ac:dyDescent="0.15">
      <c r="B43" s="68">
        <v>12.66</v>
      </c>
      <c r="C43" s="67">
        <v>391066.56800000003</v>
      </c>
      <c r="D43" s="19">
        <f t="shared" si="9"/>
        <v>391.06656800000002</v>
      </c>
      <c r="E43" s="28">
        <f t="shared" si="10"/>
        <v>-389116.56800000003</v>
      </c>
      <c r="F43" s="19">
        <f t="shared" si="11"/>
        <v>5.6478941423224287E-2</v>
      </c>
      <c r="G43" s="71">
        <v>391066.40840000001</v>
      </c>
      <c r="H43" s="71">
        <v>391066.7254</v>
      </c>
      <c r="I43" s="51"/>
      <c r="J43" s="51"/>
      <c r="K43" s="21">
        <f t="shared" si="12"/>
        <v>391.0664084</v>
      </c>
      <c r="L43" s="40">
        <f t="shared" si="13"/>
        <v>391.0667254</v>
      </c>
      <c r="M43" s="70">
        <v>-5.0994423680000001</v>
      </c>
      <c r="N43" s="72">
        <v>-5.1037999999999997</v>
      </c>
      <c r="O43" s="56"/>
      <c r="P43" s="72">
        <v>-5.1151999999999997</v>
      </c>
      <c r="Q43" s="72">
        <v>-5.0995999999999997</v>
      </c>
      <c r="R43" s="46"/>
    </row>
    <row r="44" spans="2:18" x14ac:dyDescent="0.15">
      <c r="B44" s="68">
        <v>12.87</v>
      </c>
      <c r="C44" s="67">
        <v>391068.77389999997</v>
      </c>
      <c r="D44" s="19">
        <f t="shared" si="9"/>
        <v>391.0687739</v>
      </c>
      <c r="E44" s="28">
        <f t="shared" si="10"/>
        <v>-389118.77389999997</v>
      </c>
      <c r="F44" s="19">
        <f t="shared" si="11"/>
        <v>9.5199238408568213E-2</v>
      </c>
      <c r="G44" s="71">
        <v>391068.6054</v>
      </c>
      <c r="H44" s="71">
        <v>391068.95939999999</v>
      </c>
      <c r="I44" s="51"/>
      <c r="J44" s="51"/>
      <c r="K44" s="21">
        <f t="shared" si="12"/>
        <v>391.06860540000002</v>
      </c>
      <c r="L44" s="40">
        <f t="shared" si="13"/>
        <v>391.06895939999998</v>
      </c>
      <c r="M44" s="70">
        <v>-5.3304010850000001</v>
      </c>
      <c r="N44" s="72">
        <v>-5.3304</v>
      </c>
      <c r="O44" s="56"/>
      <c r="P44" s="72">
        <v>-5.3663999999999996</v>
      </c>
      <c r="Q44" s="72">
        <v>-5.3129999999999997</v>
      </c>
      <c r="R44" s="46"/>
    </row>
    <row r="45" spans="2:18" x14ac:dyDescent="0.15">
      <c r="B45" s="68">
        <v>13.08</v>
      </c>
      <c r="C45" s="67">
        <v>391072.20010000002</v>
      </c>
      <c r="D45" s="19">
        <f t="shared" si="9"/>
        <v>391.07220010000003</v>
      </c>
      <c r="E45" s="28">
        <f t="shared" si="10"/>
        <v>-389122.20010000002</v>
      </c>
      <c r="F45" s="19">
        <f t="shared" si="11"/>
        <v>6.1292393904973708E-2</v>
      </c>
      <c r="G45" s="71">
        <v>391072.02149999997</v>
      </c>
      <c r="H45" s="71">
        <v>391072.37900000002</v>
      </c>
      <c r="I45" s="51"/>
      <c r="J45" s="51"/>
      <c r="K45" s="21">
        <f t="shared" si="12"/>
        <v>391.07202149999995</v>
      </c>
      <c r="L45" s="40">
        <f t="shared" si="13"/>
        <v>391.07237900000001</v>
      </c>
      <c r="M45" s="70">
        <v>-6.0846488089999999</v>
      </c>
      <c r="N45" s="72">
        <v>-6.0697999999999999</v>
      </c>
      <c r="O45" s="56"/>
      <c r="P45" s="72">
        <v>-6.0839999999999996</v>
      </c>
      <c r="Q45" s="72">
        <v>-6.0385999999999997</v>
      </c>
      <c r="R45" s="46"/>
    </row>
    <row r="46" spans="2:18" x14ac:dyDescent="0.15">
      <c r="B46" s="68">
        <v>13.29</v>
      </c>
      <c r="C46" s="67">
        <v>391074.37479999999</v>
      </c>
      <c r="D46" s="19">
        <f t="shared" si="9"/>
        <v>391.07437479999999</v>
      </c>
      <c r="E46" s="28">
        <f t="shared" si="10"/>
        <v>-389124.37479999999</v>
      </c>
      <c r="F46" s="19">
        <f t="shared" si="11"/>
        <v>9.6565043455418775E-2</v>
      </c>
      <c r="G46" s="71">
        <v>391074.21419999999</v>
      </c>
      <c r="H46" s="71">
        <v>391074.5379</v>
      </c>
      <c r="I46" s="51"/>
      <c r="J46" s="51"/>
      <c r="K46" s="21">
        <f t="shared" si="12"/>
        <v>391.07421419999997</v>
      </c>
      <c r="L46" s="40">
        <f t="shared" si="13"/>
        <v>391.0745379</v>
      </c>
      <c r="M46" s="70">
        <v>-5.5597624220000004</v>
      </c>
      <c r="N46" s="72">
        <v>-5.5598000000000001</v>
      </c>
      <c r="O46" s="56"/>
      <c r="P46" s="72">
        <v>-5.5934999999999997</v>
      </c>
      <c r="Q46" s="72">
        <v>-5.5529000000000002</v>
      </c>
      <c r="R46" s="46"/>
    </row>
    <row r="47" spans="2:18" x14ac:dyDescent="0.15">
      <c r="B47" s="68">
        <v>13.5</v>
      </c>
      <c r="C47" s="67">
        <v>391077.0686</v>
      </c>
      <c r="D47" s="19">
        <f t="shared" si="9"/>
        <v>391.07706860000002</v>
      </c>
      <c r="E47" s="28">
        <f t="shared" si="10"/>
        <v>-389127.0686</v>
      </c>
      <c r="F47" s="19">
        <f t="shared" si="11"/>
        <v>7.7956789664920173E-2</v>
      </c>
      <c r="G47" s="71">
        <v>391076.87949999998</v>
      </c>
      <c r="H47" s="71">
        <v>391077.26579999999</v>
      </c>
      <c r="I47" s="51"/>
      <c r="J47" s="51"/>
      <c r="K47" s="21">
        <f t="shared" si="12"/>
        <v>391.07687949999996</v>
      </c>
      <c r="L47" s="40">
        <f t="shared" si="13"/>
        <v>391.07726580000002</v>
      </c>
      <c r="M47" s="70">
        <v>-5.4371943380000003</v>
      </c>
      <c r="N47" s="72">
        <v>-5.4412000000000003</v>
      </c>
      <c r="O47" s="56"/>
      <c r="P47" s="72">
        <v>-5.4545000000000003</v>
      </c>
      <c r="Q47" s="72">
        <v>-5.4372999999999996</v>
      </c>
      <c r="R47" s="46"/>
    </row>
    <row r="48" spans="2:18" x14ac:dyDescent="0.15">
      <c r="B48" s="68">
        <v>13.71</v>
      </c>
      <c r="C48" s="67">
        <v>391079.74619999999</v>
      </c>
      <c r="D48" s="19">
        <f t="shared" si="9"/>
        <v>391.07974619999999</v>
      </c>
      <c r="E48" s="28">
        <f t="shared" si="10"/>
        <v>-389129.74619999999</v>
      </c>
      <c r="F48" s="19">
        <f t="shared" si="11"/>
        <v>7.8428443382267232E-2</v>
      </c>
      <c r="G48" s="71">
        <v>391079.56630000001</v>
      </c>
      <c r="H48" s="71">
        <v>391079.92310000001</v>
      </c>
      <c r="I48" s="51"/>
      <c r="J48" s="51"/>
      <c r="K48" s="21">
        <f t="shared" si="12"/>
        <v>391.07956630000001</v>
      </c>
      <c r="L48" s="40">
        <f t="shared" si="13"/>
        <v>391.07992310000003</v>
      </c>
      <c r="M48" s="70">
        <v>-5.6915195770000002</v>
      </c>
      <c r="N48" s="72">
        <v>-5.6914999999999996</v>
      </c>
      <c r="O48" s="56"/>
      <c r="P48" s="72">
        <v>-5.6967999999999996</v>
      </c>
      <c r="Q48" s="72">
        <v>-5.6760000000000002</v>
      </c>
      <c r="R48" s="46"/>
    </row>
    <row r="49" spans="2:18" x14ac:dyDescent="0.15">
      <c r="B49" s="68">
        <v>13.92</v>
      </c>
      <c r="C49" s="67">
        <v>391082.4509</v>
      </c>
      <c r="D49" s="19">
        <f t="shared" si="9"/>
        <v>391.08245089999997</v>
      </c>
      <c r="E49" s="28">
        <f t="shared" si="10"/>
        <v>-389132.4509</v>
      </c>
      <c r="F49" s="19">
        <f t="shared" si="11"/>
        <v>7.7642622102207265E-2</v>
      </c>
      <c r="G49" s="71">
        <v>391082.29499999998</v>
      </c>
      <c r="H49" s="71">
        <v>391082.60389999999</v>
      </c>
      <c r="I49" s="51"/>
      <c r="J49" s="51"/>
      <c r="K49" s="21">
        <f t="shared" si="12"/>
        <v>391.08229499999999</v>
      </c>
      <c r="L49" s="40">
        <f t="shared" si="13"/>
        <v>391.08260389999998</v>
      </c>
      <c r="M49" s="70">
        <v>-5.7763281229999999</v>
      </c>
      <c r="N49" s="72">
        <v>-5.7763</v>
      </c>
      <c r="O49" s="56"/>
      <c r="P49" s="72">
        <v>-5.7782999999999998</v>
      </c>
      <c r="Q49" s="72">
        <v>-5.7718999999999996</v>
      </c>
      <c r="R49" s="46"/>
    </row>
    <row r="50" spans="2:18" x14ac:dyDescent="0.15">
      <c r="B50" s="68">
        <v>14.13</v>
      </c>
      <c r="C50" s="67">
        <v>391085.80589999998</v>
      </c>
      <c r="D50" s="19">
        <f t="shared" si="9"/>
        <v>391.08580589999997</v>
      </c>
      <c r="E50" s="28">
        <f t="shared" si="10"/>
        <v>-389135.80589999998</v>
      </c>
      <c r="F50" s="19">
        <f t="shared" si="11"/>
        <v>6.2593144560705444E-2</v>
      </c>
      <c r="G50" s="71">
        <v>391085.6263</v>
      </c>
      <c r="H50" s="71">
        <v>391085.9901</v>
      </c>
      <c r="I50" s="51"/>
      <c r="J50" s="51"/>
      <c r="K50" s="21">
        <f t="shared" si="12"/>
        <v>391.0856263</v>
      </c>
      <c r="L50" s="40">
        <f t="shared" si="13"/>
        <v>391.0859901</v>
      </c>
      <c r="M50" s="70">
        <v>-5.8220764430000003</v>
      </c>
      <c r="N50" s="72">
        <v>-5.8221999999999996</v>
      </c>
      <c r="O50" s="56"/>
      <c r="P50" s="72">
        <v>-5.8434999999999997</v>
      </c>
      <c r="Q50" s="72">
        <v>-5.8197999999999999</v>
      </c>
      <c r="R50" s="46"/>
    </row>
    <row r="51" spans="2:18" x14ac:dyDescent="0.15">
      <c r="B51" s="68">
        <v>14.33</v>
      </c>
      <c r="C51" s="67">
        <v>391089.11910000001</v>
      </c>
      <c r="D51" s="19">
        <f t="shared" si="9"/>
        <v>391.0891191</v>
      </c>
      <c r="E51" s="28">
        <f t="shared" si="10"/>
        <v>-389139.11910000001</v>
      </c>
      <c r="F51" s="19">
        <f t="shared" si="11"/>
        <v>6.0364602196665541E-2</v>
      </c>
      <c r="G51" s="71">
        <v>391088.91729999997</v>
      </c>
      <c r="H51" s="71">
        <v>391089.3028</v>
      </c>
      <c r="I51" s="51"/>
      <c r="J51" s="51"/>
      <c r="K51" s="21">
        <f t="shared" si="12"/>
        <v>391.08891729999999</v>
      </c>
      <c r="L51" s="40">
        <f t="shared" si="13"/>
        <v>391.08930279999998</v>
      </c>
      <c r="M51" s="70">
        <v>-6.2468596410000004</v>
      </c>
      <c r="N51" s="72">
        <v>-6.2405999999999997</v>
      </c>
      <c r="O51" s="56"/>
      <c r="P51" s="72">
        <v>-6.2465999999999999</v>
      </c>
      <c r="Q51" s="72">
        <v>-6.2248999999999999</v>
      </c>
      <c r="R51" s="46"/>
    </row>
    <row r="52" spans="2:18" x14ac:dyDescent="0.15">
      <c r="B52" s="68">
        <v>14.54</v>
      </c>
      <c r="C52" s="67">
        <v>391092.40769999998</v>
      </c>
      <c r="D52" s="19">
        <f t="shared" si="9"/>
        <v>391.09240769999997</v>
      </c>
      <c r="E52" s="28">
        <f t="shared" si="10"/>
        <v>-389142.40769999998</v>
      </c>
      <c r="F52" s="19">
        <f t="shared" si="11"/>
        <v>6.3856960409252109E-2</v>
      </c>
      <c r="G52" s="71">
        <v>391092.25099999999</v>
      </c>
      <c r="H52" s="71">
        <v>391092.56929999997</v>
      </c>
      <c r="I52" s="51"/>
      <c r="J52" s="51"/>
      <c r="K52" s="21">
        <f t="shared" si="12"/>
        <v>391.09225099999998</v>
      </c>
      <c r="L52" s="40">
        <f t="shared" si="13"/>
        <v>391.09256929999998</v>
      </c>
      <c r="M52" s="70">
        <v>-5.9820787439999998</v>
      </c>
      <c r="N52" s="72">
        <v>-5.9821999999999997</v>
      </c>
      <c r="O52" s="56"/>
      <c r="P52" s="72">
        <v>-5.9943</v>
      </c>
      <c r="Q52" s="72">
        <v>-5.9752000000000001</v>
      </c>
      <c r="R52" s="46"/>
    </row>
    <row r="53" spans="2:18" x14ac:dyDescent="0.15">
      <c r="B53" s="68">
        <v>14.75</v>
      </c>
      <c r="C53" s="67">
        <v>391095.4376</v>
      </c>
      <c r="D53" s="19">
        <f t="shared" si="9"/>
        <v>391.09543760000003</v>
      </c>
      <c r="E53" s="28">
        <f t="shared" si="10"/>
        <v>-389145.4376</v>
      </c>
      <c r="F53" s="19">
        <f t="shared" si="11"/>
        <v>6.9309218125480562E-2</v>
      </c>
      <c r="G53" s="71">
        <v>391095.28110000002</v>
      </c>
      <c r="H53" s="71">
        <v>391095.59909999999</v>
      </c>
      <c r="I53" s="51"/>
      <c r="J53" s="51"/>
      <c r="K53" s="21">
        <f t="shared" si="12"/>
        <v>391.09528110000002</v>
      </c>
      <c r="L53" s="40">
        <f t="shared" si="13"/>
        <v>391.09559910000002</v>
      </c>
      <c r="M53" s="70">
        <v>-5.8502151390000003</v>
      </c>
      <c r="N53" s="72">
        <v>-5.8517999999999999</v>
      </c>
      <c r="O53" s="56"/>
      <c r="P53" s="72">
        <v>-5.8569000000000004</v>
      </c>
      <c r="Q53" s="72">
        <v>-5.8502999999999998</v>
      </c>
      <c r="R53" s="46"/>
    </row>
    <row r="54" spans="2:18" x14ac:dyDescent="0.15">
      <c r="B54" s="68">
        <v>14.96</v>
      </c>
      <c r="C54" s="67">
        <v>391099.01510000002</v>
      </c>
      <c r="D54" s="19">
        <f t="shared" si="9"/>
        <v>391.09901510000003</v>
      </c>
      <c r="E54" s="28">
        <f t="shared" si="10"/>
        <v>-389149.01510000002</v>
      </c>
      <c r="F54" s="19">
        <f t="shared" si="11"/>
        <v>5.870020964337689E-2</v>
      </c>
      <c r="G54" s="71">
        <v>391098.8223</v>
      </c>
      <c r="H54" s="71">
        <v>391099.20409999997</v>
      </c>
      <c r="I54" s="51"/>
      <c r="J54" s="51"/>
      <c r="K54" s="21">
        <f t="shared" si="12"/>
        <v>391.09882229999999</v>
      </c>
      <c r="L54" s="40">
        <f t="shared" si="13"/>
        <v>391.09920409999995</v>
      </c>
      <c r="M54" s="70">
        <v>-5.9274579010000004</v>
      </c>
      <c r="N54" s="72">
        <v>-5.9276999999999997</v>
      </c>
      <c r="O54" s="56"/>
      <c r="P54" s="72">
        <v>-5.9461000000000004</v>
      </c>
      <c r="Q54" s="72">
        <v>-5.9234</v>
      </c>
      <c r="R54" s="46"/>
    </row>
    <row r="55" spans="2:18" x14ac:dyDescent="0.15">
      <c r="B55" s="68">
        <v>15.17</v>
      </c>
      <c r="C55" s="67">
        <v>391101.17910000001</v>
      </c>
      <c r="D55" s="19">
        <f t="shared" si="9"/>
        <v>391.10117910000002</v>
      </c>
      <c r="E55" s="28">
        <f t="shared" si="10"/>
        <v>-389151.17910000001</v>
      </c>
      <c r="F55" s="19">
        <f t="shared" si="11"/>
        <v>9.7042513863675253E-2</v>
      </c>
      <c r="G55" s="71">
        <v>391101.00180000003</v>
      </c>
      <c r="H55" s="71">
        <v>391101.34460000001</v>
      </c>
      <c r="I55" s="51"/>
      <c r="J55" s="51"/>
      <c r="K55" s="21">
        <f t="shared" si="12"/>
        <v>391.10100180000001</v>
      </c>
      <c r="L55" s="40">
        <f t="shared" si="13"/>
        <v>391.1013446</v>
      </c>
      <c r="M55" s="70">
        <v>-6.1543574750000003</v>
      </c>
      <c r="N55" s="72">
        <v>-6.1542000000000003</v>
      </c>
      <c r="O55" s="56"/>
      <c r="P55" s="72">
        <v>-6.1683000000000003</v>
      </c>
      <c r="Q55" s="72">
        <v>-6.1365999999999996</v>
      </c>
      <c r="R55" s="46"/>
    </row>
    <row r="56" spans="2:18" x14ac:dyDescent="0.15">
      <c r="B56" s="68">
        <v>15.38</v>
      </c>
      <c r="C56" s="67">
        <v>391103.42810000002</v>
      </c>
      <c r="D56" s="19">
        <f t="shared" si="9"/>
        <v>391.10342810000003</v>
      </c>
      <c r="E56" s="28">
        <f t="shared" si="10"/>
        <v>-389153.42810000002</v>
      </c>
      <c r="F56" s="19">
        <f t="shared" si="11"/>
        <v>9.3374833258782028E-2</v>
      </c>
      <c r="G56" s="71">
        <v>391103.26909999998</v>
      </c>
      <c r="H56" s="71">
        <v>391103.5871</v>
      </c>
      <c r="I56" s="51"/>
      <c r="J56" s="51"/>
      <c r="K56" s="21">
        <f t="shared" si="12"/>
        <v>391.10326909999998</v>
      </c>
      <c r="L56" s="40">
        <f t="shared" si="13"/>
        <v>391.10358710000003</v>
      </c>
      <c r="M56" s="70">
        <v>-6.3310242040000002</v>
      </c>
      <c r="N56" s="72">
        <v>-6.3308999999999997</v>
      </c>
      <c r="O56" s="56"/>
      <c r="P56" s="72">
        <v>-6.3937999999999997</v>
      </c>
      <c r="Q56" s="72">
        <v>-6.3192000000000004</v>
      </c>
      <c r="R56" s="46"/>
    </row>
    <row r="57" spans="2:18" x14ac:dyDescent="0.15">
      <c r="B57" s="68">
        <v>15.59</v>
      </c>
      <c r="C57" s="67">
        <v>391106.03649999999</v>
      </c>
      <c r="D57" s="19">
        <f t="shared" si="9"/>
        <v>391.10603649999996</v>
      </c>
      <c r="E57" s="28">
        <f t="shared" si="10"/>
        <v>-389156.03649999999</v>
      </c>
      <c r="F57" s="19">
        <f t="shared" si="11"/>
        <v>8.050912436840818E-2</v>
      </c>
      <c r="G57" s="71">
        <v>391105.84470000002</v>
      </c>
      <c r="H57" s="71">
        <v>391106.22930000001</v>
      </c>
      <c r="I57" s="51"/>
      <c r="J57" s="51"/>
      <c r="K57" s="21">
        <f t="shared" si="12"/>
        <v>391.10584470000003</v>
      </c>
      <c r="L57" s="40">
        <f t="shared" si="13"/>
        <v>391.1062293</v>
      </c>
      <c r="M57" s="70">
        <v>-7.3734970329999996</v>
      </c>
      <c r="N57" s="72">
        <v>-7.3516000000000004</v>
      </c>
      <c r="O57" s="56"/>
      <c r="P57" s="72">
        <v>-7.3723000000000001</v>
      </c>
      <c r="Q57" s="72">
        <v>-7.2988999999999997</v>
      </c>
      <c r="R57" s="46"/>
    </row>
    <row r="58" spans="2:18" x14ac:dyDescent="0.15">
      <c r="B58" s="68">
        <v>15.8</v>
      </c>
      <c r="C58" s="67">
        <v>391109.46610000002</v>
      </c>
      <c r="D58" s="19">
        <f t="shared" si="9"/>
        <v>391.10946610000002</v>
      </c>
      <c r="E58" s="28">
        <f t="shared" si="10"/>
        <v>-389159.46610000002</v>
      </c>
      <c r="F58" s="19">
        <f t="shared" si="11"/>
        <v>6.1231630510271674E-2</v>
      </c>
      <c r="G58" s="71">
        <v>391109.30249999999</v>
      </c>
      <c r="H58" s="71">
        <v>391109.62359999999</v>
      </c>
      <c r="I58" s="51"/>
      <c r="J58" s="51"/>
      <c r="K58" s="21">
        <f t="shared" si="12"/>
        <v>391.10930250000001</v>
      </c>
      <c r="L58" s="40">
        <f t="shared" si="13"/>
        <v>391.10962359999996</v>
      </c>
      <c r="M58" s="70">
        <v>-6.4339998170000001</v>
      </c>
      <c r="N58" s="72">
        <v>-6.4328000000000003</v>
      </c>
      <c r="O58" s="56"/>
      <c r="P58" s="72">
        <v>-6.4774000000000003</v>
      </c>
      <c r="Q58" s="72">
        <v>-6.4031000000000002</v>
      </c>
      <c r="R58" s="46"/>
    </row>
    <row r="59" spans="2:18" x14ac:dyDescent="0.15">
      <c r="B59" s="68">
        <v>16.010000000000002</v>
      </c>
      <c r="C59" s="67">
        <v>391111.89919999999</v>
      </c>
      <c r="D59" s="19">
        <f t="shared" si="9"/>
        <v>391.11189919999998</v>
      </c>
      <c r="E59" s="28">
        <f t="shared" si="10"/>
        <v>-389161.89919999999</v>
      </c>
      <c r="F59" s="19">
        <f t="shared" si="11"/>
        <v>8.6309646131670276E-2</v>
      </c>
      <c r="G59" s="71">
        <v>391111.70289999997</v>
      </c>
      <c r="H59" s="71">
        <v>391112.07909999997</v>
      </c>
      <c r="I59" s="51"/>
      <c r="J59" s="51"/>
      <c r="K59" s="21">
        <f t="shared" si="12"/>
        <v>391.11170289999995</v>
      </c>
      <c r="L59" s="40">
        <f t="shared" si="13"/>
        <v>391.11207909999996</v>
      </c>
      <c r="M59" s="70">
        <v>-5.9206111899999998</v>
      </c>
      <c r="N59" s="72">
        <v>-5.9264000000000001</v>
      </c>
      <c r="O59" s="56"/>
      <c r="P59" s="72">
        <v>-5.9580000000000002</v>
      </c>
      <c r="Q59" s="72">
        <v>-5.9208999999999996</v>
      </c>
      <c r="R59" s="46"/>
    </row>
    <row r="60" spans="2:18" x14ac:dyDescent="0.15">
      <c r="B60" s="68">
        <v>16.22</v>
      </c>
      <c r="C60" s="67">
        <v>391116.03450000001</v>
      </c>
      <c r="D60" s="19">
        <f t="shared" si="9"/>
        <v>391.11603450000001</v>
      </c>
      <c r="E60" s="28">
        <f t="shared" si="10"/>
        <v>-389166.03450000001</v>
      </c>
      <c r="F60" s="19">
        <f t="shared" si="11"/>
        <v>5.0782289071845031E-2</v>
      </c>
      <c r="G60" s="71">
        <v>391115.83500000002</v>
      </c>
      <c r="H60" s="71">
        <v>391116.21980000002</v>
      </c>
      <c r="I60" s="51"/>
      <c r="J60" s="51"/>
      <c r="K60" s="21">
        <f t="shared" si="12"/>
        <v>391.115835</v>
      </c>
      <c r="L60" s="40">
        <f t="shared" si="13"/>
        <v>391.11621980000001</v>
      </c>
      <c r="M60" s="70">
        <v>-6.1192301090000001</v>
      </c>
      <c r="N60" s="72">
        <v>-6.1191000000000004</v>
      </c>
      <c r="O60" s="56"/>
      <c r="P60" s="72">
        <v>-6.1300999999999997</v>
      </c>
      <c r="Q60" s="72">
        <v>-6.1102999999999996</v>
      </c>
      <c r="R60" s="46"/>
    </row>
    <row r="61" spans="2:18" x14ac:dyDescent="0.15">
      <c r="B61" s="68">
        <v>16.43</v>
      </c>
      <c r="C61" s="67">
        <v>391118.66450000001</v>
      </c>
      <c r="D61" s="19">
        <f t="shared" si="9"/>
        <v>391.11866450000002</v>
      </c>
      <c r="E61" s="28">
        <f t="shared" si="10"/>
        <v>-389168.66450000001</v>
      </c>
      <c r="F61" s="19">
        <f t="shared" si="11"/>
        <v>7.9847908745106097E-2</v>
      </c>
      <c r="G61" s="71">
        <v>391118.4963</v>
      </c>
      <c r="H61" s="71">
        <v>391118.83439999999</v>
      </c>
      <c r="I61" s="51"/>
      <c r="J61" s="51"/>
      <c r="K61" s="21">
        <f t="shared" si="12"/>
        <v>391.1184963</v>
      </c>
      <c r="L61" s="40">
        <f t="shared" si="13"/>
        <v>391.11883439999997</v>
      </c>
      <c r="M61" s="70">
        <v>-6.2739700660000004</v>
      </c>
      <c r="N61" s="72">
        <v>-6.2675000000000001</v>
      </c>
      <c r="O61" s="56"/>
      <c r="P61" s="72">
        <v>-6.2736999999999998</v>
      </c>
      <c r="Q61" s="72">
        <v>-6.2149999999999999</v>
      </c>
      <c r="R61" s="46"/>
    </row>
    <row r="62" spans="2:18" x14ac:dyDescent="0.15">
      <c r="B62" s="68">
        <v>16.63</v>
      </c>
      <c r="C62" s="67">
        <v>391120.12729999999</v>
      </c>
      <c r="D62" s="19">
        <f t="shared" si="9"/>
        <v>391.12012729999998</v>
      </c>
      <c r="E62" s="28">
        <f t="shared" si="10"/>
        <v>-389170.12729999999</v>
      </c>
      <c r="F62" s="19">
        <f t="shared" si="11"/>
        <v>0.13672409078672826</v>
      </c>
      <c r="G62" s="71">
        <v>391119.93229999999</v>
      </c>
      <c r="H62" s="71">
        <v>391120.31020000001</v>
      </c>
      <c r="I62" s="51"/>
      <c r="J62" s="51"/>
      <c r="K62" s="21">
        <f t="shared" si="12"/>
        <v>391.11993229999996</v>
      </c>
      <c r="L62" s="40">
        <f t="shared" si="13"/>
        <v>391.12031020000001</v>
      </c>
      <c r="M62" s="70">
        <v>-5.7069697850000001</v>
      </c>
      <c r="N62" s="72">
        <v>-5.7226999999999997</v>
      </c>
      <c r="O62" s="56"/>
      <c r="P62" s="72">
        <v>-5.7705000000000002</v>
      </c>
      <c r="Q62" s="72">
        <v>-5.7077</v>
      </c>
      <c r="R62" s="46"/>
    </row>
    <row r="63" spans="2:18" x14ac:dyDescent="0.15">
      <c r="B63" s="68">
        <v>16.84</v>
      </c>
      <c r="C63" s="67">
        <v>391123.03519999998</v>
      </c>
      <c r="D63" s="19">
        <f t="shared" si="9"/>
        <v>391.1230352</v>
      </c>
      <c r="E63" s="28">
        <f t="shared" si="10"/>
        <v>-389173.03519999998</v>
      </c>
      <c r="F63" s="19">
        <f t="shared" si="11"/>
        <v>7.2217063860740227E-2</v>
      </c>
      <c r="G63" s="71">
        <v>391122.84029999998</v>
      </c>
      <c r="H63" s="71">
        <v>391123.22529999999</v>
      </c>
      <c r="I63" s="51"/>
      <c r="J63" s="51"/>
      <c r="K63" s="21">
        <f t="shared" si="12"/>
        <v>391.12284030000001</v>
      </c>
      <c r="L63" s="40">
        <f t="shared" si="13"/>
        <v>391.1232253</v>
      </c>
      <c r="M63" s="70">
        <v>-6.2214767609999999</v>
      </c>
      <c r="N63" s="72">
        <v>-6.2080000000000002</v>
      </c>
      <c r="O63" s="56"/>
      <c r="P63" s="72">
        <v>-6.2207999999999997</v>
      </c>
      <c r="Q63" s="72">
        <v>-6.1780999999999997</v>
      </c>
      <c r="R63" s="46"/>
    </row>
    <row r="64" spans="2:18" x14ac:dyDescent="0.15">
      <c r="B64" s="68">
        <v>17.05</v>
      </c>
      <c r="C64" s="67">
        <v>391126.13020000001</v>
      </c>
      <c r="D64" s="19">
        <f t="shared" si="9"/>
        <v>391.12613020000003</v>
      </c>
      <c r="E64" s="28">
        <f t="shared" si="10"/>
        <v>-389176.13020000001</v>
      </c>
      <c r="F64" s="19">
        <f t="shared" si="11"/>
        <v>6.7851373181889219E-2</v>
      </c>
      <c r="G64" s="71">
        <v>391125.94689999998</v>
      </c>
      <c r="H64" s="71">
        <v>391126.3162</v>
      </c>
      <c r="I64" s="51"/>
      <c r="J64" s="51"/>
      <c r="K64" s="21">
        <f t="shared" si="12"/>
        <v>391.12594689999997</v>
      </c>
      <c r="L64" s="40">
        <f t="shared" si="13"/>
        <v>391.12631620000002</v>
      </c>
      <c r="M64" s="70">
        <v>-5.5099135060000002</v>
      </c>
      <c r="N64" s="72">
        <v>-5.5202</v>
      </c>
      <c r="O64" s="56"/>
      <c r="P64" s="72">
        <v>-5.5503999999999998</v>
      </c>
      <c r="Q64" s="72">
        <v>-5.5103999999999997</v>
      </c>
      <c r="R64" s="46"/>
    </row>
    <row r="65" spans="2:18" x14ac:dyDescent="0.15">
      <c r="B65" s="68">
        <v>17.260000000000002</v>
      </c>
      <c r="C65" s="67">
        <v>391128.09600000002</v>
      </c>
      <c r="D65" s="19">
        <f t="shared" si="9"/>
        <v>391.12809600000003</v>
      </c>
      <c r="E65" s="28">
        <f t="shared" si="10"/>
        <v>-389178.09600000002</v>
      </c>
      <c r="F65" s="19">
        <f t="shared" si="11"/>
        <v>0.10682673720593336</v>
      </c>
      <c r="G65" s="71">
        <v>391127.90110000002</v>
      </c>
      <c r="H65" s="71">
        <v>391128.28659999999</v>
      </c>
      <c r="I65" s="51"/>
      <c r="J65" s="51"/>
      <c r="K65" s="21">
        <f t="shared" si="12"/>
        <v>391.12790110000003</v>
      </c>
      <c r="L65" s="40">
        <f t="shared" si="13"/>
        <v>391.12828659999997</v>
      </c>
      <c r="M65" s="70">
        <v>-5.7635908169999999</v>
      </c>
      <c r="N65" s="72">
        <v>-5.7637999999999998</v>
      </c>
      <c r="O65" s="56"/>
      <c r="P65" s="72">
        <v>-5.8022999999999998</v>
      </c>
      <c r="Q65" s="72">
        <v>-5.7408999999999999</v>
      </c>
      <c r="R65" s="46"/>
    </row>
    <row r="66" spans="2:18" x14ac:dyDescent="0.15">
      <c r="B66" s="68">
        <v>17.47</v>
      </c>
      <c r="C66" s="67">
        <v>391131.38260000001</v>
      </c>
      <c r="D66" s="19">
        <f t="shared" si="9"/>
        <v>391.13138259999999</v>
      </c>
      <c r="E66" s="28">
        <f t="shared" si="10"/>
        <v>-389181.38260000001</v>
      </c>
      <c r="F66" s="19">
        <f t="shared" si="11"/>
        <v>6.3895819387968469E-2</v>
      </c>
      <c r="G66" s="71">
        <v>391131.2219</v>
      </c>
      <c r="H66" s="71">
        <v>391131.54369999998</v>
      </c>
      <c r="I66" s="51"/>
      <c r="J66" s="51"/>
      <c r="K66" s="21">
        <f t="shared" si="12"/>
        <v>391.13122190000001</v>
      </c>
      <c r="L66" s="40">
        <f t="shared" si="13"/>
        <v>391.13154369999995</v>
      </c>
      <c r="M66" s="70">
        <v>-6.4698866439999998</v>
      </c>
      <c r="N66" s="72">
        <v>-6.4577999999999998</v>
      </c>
      <c r="O66" s="56"/>
      <c r="P66" s="72">
        <v>-6.4691999999999998</v>
      </c>
      <c r="Q66" s="72">
        <v>-6.4311999999999996</v>
      </c>
      <c r="R66" s="46"/>
    </row>
    <row r="67" spans="2:18" x14ac:dyDescent="0.15">
      <c r="B67" s="68">
        <v>17.68</v>
      </c>
      <c r="C67" s="67">
        <v>391134.36219999997</v>
      </c>
      <c r="D67" s="19">
        <f t="shared" si="9"/>
        <v>391.1343622</v>
      </c>
      <c r="E67" s="28">
        <f t="shared" si="10"/>
        <v>-389184.36219999997</v>
      </c>
      <c r="F67" s="19">
        <f t="shared" si="11"/>
        <v>7.0479258961824623E-2</v>
      </c>
      <c r="G67" s="71">
        <v>391134.19510000001</v>
      </c>
      <c r="H67" s="71">
        <v>391134.52559999999</v>
      </c>
      <c r="I67" s="51"/>
      <c r="J67" s="51"/>
      <c r="K67" s="21">
        <f t="shared" si="12"/>
        <v>391.1341951</v>
      </c>
      <c r="L67" s="40">
        <f t="shared" si="13"/>
        <v>391.13452560000002</v>
      </c>
      <c r="M67" s="70">
        <v>-5.7816140479999998</v>
      </c>
      <c r="N67" s="72">
        <v>-5.7904</v>
      </c>
      <c r="O67" s="56"/>
      <c r="P67" s="72">
        <v>-5.8163</v>
      </c>
      <c r="Q67" s="72">
        <v>-5.782</v>
      </c>
      <c r="R67" s="46"/>
    </row>
    <row r="68" spans="2:18" x14ac:dyDescent="0.15">
      <c r="B68" s="68">
        <v>17.89</v>
      </c>
      <c r="C68" s="67">
        <v>391138.49680000002</v>
      </c>
      <c r="D68" s="19">
        <f t="shared" si="9"/>
        <v>391.13849680000004</v>
      </c>
      <c r="E68" s="28">
        <f t="shared" si="10"/>
        <v>-389188.49680000002</v>
      </c>
      <c r="F68" s="19">
        <f t="shared" si="11"/>
        <v>5.0790886663168479E-2</v>
      </c>
      <c r="G68" s="71">
        <v>391138.3285</v>
      </c>
      <c r="H68" s="71">
        <v>391138.65610000002</v>
      </c>
      <c r="I68" s="51"/>
      <c r="J68" s="51"/>
      <c r="K68" s="21">
        <f t="shared" si="12"/>
        <v>391.1383285</v>
      </c>
      <c r="L68" s="40">
        <f t="shared" si="13"/>
        <v>391.13865610000005</v>
      </c>
      <c r="M68" s="70">
        <v>-6.2794306630000003</v>
      </c>
      <c r="N68" s="72">
        <v>-6.2713999999999999</v>
      </c>
      <c r="O68" s="56"/>
      <c r="P68" s="72">
        <v>-6.2790999999999997</v>
      </c>
      <c r="Q68" s="72">
        <v>-6.2516999999999996</v>
      </c>
      <c r="R68" s="46"/>
    </row>
    <row r="69" spans="2:18" x14ac:dyDescent="0.15">
      <c r="B69" s="68">
        <v>18.100000000000001</v>
      </c>
      <c r="C69" s="67">
        <v>391141.50020000001</v>
      </c>
      <c r="D69" s="19">
        <f t="shared" si="9"/>
        <v>391.1415002</v>
      </c>
      <c r="E69" s="28">
        <f t="shared" si="10"/>
        <v>-389191.50020000001</v>
      </c>
      <c r="F69" s="19">
        <f t="shared" si="11"/>
        <v>6.9920756476299875E-2</v>
      </c>
      <c r="G69" s="71">
        <v>391141.3432</v>
      </c>
      <c r="H69" s="71">
        <v>391141.65169999999</v>
      </c>
      <c r="I69" s="51"/>
      <c r="J69" s="51"/>
      <c r="K69" s="21">
        <f t="shared" si="12"/>
        <v>391.14134319999999</v>
      </c>
      <c r="L69" s="40">
        <f t="shared" si="13"/>
        <v>391.14165170000001</v>
      </c>
      <c r="M69" s="70">
        <v>-5.7191203399999999</v>
      </c>
      <c r="N69" s="72">
        <v>-5.7218999999999998</v>
      </c>
      <c r="O69" s="56"/>
      <c r="P69" s="72">
        <v>-5.7462999999999997</v>
      </c>
      <c r="Q69" s="72">
        <v>-5.7191999999999998</v>
      </c>
      <c r="R69" s="46"/>
    </row>
    <row r="70" spans="2:18" x14ac:dyDescent="0.15">
      <c r="B70" s="68">
        <v>18.309999999999999</v>
      </c>
      <c r="C70" s="67">
        <v>391144.59610000002</v>
      </c>
      <c r="D70" s="19">
        <f t="shared" si="9"/>
        <v>391.1445961</v>
      </c>
      <c r="E70" s="28">
        <f t="shared" si="10"/>
        <v>-389194.59610000002</v>
      </c>
      <c r="F70" s="19">
        <f t="shared" si="11"/>
        <v>6.7831648308728593E-2</v>
      </c>
      <c r="G70" s="71">
        <v>391144.43560000003</v>
      </c>
      <c r="H70" s="71">
        <v>391144.76309999998</v>
      </c>
      <c r="I70" s="51"/>
      <c r="J70" s="51"/>
      <c r="K70" s="21">
        <f t="shared" si="12"/>
        <v>391.14443560000001</v>
      </c>
      <c r="L70" s="40">
        <f t="shared" si="13"/>
        <v>391.14476309999998</v>
      </c>
      <c r="M70" s="70">
        <v>-5.7987476669999998</v>
      </c>
      <c r="N70" s="72">
        <v>-5.7972999999999999</v>
      </c>
      <c r="O70" s="56"/>
      <c r="P70" s="72">
        <v>-5.7987000000000002</v>
      </c>
      <c r="Q70" s="72">
        <v>-5.7942</v>
      </c>
      <c r="R70" s="46"/>
    </row>
    <row r="71" spans="2:18" x14ac:dyDescent="0.15">
      <c r="B71" s="68">
        <v>18.52</v>
      </c>
      <c r="C71" s="67">
        <v>391148.78490000003</v>
      </c>
      <c r="D71" s="19">
        <f t="shared" si="9"/>
        <v>391.14878490000001</v>
      </c>
      <c r="E71" s="28">
        <f t="shared" si="10"/>
        <v>-389198.78490000003</v>
      </c>
      <c r="F71" s="19">
        <f t="shared" si="11"/>
        <v>5.0133689839530038E-2</v>
      </c>
      <c r="G71" s="71">
        <v>391148.60110000003</v>
      </c>
      <c r="H71" s="71">
        <v>391148.96779999998</v>
      </c>
      <c r="I71" s="51"/>
      <c r="J71" s="51"/>
      <c r="K71" s="21">
        <f t="shared" si="12"/>
        <v>391.14860110000001</v>
      </c>
      <c r="L71" s="40">
        <f t="shared" si="13"/>
        <v>391.14896779999998</v>
      </c>
      <c r="M71" s="70">
        <v>-5.6860261440000004</v>
      </c>
      <c r="N71" s="72">
        <v>-5.6867999999999999</v>
      </c>
      <c r="O71" s="56"/>
      <c r="P71" s="72">
        <v>-5.6908000000000003</v>
      </c>
      <c r="Q71" s="72">
        <v>-5.6860999999999997</v>
      </c>
      <c r="R71" s="46"/>
    </row>
    <row r="72" spans="2:18" x14ac:dyDescent="0.15">
      <c r="B72" s="68">
        <v>18.73</v>
      </c>
      <c r="C72" s="67">
        <v>391151.72610000003</v>
      </c>
      <c r="D72" s="19">
        <f t="shared" si="9"/>
        <v>391.15172610000002</v>
      </c>
      <c r="E72" s="28">
        <f t="shared" si="10"/>
        <v>-389201.72610000003</v>
      </c>
      <c r="F72" s="19">
        <f t="shared" si="11"/>
        <v>7.1399428804542725E-2</v>
      </c>
      <c r="G72" s="71">
        <v>391151.55099999998</v>
      </c>
      <c r="H72" s="71">
        <v>391151.89779999998</v>
      </c>
      <c r="I72" s="51"/>
      <c r="J72" s="51"/>
      <c r="K72" s="21">
        <f t="shared" si="12"/>
        <v>391.15155099999998</v>
      </c>
      <c r="L72" s="40">
        <f t="shared" si="13"/>
        <v>391.15189779999997</v>
      </c>
      <c r="M72" s="70">
        <v>-5.7076316479999996</v>
      </c>
      <c r="N72" s="72">
        <v>-5.7077</v>
      </c>
      <c r="O72" s="56"/>
      <c r="P72" s="72">
        <v>-5.7119999999999997</v>
      </c>
      <c r="Q72" s="72">
        <v>-5.7064000000000004</v>
      </c>
      <c r="R72" s="46"/>
    </row>
    <row r="73" spans="2:18" x14ac:dyDescent="0.15">
      <c r="B73" s="68">
        <v>18.93</v>
      </c>
      <c r="C73" s="67">
        <v>391154.4375</v>
      </c>
      <c r="D73" s="19">
        <f t="shared" si="9"/>
        <v>391.15443749999997</v>
      </c>
      <c r="E73" s="28">
        <f t="shared" si="10"/>
        <v>-389204.4375</v>
      </c>
      <c r="F73" s="19">
        <f t="shared" si="11"/>
        <v>7.3762631851492136E-2</v>
      </c>
      <c r="G73" s="71">
        <v>391154.2781</v>
      </c>
      <c r="H73" s="71">
        <v>391154.58889999997</v>
      </c>
      <c r="I73" s="51"/>
      <c r="J73" s="51"/>
      <c r="K73" s="21">
        <f t="shared" si="12"/>
        <v>391.1542781</v>
      </c>
      <c r="L73" s="40">
        <f t="shared" si="13"/>
        <v>391.15458889999996</v>
      </c>
      <c r="M73" s="70">
        <v>-5.7805724500000002</v>
      </c>
      <c r="N73" s="72">
        <v>-5.7805999999999997</v>
      </c>
      <c r="O73" s="56"/>
      <c r="P73" s="72">
        <v>-5.7881999999999998</v>
      </c>
      <c r="Q73" s="72">
        <v>-5.7766999999999999</v>
      </c>
      <c r="R73" s="46"/>
    </row>
    <row r="74" spans="2:18" x14ac:dyDescent="0.15">
      <c r="B74" s="68">
        <v>19.14</v>
      </c>
      <c r="C74" s="67">
        <v>391158.00919999997</v>
      </c>
      <c r="D74" s="19">
        <f t="shared" si="9"/>
        <v>391.15800919999998</v>
      </c>
      <c r="E74" s="28">
        <f t="shared" si="10"/>
        <v>-389208.00919999997</v>
      </c>
      <c r="F74" s="19">
        <f t="shared" si="11"/>
        <v>5.879553154007542E-2</v>
      </c>
      <c r="G74" s="71">
        <v>391157.80530000001</v>
      </c>
      <c r="H74" s="71">
        <v>391158.19669999997</v>
      </c>
      <c r="I74" s="51"/>
      <c r="J74" s="51"/>
      <c r="K74" s="21">
        <f t="shared" si="12"/>
        <v>391.15780530000001</v>
      </c>
      <c r="L74" s="40">
        <f t="shared" si="13"/>
        <v>391.15819669999996</v>
      </c>
      <c r="M74" s="70">
        <v>-5.9590030010000001</v>
      </c>
      <c r="N74" s="72">
        <v>-5.9589999999999996</v>
      </c>
      <c r="O74" s="56"/>
      <c r="P74" s="72">
        <v>-5.9901999999999997</v>
      </c>
      <c r="Q74" s="72">
        <v>-5.9499000000000004</v>
      </c>
      <c r="R74" s="46"/>
    </row>
    <row r="75" spans="2:18" x14ac:dyDescent="0.15">
      <c r="B75" s="68">
        <v>19.350000000000001</v>
      </c>
      <c r="C75" s="67">
        <v>391160.7904</v>
      </c>
      <c r="D75" s="19">
        <f t="shared" si="9"/>
        <v>391.1607904</v>
      </c>
      <c r="E75" s="28">
        <f t="shared" si="10"/>
        <v>-389210.7904</v>
      </c>
      <c r="F75" s="19">
        <f t="shared" si="11"/>
        <v>7.5506975405574078E-2</v>
      </c>
      <c r="G75" s="71">
        <v>391160.61609999998</v>
      </c>
      <c r="H75" s="71">
        <v>391160.97080000001</v>
      </c>
      <c r="I75" s="51"/>
      <c r="J75" s="51"/>
      <c r="K75" s="21">
        <f t="shared" si="12"/>
        <v>391.16061609999997</v>
      </c>
      <c r="L75" s="40">
        <f t="shared" si="13"/>
        <v>391.16097080000003</v>
      </c>
      <c r="M75" s="70">
        <v>-6.4353408200000004</v>
      </c>
      <c r="N75" s="72">
        <v>-6.4314</v>
      </c>
      <c r="O75" s="56"/>
      <c r="P75" s="72">
        <v>-6.4352</v>
      </c>
      <c r="Q75" s="72">
        <v>-6.4058000000000002</v>
      </c>
      <c r="R75" s="46"/>
    </row>
    <row r="76" spans="2:18" x14ac:dyDescent="0.15">
      <c r="B76" s="68">
        <v>19.559999999999999</v>
      </c>
      <c r="C76" s="67">
        <v>391163.56339999998</v>
      </c>
      <c r="D76" s="19">
        <f t="shared" si="9"/>
        <v>391.16356339999999</v>
      </c>
      <c r="E76" s="28">
        <f t="shared" si="10"/>
        <v>-389213.56339999998</v>
      </c>
      <c r="F76" s="19">
        <f t="shared" si="11"/>
        <v>7.5730256040757296E-2</v>
      </c>
      <c r="G76" s="71">
        <v>391163.40379999997</v>
      </c>
      <c r="H76" s="71">
        <v>391163.71740000002</v>
      </c>
      <c r="I76" s="51"/>
      <c r="J76" s="51"/>
      <c r="K76" s="21">
        <f t="shared" si="12"/>
        <v>391.16340379999997</v>
      </c>
      <c r="L76" s="40">
        <f t="shared" si="13"/>
        <v>391.1637174</v>
      </c>
      <c r="M76" s="70">
        <v>-6.3394494440000004</v>
      </c>
      <c r="N76" s="72">
        <v>-6.3394000000000004</v>
      </c>
      <c r="O76" s="56"/>
      <c r="P76" s="72">
        <v>-6.3445999999999998</v>
      </c>
      <c r="Q76" s="72">
        <v>-6.3329000000000004</v>
      </c>
      <c r="R76" s="46"/>
    </row>
    <row r="77" spans="2:18" x14ac:dyDescent="0.15">
      <c r="B77" s="68">
        <v>19.77</v>
      </c>
      <c r="C77" s="67">
        <v>391165.77130000002</v>
      </c>
      <c r="D77" s="19">
        <f t="shared" si="9"/>
        <v>391.16577130000002</v>
      </c>
      <c r="E77" s="28">
        <f t="shared" si="10"/>
        <v>-389215.77130000002</v>
      </c>
      <c r="F77" s="19">
        <f t="shared" si="11"/>
        <v>9.5113003304688706E-2</v>
      </c>
      <c r="G77" s="71">
        <v>391165.59899999999</v>
      </c>
      <c r="H77" s="71">
        <v>391165.9535</v>
      </c>
      <c r="I77" s="51"/>
      <c r="J77" s="51"/>
      <c r="K77" s="21">
        <f t="shared" si="12"/>
        <v>391.16559899999999</v>
      </c>
      <c r="L77" s="40">
        <f t="shared" si="13"/>
        <v>391.1659535</v>
      </c>
      <c r="M77" s="70">
        <v>-6.2416995750000002</v>
      </c>
      <c r="N77" s="72">
        <v>-6.2416999999999998</v>
      </c>
      <c r="O77" s="56"/>
      <c r="P77" s="72">
        <v>-6.2488999999999999</v>
      </c>
      <c r="Q77" s="72">
        <v>-6.1314000000000002</v>
      </c>
      <c r="R77" s="46"/>
    </row>
    <row r="78" spans="2:18" x14ac:dyDescent="0.15">
      <c r="B78" s="68">
        <v>19.98</v>
      </c>
      <c r="C78" s="67">
        <v>391168.06180000002</v>
      </c>
      <c r="D78" s="19">
        <f t="shared" si="9"/>
        <v>391.16806180000003</v>
      </c>
      <c r="E78" s="28">
        <f t="shared" si="10"/>
        <v>-389218.06180000002</v>
      </c>
      <c r="F78" s="19">
        <f t="shared" si="11"/>
        <v>9.1683038637740535E-2</v>
      </c>
      <c r="G78" s="71">
        <v>391167.86550000001</v>
      </c>
      <c r="H78" s="71">
        <v>391168.25890000002</v>
      </c>
      <c r="I78" s="51"/>
      <c r="J78" s="51"/>
      <c r="K78" s="21">
        <f t="shared" si="12"/>
        <v>391.1678655</v>
      </c>
      <c r="L78" s="40">
        <f t="shared" si="13"/>
        <v>391.16825890000001</v>
      </c>
      <c r="M78" s="70">
        <v>-4.7195045589999998</v>
      </c>
      <c r="N78" s="72">
        <v>-4.7508999999999997</v>
      </c>
      <c r="O78" s="56"/>
      <c r="P78" s="72">
        <v>-4.8422999999999998</v>
      </c>
      <c r="Q78" s="72">
        <v>-4.7211999999999996</v>
      </c>
      <c r="R78" s="46"/>
    </row>
    <row r="79" spans="2:18" x14ac:dyDescent="0.15">
      <c r="B79" s="68">
        <v>20.190000000000001</v>
      </c>
      <c r="C79" s="67">
        <v>391170.60560000001</v>
      </c>
      <c r="D79" s="19">
        <f t="shared" si="9"/>
        <v>391.17060559999999</v>
      </c>
      <c r="E79" s="28">
        <f t="shared" si="10"/>
        <v>-389220.60560000001</v>
      </c>
      <c r="F79" s="19">
        <f t="shared" si="11"/>
        <v>8.2553659879411267E-2</v>
      </c>
      <c r="G79" s="71">
        <v>391170.4412</v>
      </c>
      <c r="H79" s="71">
        <v>391170.7708</v>
      </c>
      <c r="I79" s="51"/>
      <c r="J79" s="51"/>
      <c r="K79" s="21">
        <f t="shared" si="12"/>
        <v>391.17044120000003</v>
      </c>
      <c r="L79" s="40">
        <f t="shared" si="13"/>
        <v>391.17077080000001</v>
      </c>
      <c r="M79" s="70">
        <v>-5.6710189069999997</v>
      </c>
      <c r="N79" s="72">
        <v>-5.6570999999999998</v>
      </c>
      <c r="O79" s="56"/>
      <c r="P79" s="72">
        <v>-5.6704999999999997</v>
      </c>
      <c r="Q79" s="72">
        <v>-5.6135000000000002</v>
      </c>
      <c r="R79" s="46"/>
    </row>
    <row r="80" spans="2:18" x14ac:dyDescent="0.15">
      <c r="B80" s="68">
        <v>20.399999999999999</v>
      </c>
      <c r="C80" s="67">
        <v>391173.51280000003</v>
      </c>
      <c r="D80" s="19">
        <f t="shared" si="9"/>
        <v>391.17351280000003</v>
      </c>
      <c r="E80" s="28">
        <f t="shared" si="10"/>
        <v>-389223.51280000003</v>
      </c>
      <c r="F80" s="19">
        <f t="shared" si="11"/>
        <v>7.2234452393657195E-2</v>
      </c>
      <c r="G80" s="71">
        <v>391173.3628</v>
      </c>
      <c r="H80" s="71">
        <v>391173.66590000002</v>
      </c>
      <c r="I80" s="51"/>
      <c r="J80" s="51"/>
      <c r="K80" s="21">
        <f t="shared" si="12"/>
        <v>391.17336280000001</v>
      </c>
      <c r="L80" s="40">
        <f t="shared" si="13"/>
        <v>391.1736659</v>
      </c>
      <c r="M80" s="70">
        <v>-5.1233345589999999</v>
      </c>
      <c r="N80" s="72">
        <v>-5.1238999999999999</v>
      </c>
      <c r="O80" s="56"/>
      <c r="P80" s="72">
        <v>-5.1505000000000001</v>
      </c>
      <c r="Q80" s="72">
        <v>-5.0963000000000003</v>
      </c>
      <c r="R80" s="46"/>
    </row>
    <row r="81" spans="2:18" x14ac:dyDescent="0.15">
      <c r="B81" s="68">
        <v>20.61</v>
      </c>
      <c r="C81" s="67">
        <v>391175.82299999997</v>
      </c>
      <c r="D81" s="19">
        <f t="shared" si="9"/>
        <v>391.17582299999998</v>
      </c>
      <c r="E81" s="28">
        <f t="shared" si="10"/>
        <v>-389225.82299999997</v>
      </c>
      <c r="F81" s="19">
        <f t="shared" si="11"/>
        <v>9.0901220675543293E-2</v>
      </c>
      <c r="G81" s="71">
        <v>391175.63959999999</v>
      </c>
      <c r="H81" s="71">
        <v>391176.00640000001</v>
      </c>
      <c r="I81" s="51"/>
      <c r="J81" s="51"/>
      <c r="K81" s="21">
        <f t="shared" si="12"/>
        <v>391.17563960000001</v>
      </c>
      <c r="L81" s="40">
        <f t="shared" si="13"/>
        <v>391.17600640000001</v>
      </c>
      <c r="M81" s="70">
        <v>-4.714600087</v>
      </c>
      <c r="N81" s="72">
        <v>-4.7192999999999996</v>
      </c>
      <c r="O81" s="56"/>
      <c r="P81" s="72">
        <v>-4.7462999999999997</v>
      </c>
      <c r="Q81" s="72">
        <v>-4.7149000000000001</v>
      </c>
      <c r="R81" s="46"/>
    </row>
    <row r="82" spans="2:18" x14ac:dyDescent="0.15">
      <c r="B82" s="68">
        <v>20.82</v>
      </c>
      <c r="C82" s="67">
        <v>391177.31819999998</v>
      </c>
      <c r="D82" s="19">
        <f t="shared" si="9"/>
        <v>391.1773182</v>
      </c>
      <c r="E82" s="28">
        <f t="shared" si="10"/>
        <v>-389227.31819999998</v>
      </c>
      <c r="F82" s="19">
        <f t="shared" si="11"/>
        <v>0.14044943820179284</v>
      </c>
      <c r="G82" s="71">
        <v>391177.14760000003</v>
      </c>
      <c r="H82" s="71">
        <v>391177.48489999998</v>
      </c>
      <c r="I82" s="51"/>
      <c r="J82" s="51"/>
      <c r="K82" s="21">
        <f t="shared" si="12"/>
        <v>391.17714760000001</v>
      </c>
      <c r="L82" s="40">
        <f t="shared" si="13"/>
        <v>391.17748489999997</v>
      </c>
      <c r="M82" s="70">
        <v>-4.7855492130000004</v>
      </c>
      <c r="N82" s="72">
        <v>-4.7854000000000001</v>
      </c>
      <c r="O82" s="56"/>
      <c r="P82" s="72">
        <v>-4.7995999999999999</v>
      </c>
      <c r="Q82" s="72">
        <v>-4.7786</v>
      </c>
      <c r="R82" s="46"/>
    </row>
    <row r="83" spans="2:18" x14ac:dyDescent="0.15">
      <c r="B83" s="68">
        <v>21.03</v>
      </c>
      <c r="C83" s="67">
        <v>391180.12400000001</v>
      </c>
      <c r="D83" s="19">
        <f t="shared" si="9"/>
        <v>391.18012400000003</v>
      </c>
      <c r="E83" s="28">
        <f t="shared" si="10"/>
        <v>-389230.12400000001</v>
      </c>
      <c r="F83" s="19">
        <f t="shared" si="11"/>
        <v>7.4844964002309389E-2</v>
      </c>
      <c r="G83" s="71">
        <v>391179.92969999998</v>
      </c>
      <c r="H83" s="71">
        <v>391180.31180000002</v>
      </c>
      <c r="I83" s="51"/>
      <c r="J83" s="51"/>
      <c r="K83" s="21">
        <f t="shared" si="12"/>
        <v>391.1799297</v>
      </c>
      <c r="L83" s="40">
        <f t="shared" si="13"/>
        <v>391.18031180000003</v>
      </c>
      <c r="M83" s="70">
        <v>-5.0248516619999997</v>
      </c>
      <c r="N83" s="72">
        <v>-5.0250000000000004</v>
      </c>
      <c r="O83" s="56"/>
      <c r="P83" s="72">
        <v>-5.0374999999999996</v>
      </c>
      <c r="Q83" s="72">
        <v>-5.0096999999999996</v>
      </c>
      <c r="R83" s="46"/>
    </row>
    <row r="84" spans="2:18" x14ac:dyDescent="0.15">
      <c r="B84" s="68">
        <v>21.23</v>
      </c>
      <c r="C84" s="67">
        <v>391183.80729999999</v>
      </c>
      <c r="D84" s="19">
        <f t="shared" si="9"/>
        <v>391.18380730000001</v>
      </c>
      <c r="E84" s="28">
        <f t="shared" si="10"/>
        <v>-389233.80729999999</v>
      </c>
      <c r="F84" s="19">
        <f t="shared" si="11"/>
        <v>5.4299133929180218E-2</v>
      </c>
      <c r="G84" s="71">
        <v>391183.63059999997</v>
      </c>
      <c r="H84" s="71">
        <v>391183.9889</v>
      </c>
      <c r="I84" s="51"/>
      <c r="J84" s="51"/>
      <c r="K84" s="21">
        <f t="shared" si="12"/>
        <v>391.18363059999996</v>
      </c>
      <c r="L84" s="40">
        <f t="shared" si="13"/>
        <v>391.18398889999997</v>
      </c>
      <c r="M84" s="70">
        <v>-5.2781904180000003</v>
      </c>
      <c r="N84" s="72">
        <v>-5.2727000000000004</v>
      </c>
      <c r="O84" s="56"/>
      <c r="P84" s="72">
        <v>-5.2778999999999998</v>
      </c>
      <c r="Q84" s="72">
        <v>-5.2583000000000002</v>
      </c>
      <c r="R84" s="46"/>
    </row>
    <row r="85" spans="2:18" x14ac:dyDescent="0.15">
      <c r="B85" s="68">
        <v>21.44</v>
      </c>
      <c r="C85" s="67">
        <v>391187.29450000002</v>
      </c>
      <c r="D85" s="19">
        <f t="shared" si="9"/>
        <v>391.18729450000001</v>
      </c>
      <c r="E85" s="28">
        <f t="shared" si="10"/>
        <v>-389237.29450000002</v>
      </c>
      <c r="F85" s="19">
        <f t="shared" si="11"/>
        <v>6.0220233998065704E-2</v>
      </c>
      <c r="G85" s="71">
        <v>391187.12060000002</v>
      </c>
      <c r="H85" s="71">
        <v>391187.46620000002</v>
      </c>
      <c r="I85" s="51"/>
      <c r="J85" s="51"/>
      <c r="K85" s="21">
        <f t="shared" si="12"/>
        <v>391.18712060000001</v>
      </c>
      <c r="L85" s="40">
        <f t="shared" si="13"/>
        <v>391.18746620000002</v>
      </c>
      <c r="M85" s="70">
        <v>-4.8879981849999998</v>
      </c>
      <c r="N85" s="72">
        <v>-4.8933</v>
      </c>
      <c r="O85" s="56"/>
      <c r="P85" s="72">
        <v>-4.9059999999999997</v>
      </c>
      <c r="Q85" s="72">
        <v>-4.8882000000000003</v>
      </c>
      <c r="R85" s="46"/>
    </row>
    <row r="86" spans="2:18" x14ac:dyDescent="0.15">
      <c r="B86" s="68">
        <v>21.65</v>
      </c>
      <c r="C86" s="67">
        <v>391190.02899999998</v>
      </c>
      <c r="D86" s="19">
        <f t="shared" si="9"/>
        <v>391.19002899999998</v>
      </c>
      <c r="E86" s="28">
        <f t="shared" si="10"/>
        <v>-389240.02899999998</v>
      </c>
      <c r="F86" s="19">
        <f t="shared" si="11"/>
        <v>7.6796489304404442E-2</v>
      </c>
      <c r="G86" s="71">
        <v>391189.82199999999</v>
      </c>
      <c r="H86" s="71">
        <v>391190.223</v>
      </c>
      <c r="I86" s="51"/>
      <c r="J86" s="51"/>
      <c r="K86" s="21">
        <f t="shared" si="12"/>
        <v>391.18982199999999</v>
      </c>
      <c r="L86" s="40">
        <f t="shared" si="13"/>
        <v>391.190223</v>
      </c>
      <c r="M86" s="70">
        <v>-5.0856146549999997</v>
      </c>
      <c r="N86" s="72">
        <v>-5.0854999999999997</v>
      </c>
      <c r="O86" s="56"/>
      <c r="P86" s="72">
        <v>-5.1079999999999997</v>
      </c>
      <c r="Q86" s="72">
        <v>-5.0719000000000003</v>
      </c>
      <c r="R86" s="46"/>
    </row>
    <row r="87" spans="2:18" x14ac:dyDescent="0.15">
      <c r="B87" s="68">
        <v>21.86</v>
      </c>
      <c r="C87" s="67">
        <v>391193.83149999997</v>
      </c>
      <c r="D87" s="19">
        <f t="shared" si="9"/>
        <v>391.19383149999999</v>
      </c>
      <c r="E87" s="28">
        <f t="shared" si="10"/>
        <v>-389243.83149999997</v>
      </c>
      <c r="F87" s="19">
        <f t="shared" si="11"/>
        <v>5.5226824457729175E-2</v>
      </c>
      <c r="G87" s="71">
        <v>391193.64130000002</v>
      </c>
      <c r="H87" s="71">
        <v>391194.02340000001</v>
      </c>
      <c r="I87" s="51"/>
      <c r="J87" s="51"/>
      <c r="K87" s="21">
        <f t="shared" si="12"/>
        <v>391.19364130000002</v>
      </c>
      <c r="L87" s="40">
        <f t="shared" si="13"/>
        <v>391.19402339999999</v>
      </c>
      <c r="M87" s="70">
        <v>-5.5377654989999998</v>
      </c>
      <c r="N87" s="72">
        <v>-5.5377999999999998</v>
      </c>
      <c r="O87" s="56"/>
      <c r="P87" s="72">
        <v>-5.5438999999999998</v>
      </c>
      <c r="Q87" s="72">
        <v>-5.5168999999999997</v>
      </c>
      <c r="R87" s="46"/>
    </row>
    <row r="88" spans="2:18" x14ac:dyDescent="0.15">
      <c r="B88" s="68">
        <v>22.07</v>
      </c>
      <c r="C88" s="67">
        <v>391197.45280000003</v>
      </c>
      <c r="D88" s="19">
        <f t="shared" si="9"/>
        <v>391.19745280000001</v>
      </c>
      <c r="E88" s="28">
        <f t="shared" si="10"/>
        <v>-389247.45280000003</v>
      </c>
      <c r="F88" s="19">
        <f t="shared" si="11"/>
        <v>5.7990224504098027E-2</v>
      </c>
      <c r="G88" s="71">
        <v>391197.28909999999</v>
      </c>
      <c r="H88" s="71">
        <v>391197.61949999997</v>
      </c>
      <c r="I88" s="51"/>
      <c r="J88" s="51"/>
      <c r="K88" s="21">
        <f t="shared" si="12"/>
        <v>391.19728909999998</v>
      </c>
      <c r="L88" s="40">
        <f t="shared" si="13"/>
        <v>391.19761949999997</v>
      </c>
      <c r="M88" s="70">
        <v>-5.6671534829999999</v>
      </c>
      <c r="N88" s="72">
        <v>-5.6670999999999996</v>
      </c>
      <c r="O88" s="56"/>
      <c r="P88" s="72">
        <v>-5.6695000000000002</v>
      </c>
      <c r="Q88" s="72">
        <v>-5.6616</v>
      </c>
      <c r="R88" s="46"/>
    </row>
    <row r="89" spans="2:18" x14ac:dyDescent="0.15">
      <c r="B89" s="68">
        <v>22.28</v>
      </c>
      <c r="C89" s="67">
        <v>391201.12900000002</v>
      </c>
      <c r="D89" s="19">
        <f t="shared" si="9"/>
        <v>391.20112900000004</v>
      </c>
      <c r="E89" s="28">
        <f t="shared" si="10"/>
        <v>-389251.12900000002</v>
      </c>
      <c r="F89" s="19">
        <f t="shared" si="11"/>
        <v>5.7124204341639472E-2</v>
      </c>
      <c r="G89" s="71">
        <v>391200.93569999997</v>
      </c>
      <c r="H89" s="71">
        <v>391201.31679999997</v>
      </c>
      <c r="I89" s="51"/>
      <c r="J89" s="51"/>
      <c r="K89" s="21">
        <f t="shared" si="12"/>
        <v>391.20093569999995</v>
      </c>
      <c r="L89" s="40">
        <f t="shared" si="13"/>
        <v>391.20131679999997</v>
      </c>
      <c r="M89" s="70">
        <v>-5.7222017090000001</v>
      </c>
      <c r="N89" s="72">
        <v>-5.7210000000000001</v>
      </c>
      <c r="O89" s="56"/>
      <c r="P89" s="72">
        <v>-5.7221000000000002</v>
      </c>
      <c r="Q89" s="72">
        <v>-5.7172000000000001</v>
      </c>
      <c r="R89" s="46"/>
    </row>
    <row r="90" spans="2:18" x14ac:dyDescent="0.15">
      <c r="B90" s="68">
        <v>22.49</v>
      </c>
      <c r="C90" s="67">
        <v>391203.63770000002</v>
      </c>
      <c r="D90" s="19">
        <f t="shared" si="9"/>
        <v>391.2036377</v>
      </c>
      <c r="E90" s="28">
        <f t="shared" si="10"/>
        <v>-389253.63770000002</v>
      </c>
      <c r="F90" s="19">
        <f t="shared" si="11"/>
        <v>8.3708693745570995E-2</v>
      </c>
      <c r="G90" s="71">
        <v>391203.47570000001</v>
      </c>
      <c r="H90" s="71">
        <v>391203.8064</v>
      </c>
      <c r="I90" s="51"/>
      <c r="J90" s="51"/>
      <c r="K90" s="21">
        <f t="shared" si="12"/>
        <v>391.20347570000001</v>
      </c>
      <c r="L90" s="40">
        <f t="shared" si="13"/>
        <v>391.20380640000002</v>
      </c>
      <c r="M90" s="70">
        <v>-5.6545527309999999</v>
      </c>
      <c r="N90" s="72">
        <v>-5.6571999999999996</v>
      </c>
      <c r="O90" s="56"/>
      <c r="P90" s="72">
        <v>-5.6688999999999998</v>
      </c>
      <c r="Q90" s="72">
        <v>-5.6547000000000001</v>
      </c>
      <c r="R90" s="46"/>
    </row>
    <row r="91" spans="2:18" x14ac:dyDescent="0.15">
      <c r="B91" s="68">
        <v>22.7</v>
      </c>
      <c r="C91" s="67">
        <v>391206.217</v>
      </c>
      <c r="D91" s="19">
        <f t="shared" si="9"/>
        <v>391.20621699999998</v>
      </c>
      <c r="E91" s="28">
        <f t="shared" si="10"/>
        <v>-389256.217</v>
      </c>
      <c r="F91" s="19">
        <f t="shared" si="11"/>
        <v>8.1417438840530723E-2</v>
      </c>
      <c r="G91" s="71">
        <v>391206.03100000002</v>
      </c>
      <c r="H91" s="71">
        <v>391206.3921</v>
      </c>
      <c r="I91" s="51"/>
      <c r="J91" s="51"/>
      <c r="K91" s="21">
        <f t="shared" si="12"/>
        <v>391.206031</v>
      </c>
      <c r="L91" s="40">
        <f t="shared" si="13"/>
        <v>391.20639210000002</v>
      </c>
      <c r="M91" s="70">
        <v>-5.8893390810000001</v>
      </c>
      <c r="N91" s="72">
        <v>-5.8891999999999998</v>
      </c>
      <c r="O91" s="56"/>
      <c r="P91" s="72">
        <v>-5.9036</v>
      </c>
      <c r="Q91" s="72">
        <v>-5.8746</v>
      </c>
      <c r="R91" s="46"/>
    </row>
    <row r="92" spans="2:18" x14ac:dyDescent="0.15">
      <c r="B92" s="68">
        <v>22.91</v>
      </c>
      <c r="C92" s="67">
        <v>391208.67879999999</v>
      </c>
      <c r="D92" s="19">
        <f t="shared" si="9"/>
        <v>391.20867879999997</v>
      </c>
      <c r="E92" s="28">
        <f t="shared" si="10"/>
        <v>-389258.67879999999</v>
      </c>
      <c r="F92" s="19">
        <f t="shared" si="11"/>
        <v>8.5303436510216477E-2</v>
      </c>
      <c r="G92" s="71">
        <v>391208.51459999999</v>
      </c>
      <c r="H92" s="71">
        <v>391208.84649999999</v>
      </c>
      <c r="I92" s="51"/>
      <c r="J92" s="51"/>
      <c r="K92" s="21">
        <f t="shared" si="12"/>
        <v>391.2085146</v>
      </c>
      <c r="L92" s="40">
        <f t="shared" si="13"/>
        <v>391.20884649999999</v>
      </c>
      <c r="M92" s="70">
        <v>-6.0914604670000001</v>
      </c>
      <c r="N92" s="72">
        <v>-6.0891999999999999</v>
      </c>
      <c r="O92" s="56"/>
      <c r="P92" s="72">
        <v>-6.0913000000000004</v>
      </c>
      <c r="Q92" s="72">
        <v>-6.0778999999999996</v>
      </c>
      <c r="R92" s="46"/>
    </row>
    <row r="93" spans="2:18" x14ac:dyDescent="0.15">
      <c r="B93" s="68">
        <v>23.12</v>
      </c>
      <c r="C93" s="67">
        <v>391212.57510000002</v>
      </c>
      <c r="D93" s="19">
        <f t="shared" si="9"/>
        <v>391.21257510000004</v>
      </c>
      <c r="E93" s="28">
        <f t="shared" si="10"/>
        <v>-389262.57510000002</v>
      </c>
      <c r="F93" s="19">
        <f t="shared" si="11"/>
        <v>5.3897287169572719E-2</v>
      </c>
      <c r="G93" s="71">
        <v>391212.40899999999</v>
      </c>
      <c r="H93" s="71">
        <v>391212.74420000002</v>
      </c>
      <c r="I93" s="51"/>
      <c r="J93" s="51"/>
      <c r="K93" s="21">
        <f t="shared" si="12"/>
        <v>391.21240899999998</v>
      </c>
      <c r="L93" s="40">
        <f t="shared" si="13"/>
        <v>391.21274420000003</v>
      </c>
      <c r="M93" s="70">
        <v>-5.9975760210000004</v>
      </c>
      <c r="N93" s="72">
        <v>-5.9988000000000001</v>
      </c>
      <c r="O93" s="56"/>
      <c r="P93" s="72">
        <v>-6.0016999999999996</v>
      </c>
      <c r="Q93" s="72">
        <v>-5.9976000000000003</v>
      </c>
      <c r="R93" s="46"/>
    </row>
    <row r="94" spans="2:18" x14ac:dyDescent="0.15">
      <c r="B94" s="68">
        <v>23.33</v>
      </c>
      <c r="C94" s="67">
        <v>391216.66729999997</v>
      </c>
      <c r="D94" s="19">
        <f t="shared" si="9"/>
        <v>391.21666729999998</v>
      </c>
      <c r="E94" s="28">
        <f t="shared" si="10"/>
        <v>-389266.66729999997</v>
      </c>
      <c r="F94" s="19">
        <f t="shared" si="11"/>
        <v>5.1317139925292458E-2</v>
      </c>
      <c r="G94" s="71">
        <v>391216.49910000002</v>
      </c>
      <c r="H94" s="71">
        <v>391216.83659999998</v>
      </c>
      <c r="I94" s="51"/>
      <c r="J94" s="51"/>
      <c r="K94" s="21">
        <f t="shared" si="12"/>
        <v>391.21649910000002</v>
      </c>
      <c r="L94" s="40">
        <f t="shared" si="13"/>
        <v>391.21683659999997</v>
      </c>
      <c r="M94" s="70">
        <v>-6.0876265610000004</v>
      </c>
      <c r="N94" s="72">
        <v>-6.0869</v>
      </c>
      <c r="O94" s="56"/>
      <c r="P94" s="72">
        <v>-6.0876000000000001</v>
      </c>
      <c r="Q94" s="72">
        <v>-6.0841000000000003</v>
      </c>
      <c r="R94" s="46"/>
    </row>
    <row r="95" spans="2:18" x14ac:dyDescent="0.15">
      <c r="B95" s="68">
        <v>23.53</v>
      </c>
      <c r="C95" s="67">
        <v>391220.47259999998</v>
      </c>
      <c r="D95" s="19">
        <f t="shared" si="9"/>
        <v>391.22047259999999</v>
      </c>
      <c r="E95" s="28">
        <f t="shared" si="10"/>
        <v>-389270.47259999998</v>
      </c>
      <c r="F95" s="19">
        <f t="shared" si="11"/>
        <v>5.2558273986182701E-2</v>
      </c>
      <c r="G95" s="71">
        <v>391220.32030000002</v>
      </c>
      <c r="H95" s="71">
        <v>391220.62829999998</v>
      </c>
      <c r="I95" s="51"/>
      <c r="J95" s="51"/>
      <c r="K95" s="21">
        <f t="shared" si="12"/>
        <v>391.22032030000003</v>
      </c>
      <c r="L95" s="40">
        <f t="shared" si="13"/>
        <v>391.22062829999999</v>
      </c>
      <c r="M95" s="70">
        <v>-6.0516766999999998</v>
      </c>
      <c r="N95" s="72">
        <v>-6.0517000000000003</v>
      </c>
      <c r="O95" s="56"/>
      <c r="P95" s="72">
        <v>-6.0530999999999997</v>
      </c>
      <c r="Q95" s="72">
        <v>-6.0495999999999999</v>
      </c>
      <c r="R95" s="46"/>
    </row>
    <row r="96" spans="2:18" x14ac:dyDescent="0.15">
      <c r="B96" s="68">
        <v>23.74</v>
      </c>
      <c r="C96" s="67">
        <v>391223.44390000001</v>
      </c>
      <c r="D96" s="19">
        <f t="shared" ref="D96:D159" si="14">C96/1000</f>
        <v>391.22344390000001</v>
      </c>
      <c r="E96" s="28">
        <f t="shared" ref="E96:E159" si="15">1950-C96</f>
        <v>-389273.44390000001</v>
      </c>
      <c r="F96" s="19">
        <f t="shared" ref="F96:F159" si="16">(B96-B95)/(C96-C95)</f>
        <v>7.0676135024268144E-2</v>
      </c>
      <c r="G96" s="71">
        <v>391223.28320000001</v>
      </c>
      <c r="H96" s="71">
        <v>391223.60849999997</v>
      </c>
      <c r="I96" s="51"/>
      <c r="J96" s="51"/>
      <c r="K96" s="21">
        <f t="shared" ref="K96:K159" si="17">G96/1000</f>
        <v>391.22328320000003</v>
      </c>
      <c r="L96" s="40">
        <f t="shared" ref="L96:L159" si="18">H96/1000</f>
        <v>391.22360849999995</v>
      </c>
      <c r="M96" s="70">
        <v>-6.0091478909999996</v>
      </c>
      <c r="N96" s="72">
        <v>-6.0091000000000001</v>
      </c>
      <c r="O96" s="56"/>
      <c r="P96" s="72">
        <v>-6.0111999999999997</v>
      </c>
      <c r="Q96" s="72">
        <v>-6.0000999999999998</v>
      </c>
      <c r="R96" s="46"/>
    </row>
    <row r="97" spans="2:18" x14ac:dyDescent="0.15">
      <c r="B97" s="68">
        <v>23.95</v>
      </c>
      <c r="C97" s="67">
        <v>391226.60729999997</v>
      </c>
      <c r="D97" s="19">
        <f t="shared" si="14"/>
        <v>391.22660729999996</v>
      </c>
      <c r="E97" s="28">
        <f t="shared" si="15"/>
        <v>-389276.60729999997</v>
      </c>
      <c r="F97" s="19">
        <f t="shared" si="16"/>
        <v>6.6384270089957884E-2</v>
      </c>
      <c r="G97" s="71">
        <v>391226.44770000002</v>
      </c>
      <c r="H97" s="71">
        <v>391226.77480000001</v>
      </c>
      <c r="I97" s="51"/>
      <c r="J97" s="51"/>
      <c r="K97" s="21">
        <f t="shared" si="17"/>
        <v>391.22644769999999</v>
      </c>
      <c r="L97" s="40">
        <f t="shared" si="18"/>
        <v>391.22677479999999</v>
      </c>
      <c r="M97" s="70">
        <v>-5.818593291</v>
      </c>
      <c r="N97" s="72">
        <v>-5.8220000000000001</v>
      </c>
      <c r="O97" s="56"/>
      <c r="P97" s="72">
        <v>-5.83</v>
      </c>
      <c r="Q97" s="72">
        <v>-5.8188000000000004</v>
      </c>
      <c r="R97" s="46"/>
    </row>
    <row r="98" spans="2:18" x14ac:dyDescent="0.15">
      <c r="B98" s="68">
        <v>24.16</v>
      </c>
      <c r="C98" s="67">
        <v>391229.91470000002</v>
      </c>
      <c r="D98" s="19">
        <f t="shared" si="14"/>
        <v>391.22991469999999</v>
      </c>
      <c r="E98" s="28">
        <f t="shared" si="15"/>
        <v>-389279.91470000002</v>
      </c>
      <c r="F98" s="19">
        <f t="shared" si="16"/>
        <v>6.3493983188275468E-2</v>
      </c>
      <c r="G98" s="71">
        <v>391229.72889999999</v>
      </c>
      <c r="H98" s="71">
        <v>391230.11040000001</v>
      </c>
      <c r="I98" s="51"/>
      <c r="J98" s="51"/>
      <c r="K98" s="21">
        <f t="shared" si="17"/>
        <v>391.2297289</v>
      </c>
      <c r="L98" s="40">
        <f t="shared" si="18"/>
        <v>391.2301104</v>
      </c>
      <c r="M98" s="70">
        <v>-6.0360035359999999</v>
      </c>
      <c r="N98" s="72">
        <v>-6.0364000000000004</v>
      </c>
      <c r="O98" s="56"/>
      <c r="P98" s="72">
        <v>-6.1192000000000002</v>
      </c>
      <c r="Q98" s="72">
        <v>-6.0242000000000004</v>
      </c>
      <c r="R98" s="46"/>
    </row>
    <row r="99" spans="2:18" x14ac:dyDescent="0.15">
      <c r="B99" s="68">
        <v>24.37</v>
      </c>
      <c r="C99" s="67">
        <v>391233.10950000002</v>
      </c>
      <c r="D99" s="19">
        <f t="shared" si="14"/>
        <v>391.23310950000001</v>
      </c>
      <c r="E99" s="28">
        <f t="shared" si="15"/>
        <v>-389283.10950000002</v>
      </c>
      <c r="F99" s="19">
        <f t="shared" si="16"/>
        <v>6.5731814198123864E-2</v>
      </c>
      <c r="G99" s="71">
        <v>391232.92249999999</v>
      </c>
      <c r="H99" s="71">
        <v>391233.30459999997</v>
      </c>
      <c r="I99" s="51"/>
      <c r="J99" s="51"/>
      <c r="K99" s="21">
        <f t="shared" si="17"/>
        <v>391.23292249999997</v>
      </c>
      <c r="L99" s="40">
        <f t="shared" si="18"/>
        <v>391.2333046</v>
      </c>
      <c r="M99" s="70">
        <v>-7.4233713210000003</v>
      </c>
      <c r="N99" s="72">
        <v>-7.4217000000000004</v>
      </c>
      <c r="O99" s="56"/>
      <c r="P99" s="72">
        <v>-7.4566999999999997</v>
      </c>
      <c r="Q99" s="72">
        <v>-7.3432000000000004</v>
      </c>
      <c r="R99" s="46"/>
    </row>
    <row r="100" spans="2:18" x14ac:dyDescent="0.15">
      <c r="B100" s="68">
        <v>24.58</v>
      </c>
      <c r="C100" s="67">
        <v>391236.42609999998</v>
      </c>
      <c r="D100" s="19">
        <f t="shared" si="14"/>
        <v>391.23642609999996</v>
      </c>
      <c r="E100" s="28">
        <f t="shared" si="15"/>
        <v>-389286.42609999998</v>
      </c>
      <c r="F100" s="19">
        <f t="shared" si="16"/>
        <v>6.3317855636015538E-2</v>
      </c>
      <c r="G100" s="71">
        <v>391236.26630000002</v>
      </c>
      <c r="H100" s="71">
        <v>391236.58549999999</v>
      </c>
      <c r="I100" s="51"/>
      <c r="J100" s="51"/>
      <c r="K100" s="21">
        <f t="shared" si="17"/>
        <v>391.23626630000001</v>
      </c>
      <c r="L100" s="40">
        <f t="shared" si="18"/>
        <v>391.23658549999999</v>
      </c>
      <c r="M100" s="70">
        <v>-8.0266488349999996</v>
      </c>
      <c r="N100" s="72">
        <v>-8.0266999999999999</v>
      </c>
      <c r="O100" s="56"/>
      <c r="P100" s="72">
        <v>-8.0284999999999993</v>
      </c>
      <c r="Q100" s="72">
        <v>-7.9993999999999996</v>
      </c>
      <c r="R100" s="46"/>
    </row>
    <row r="101" spans="2:18" x14ac:dyDescent="0.15">
      <c r="B101" s="68">
        <v>24.79</v>
      </c>
      <c r="C101" s="67">
        <v>391239.92749999999</v>
      </c>
      <c r="D101" s="19">
        <f t="shared" si="14"/>
        <v>391.23992749999996</v>
      </c>
      <c r="E101" s="28">
        <f t="shared" si="15"/>
        <v>-389289.92749999999</v>
      </c>
      <c r="F101" s="19">
        <f t="shared" si="16"/>
        <v>5.99760095960198E-2</v>
      </c>
      <c r="G101" s="71">
        <v>391239.73369999998</v>
      </c>
      <c r="H101" s="71">
        <v>391240.12300000002</v>
      </c>
      <c r="I101" s="51"/>
      <c r="J101" s="51"/>
      <c r="K101" s="21">
        <f t="shared" si="17"/>
        <v>391.23973369999999</v>
      </c>
      <c r="L101" s="40">
        <f t="shared" si="18"/>
        <v>391.24012300000004</v>
      </c>
      <c r="M101" s="70">
        <v>-8.0709202350000009</v>
      </c>
      <c r="N101" s="72">
        <v>-8.0704999999999991</v>
      </c>
      <c r="O101" s="56"/>
      <c r="P101" s="72">
        <v>-8.0709</v>
      </c>
      <c r="Q101" s="72">
        <v>-8.0686</v>
      </c>
      <c r="R101" s="46"/>
    </row>
    <row r="102" spans="2:18" x14ac:dyDescent="0.15">
      <c r="B102" s="68">
        <v>25</v>
      </c>
      <c r="C102" s="67">
        <v>391243.77510000003</v>
      </c>
      <c r="D102" s="19">
        <f t="shared" si="14"/>
        <v>391.24377510000005</v>
      </c>
      <c r="E102" s="28">
        <f t="shared" si="15"/>
        <v>-389293.77510000003</v>
      </c>
      <c r="F102" s="19">
        <f t="shared" si="16"/>
        <v>5.4579478115698757E-2</v>
      </c>
      <c r="G102" s="71">
        <v>391243.59860000003</v>
      </c>
      <c r="H102" s="71">
        <v>391243.9621</v>
      </c>
      <c r="I102" s="51"/>
      <c r="J102" s="51"/>
      <c r="K102" s="21">
        <f t="shared" si="17"/>
        <v>391.24359860000004</v>
      </c>
      <c r="L102" s="40">
        <f t="shared" si="18"/>
        <v>391.24396209999998</v>
      </c>
      <c r="M102" s="70">
        <v>-8.053711882</v>
      </c>
      <c r="N102" s="72">
        <v>-8.0543999999999993</v>
      </c>
      <c r="O102" s="56"/>
      <c r="P102" s="72">
        <v>-8.0617000000000001</v>
      </c>
      <c r="Q102" s="72">
        <v>-8.0536999999999992</v>
      </c>
      <c r="R102" s="46"/>
    </row>
    <row r="103" spans="2:18" x14ac:dyDescent="0.15">
      <c r="B103" s="68">
        <v>25.21</v>
      </c>
      <c r="C103" s="67">
        <v>391247.01559999998</v>
      </c>
      <c r="D103" s="19">
        <f t="shared" si="14"/>
        <v>391.2470156</v>
      </c>
      <c r="E103" s="28">
        <f t="shared" si="15"/>
        <v>-389297.01559999998</v>
      </c>
      <c r="F103" s="19">
        <f t="shared" si="16"/>
        <v>6.4804814072778119E-2</v>
      </c>
      <c r="G103" s="71">
        <v>391246.82439999998</v>
      </c>
      <c r="H103" s="71">
        <v>391247.21950000001</v>
      </c>
      <c r="I103" s="51"/>
      <c r="J103" s="51"/>
      <c r="K103" s="21">
        <f t="shared" si="17"/>
        <v>391.24682439999998</v>
      </c>
      <c r="L103" s="40">
        <f t="shared" si="18"/>
        <v>391.24721950000003</v>
      </c>
      <c r="M103" s="70">
        <v>-8.2113219310000005</v>
      </c>
      <c r="N103" s="72">
        <v>-8.2096999999999998</v>
      </c>
      <c r="O103" s="56"/>
      <c r="P103" s="72">
        <v>-8.2112999999999996</v>
      </c>
      <c r="Q103" s="72">
        <v>-8.2027000000000001</v>
      </c>
      <c r="R103" s="46"/>
    </row>
    <row r="104" spans="2:18" x14ac:dyDescent="0.15">
      <c r="B104" s="68">
        <v>25.42</v>
      </c>
      <c r="C104" s="67">
        <v>391249.36170000001</v>
      </c>
      <c r="D104" s="19">
        <f t="shared" si="14"/>
        <v>391.24936170000001</v>
      </c>
      <c r="E104" s="28">
        <f t="shared" si="15"/>
        <v>-389299.36170000001</v>
      </c>
      <c r="F104" s="19">
        <f t="shared" si="16"/>
        <v>8.9510251054015208E-2</v>
      </c>
      <c r="G104" s="71">
        <v>391249.18099999998</v>
      </c>
      <c r="H104" s="71">
        <v>391249.52470000001</v>
      </c>
      <c r="I104" s="51"/>
      <c r="J104" s="51"/>
      <c r="K104" s="21">
        <f t="shared" si="17"/>
        <v>391.24918099999996</v>
      </c>
      <c r="L104" s="40">
        <f t="shared" si="18"/>
        <v>391.24952469999999</v>
      </c>
      <c r="M104" s="70">
        <v>-8.1757807759999999</v>
      </c>
      <c r="N104" s="72">
        <v>-8.1758000000000006</v>
      </c>
      <c r="O104" s="56"/>
      <c r="P104" s="72">
        <v>-8.1780000000000008</v>
      </c>
      <c r="Q104" s="72">
        <v>-8.1641999999999992</v>
      </c>
      <c r="R104" s="46"/>
    </row>
    <row r="105" spans="2:18" x14ac:dyDescent="0.15">
      <c r="B105" s="68">
        <v>25.63</v>
      </c>
      <c r="C105" s="67">
        <v>391252.4094</v>
      </c>
      <c r="D105" s="19">
        <f t="shared" si="14"/>
        <v>391.25240939999998</v>
      </c>
      <c r="E105" s="28">
        <f t="shared" si="15"/>
        <v>-389302.4094</v>
      </c>
      <c r="F105" s="19">
        <f t="shared" si="16"/>
        <v>6.8904419726451199E-2</v>
      </c>
      <c r="G105" s="71">
        <v>391252.25089999998</v>
      </c>
      <c r="H105" s="71">
        <v>391252.56800000003</v>
      </c>
      <c r="I105" s="51"/>
      <c r="J105" s="51"/>
      <c r="K105" s="21">
        <f t="shared" si="17"/>
        <v>391.25225089999998</v>
      </c>
      <c r="L105" s="40">
        <f t="shared" si="18"/>
        <v>391.25256800000005</v>
      </c>
      <c r="M105" s="70">
        <v>-7.9417280300000002</v>
      </c>
      <c r="N105" s="72">
        <v>-7.9432999999999998</v>
      </c>
      <c r="O105" s="56"/>
      <c r="P105" s="72">
        <v>-7.9537000000000004</v>
      </c>
      <c r="Q105" s="72">
        <v>-7.9417999999999997</v>
      </c>
      <c r="R105" s="46"/>
    </row>
    <row r="106" spans="2:18" x14ac:dyDescent="0.15">
      <c r="B106" s="68">
        <v>25.83</v>
      </c>
      <c r="C106" s="67">
        <v>391255.02679999999</v>
      </c>
      <c r="D106" s="19">
        <f t="shared" si="14"/>
        <v>391.2550268</v>
      </c>
      <c r="E106" s="28">
        <f t="shared" si="15"/>
        <v>-389305.02679999999</v>
      </c>
      <c r="F106" s="19">
        <f t="shared" si="16"/>
        <v>7.6411706273743399E-2</v>
      </c>
      <c r="G106" s="71">
        <v>391254.8371</v>
      </c>
      <c r="H106" s="71">
        <v>391255.22759999998</v>
      </c>
      <c r="I106" s="51"/>
      <c r="J106" s="51"/>
      <c r="K106" s="21">
        <f t="shared" si="17"/>
        <v>391.25483710000003</v>
      </c>
      <c r="L106" s="40">
        <f t="shared" si="18"/>
        <v>391.25522760000001</v>
      </c>
      <c r="M106" s="70">
        <v>-7.9809532049999996</v>
      </c>
      <c r="N106" s="72">
        <v>-7.9809000000000001</v>
      </c>
      <c r="O106" s="56"/>
      <c r="P106" s="72">
        <v>-7.9819000000000004</v>
      </c>
      <c r="Q106" s="72">
        <v>-7.9782999999999999</v>
      </c>
      <c r="R106" s="46"/>
    </row>
    <row r="107" spans="2:18" x14ac:dyDescent="0.15">
      <c r="B107" s="68">
        <v>26.04</v>
      </c>
      <c r="C107" s="67">
        <v>391257.30540000001</v>
      </c>
      <c r="D107" s="19">
        <f t="shared" si="14"/>
        <v>391.25730540000001</v>
      </c>
      <c r="E107" s="28">
        <f t="shared" si="15"/>
        <v>-389307.30540000001</v>
      </c>
      <c r="F107" s="19">
        <f t="shared" si="16"/>
        <v>9.2161853769064245E-2</v>
      </c>
      <c r="G107" s="71">
        <v>391257.13219999999</v>
      </c>
      <c r="H107" s="71">
        <v>391257.46529999998</v>
      </c>
      <c r="I107" s="51"/>
      <c r="J107" s="51"/>
      <c r="K107" s="21">
        <f t="shared" si="17"/>
        <v>391.2571322</v>
      </c>
      <c r="L107" s="40">
        <f t="shared" si="18"/>
        <v>391.25746529999998</v>
      </c>
      <c r="M107" s="70">
        <v>-7.992578849</v>
      </c>
      <c r="N107" s="72">
        <v>-7.9926000000000004</v>
      </c>
      <c r="O107" s="56"/>
      <c r="P107" s="72">
        <v>-8.0032999999999994</v>
      </c>
      <c r="Q107" s="72">
        <v>-7.9917999999999996</v>
      </c>
      <c r="R107" s="46"/>
    </row>
    <row r="108" spans="2:18" x14ac:dyDescent="0.15">
      <c r="B108" s="68">
        <v>26.25</v>
      </c>
      <c r="C108" s="67">
        <v>391258.68339999998</v>
      </c>
      <c r="D108" s="19">
        <f t="shared" si="14"/>
        <v>391.2586834</v>
      </c>
      <c r="E108" s="28">
        <f t="shared" si="15"/>
        <v>-389308.68339999998</v>
      </c>
      <c r="F108" s="19">
        <f t="shared" si="16"/>
        <v>0.15239477503983845</v>
      </c>
      <c r="G108" s="71">
        <v>391258.52049999998</v>
      </c>
      <c r="H108" s="71">
        <v>391258.85889999999</v>
      </c>
      <c r="I108" s="51"/>
      <c r="J108" s="51"/>
      <c r="K108" s="21">
        <f t="shared" si="17"/>
        <v>391.25852049999997</v>
      </c>
      <c r="L108" s="40">
        <f t="shared" si="18"/>
        <v>391.25885890000001</v>
      </c>
      <c r="M108" s="70">
        <v>-8.0889333949999997</v>
      </c>
      <c r="N108" s="72">
        <v>-8.0835000000000008</v>
      </c>
      <c r="O108" s="56"/>
      <c r="P108" s="72">
        <v>-8.0885999999999996</v>
      </c>
      <c r="Q108" s="72">
        <v>-8.0648</v>
      </c>
      <c r="R108" s="46"/>
    </row>
    <row r="109" spans="2:18" x14ac:dyDescent="0.15">
      <c r="B109" s="68">
        <v>26.46</v>
      </c>
      <c r="C109" s="67">
        <v>391260.92239999998</v>
      </c>
      <c r="D109" s="19">
        <f t="shared" si="14"/>
        <v>391.26092239999997</v>
      </c>
      <c r="E109" s="28">
        <f t="shared" si="15"/>
        <v>-389310.92239999998</v>
      </c>
      <c r="F109" s="19">
        <f t="shared" si="16"/>
        <v>9.37918713710897E-2</v>
      </c>
      <c r="G109" s="71">
        <v>391260.7329</v>
      </c>
      <c r="H109" s="71">
        <v>391261.1202</v>
      </c>
      <c r="I109" s="51"/>
      <c r="J109" s="51"/>
      <c r="K109" s="21">
        <f t="shared" si="17"/>
        <v>391.26073289999999</v>
      </c>
      <c r="L109" s="40">
        <f t="shared" si="18"/>
        <v>391.26112019999999</v>
      </c>
      <c r="M109" s="70">
        <v>-7.7576265080000004</v>
      </c>
      <c r="N109" s="72">
        <v>-7.7576000000000001</v>
      </c>
      <c r="O109" s="56"/>
      <c r="P109" s="72">
        <v>-7.7843999999999998</v>
      </c>
      <c r="Q109" s="72">
        <v>-7.7538999999999998</v>
      </c>
      <c r="R109" s="46"/>
    </row>
    <row r="110" spans="2:18" x14ac:dyDescent="0.15">
      <c r="B110" s="68">
        <v>26.67</v>
      </c>
      <c r="C110" s="67">
        <v>391264.15330000001</v>
      </c>
      <c r="D110" s="19">
        <f t="shared" si="14"/>
        <v>391.26415330000003</v>
      </c>
      <c r="E110" s="28">
        <f t="shared" si="15"/>
        <v>-389314.15330000001</v>
      </c>
      <c r="F110" s="19">
        <f t="shared" si="16"/>
        <v>6.4997369153620671E-2</v>
      </c>
      <c r="G110" s="71">
        <v>391263.95770000003</v>
      </c>
      <c r="H110" s="71">
        <v>391264.3395</v>
      </c>
      <c r="I110" s="51"/>
      <c r="J110" s="51"/>
      <c r="K110" s="21">
        <f t="shared" si="17"/>
        <v>391.26395770000005</v>
      </c>
      <c r="L110" s="40">
        <f t="shared" si="18"/>
        <v>391.26433950000001</v>
      </c>
      <c r="M110" s="70">
        <v>-7.6916243819999996</v>
      </c>
      <c r="N110" s="72">
        <v>-7.6936999999999998</v>
      </c>
      <c r="O110" s="56"/>
      <c r="P110" s="72">
        <v>-7.7027000000000001</v>
      </c>
      <c r="Q110" s="72">
        <v>-7.6917</v>
      </c>
      <c r="R110" s="46"/>
    </row>
    <row r="111" spans="2:18" x14ac:dyDescent="0.15">
      <c r="B111" s="68">
        <v>26.88</v>
      </c>
      <c r="C111" s="67">
        <v>391265.50670000003</v>
      </c>
      <c r="D111" s="19">
        <f t="shared" si="14"/>
        <v>391.2655067</v>
      </c>
      <c r="E111" s="28">
        <f t="shared" si="15"/>
        <v>-389315.50670000003</v>
      </c>
      <c r="F111" s="19">
        <f t="shared" si="16"/>
        <v>0.15516477020586361</v>
      </c>
      <c r="G111" s="71">
        <v>391265.35820000002</v>
      </c>
      <c r="H111" s="71">
        <v>391265.6618</v>
      </c>
      <c r="I111" s="51"/>
      <c r="J111" s="51"/>
      <c r="K111" s="21">
        <f t="shared" si="17"/>
        <v>391.26535820000004</v>
      </c>
      <c r="L111" s="40">
        <f t="shared" si="18"/>
        <v>391.26566179999998</v>
      </c>
      <c r="M111" s="70">
        <v>-7.7777110809999996</v>
      </c>
      <c r="N111" s="72">
        <v>-7.7767999999999997</v>
      </c>
      <c r="O111" s="56"/>
      <c r="P111" s="72">
        <v>-7.7777000000000003</v>
      </c>
      <c r="Q111" s="72">
        <v>-7.7686000000000002</v>
      </c>
      <c r="R111" s="46"/>
    </row>
    <row r="112" spans="2:18" x14ac:dyDescent="0.15">
      <c r="B112" s="68">
        <v>27.09</v>
      </c>
      <c r="C112" s="67">
        <v>391268.75650000002</v>
      </c>
      <c r="D112" s="19">
        <f t="shared" si="14"/>
        <v>391.26875649999999</v>
      </c>
      <c r="E112" s="28">
        <f t="shared" si="15"/>
        <v>-389318.75650000002</v>
      </c>
      <c r="F112" s="19">
        <f t="shared" si="16"/>
        <v>6.4619361191647087E-2</v>
      </c>
      <c r="G112" s="71">
        <v>391268.58750000002</v>
      </c>
      <c r="H112" s="71">
        <v>391268.93320000003</v>
      </c>
      <c r="I112" s="51"/>
      <c r="J112" s="51"/>
      <c r="K112" s="21">
        <f t="shared" si="17"/>
        <v>391.26858750000002</v>
      </c>
      <c r="L112" s="40">
        <f t="shared" si="18"/>
        <v>391.26893320000005</v>
      </c>
      <c r="M112" s="70">
        <v>-7.7491650219999997</v>
      </c>
      <c r="N112" s="72">
        <v>-7.7492000000000001</v>
      </c>
      <c r="O112" s="56"/>
      <c r="P112" s="72">
        <v>-7.7507000000000001</v>
      </c>
      <c r="Q112" s="72">
        <v>-7.7426000000000004</v>
      </c>
      <c r="R112" s="46"/>
    </row>
    <row r="113" spans="2:18" x14ac:dyDescent="0.15">
      <c r="B113" s="68">
        <v>27.3</v>
      </c>
      <c r="C113" s="67">
        <v>391272.43479999999</v>
      </c>
      <c r="D113" s="19">
        <f t="shared" si="14"/>
        <v>391.27243479999998</v>
      </c>
      <c r="E113" s="28">
        <f t="shared" si="15"/>
        <v>-389322.43479999999</v>
      </c>
      <c r="F113" s="19">
        <f t="shared" si="16"/>
        <v>5.7091591224665297E-2</v>
      </c>
      <c r="G113" s="71">
        <v>391272.2745</v>
      </c>
      <c r="H113" s="71">
        <v>391272.59259999997</v>
      </c>
      <c r="I113" s="51"/>
      <c r="J113" s="51"/>
      <c r="K113" s="21">
        <f t="shared" si="17"/>
        <v>391.27227449999998</v>
      </c>
      <c r="L113" s="40">
        <f t="shared" si="18"/>
        <v>391.2725926</v>
      </c>
      <c r="M113" s="70">
        <v>-7.6039291960000002</v>
      </c>
      <c r="N113" s="72">
        <v>-7.6073000000000004</v>
      </c>
      <c r="O113" s="56"/>
      <c r="P113" s="72">
        <v>-7.6215999999999999</v>
      </c>
      <c r="Q113" s="72">
        <v>-7.6040999999999999</v>
      </c>
      <c r="R113" s="46"/>
    </row>
    <row r="114" spans="2:18" x14ac:dyDescent="0.15">
      <c r="B114" s="68">
        <v>27.51</v>
      </c>
      <c r="C114" s="67">
        <v>391274.31540000002</v>
      </c>
      <c r="D114" s="19">
        <f t="shared" si="14"/>
        <v>391.27431540000003</v>
      </c>
      <c r="E114" s="28">
        <f t="shared" si="15"/>
        <v>-389324.31540000002</v>
      </c>
      <c r="F114" s="19">
        <f t="shared" si="16"/>
        <v>0.11166648941630253</v>
      </c>
      <c r="G114" s="71">
        <v>391274.1433</v>
      </c>
      <c r="H114" s="71">
        <v>391274.47600000002</v>
      </c>
      <c r="I114" s="51"/>
      <c r="J114" s="51"/>
      <c r="K114" s="21">
        <f t="shared" si="17"/>
        <v>391.27414329999999</v>
      </c>
      <c r="L114" s="40">
        <f t="shared" si="18"/>
        <v>391.27447600000005</v>
      </c>
      <c r="M114" s="70">
        <v>-7.8330797600000004</v>
      </c>
      <c r="N114" s="72">
        <v>-7.8327999999999998</v>
      </c>
      <c r="O114" s="56"/>
      <c r="P114" s="72">
        <v>-7.8349000000000002</v>
      </c>
      <c r="Q114" s="72">
        <v>-7.8148999999999997</v>
      </c>
      <c r="R114" s="46"/>
    </row>
    <row r="115" spans="2:18" x14ac:dyDescent="0.15">
      <c r="B115" s="68">
        <v>27.72</v>
      </c>
      <c r="C115" s="67">
        <v>391277.02759999997</v>
      </c>
      <c r="D115" s="19">
        <f t="shared" si="14"/>
        <v>391.2770276</v>
      </c>
      <c r="E115" s="28">
        <f t="shared" si="15"/>
        <v>-389327.02759999997</v>
      </c>
      <c r="F115" s="19">
        <f t="shared" si="16"/>
        <v>7.7427918296513798E-2</v>
      </c>
      <c r="G115" s="71">
        <v>391276.82809999998</v>
      </c>
      <c r="H115" s="71">
        <v>391277.23190000001</v>
      </c>
      <c r="I115" s="51"/>
      <c r="J115" s="51"/>
      <c r="K115" s="21">
        <f t="shared" si="17"/>
        <v>391.27682809999999</v>
      </c>
      <c r="L115" s="40">
        <f t="shared" si="18"/>
        <v>391.2772319</v>
      </c>
      <c r="M115" s="70">
        <v>-7.8648440390000003</v>
      </c>
      <c r="N115" s="72">
        <v>-7.8632</v>
      </c>
      <c r="O115" s="56"/>
      <c r="P115" s="72">
        <v>-7.8647999999999998</v>
      </c>
      <c r="Q115" s="72">
        <v>-7.8479000000000001</v>
      </c>
      <c r="R115" s="46"/>
    </row>
    <row r="116" spans="2:18" x14ac:dyDescent="0.15">
      <c r="B116" s="68">
        <v>27.93</v>
      </c>
      <c r="C116" s="67">
        <v>391279.36560000002</v>
      </c>
      <c r="D116" s="19">
        <f t="shared" si="14"/>
        <v>391.27936560000001</v>
      </c>
      <c r="E116" s="28">
        <f t="shared" si="15"/>
        <v>-389329.36560000002</v>
      </c>
      <c r="F116" s="19">
        <f t="shared" si="16"/>
        <v>8.982035927963064E-2</v>
      </c>
      <c r="G116" s="71">
        <v>391279.19189999998</v>
      </c>
      <c r="H116" s="71">
        <v>391279.52490000002</v>
      </c>
      <c r="I116" s="51"/>
      <c r="J116" s="51"/>
      <c r="K116" s="21">
        <f t="shared" si="17"/>
        <v>391.2791919</v>
      </c>
      <c r="L116" s="40">
        <f t="shared" si="18"/>
        <v>391.27952490000001</v>
      </c>
      <c r="M116" s="70">
        <v>-7.6451579799999996</v>
      </c>
      <c r="N116" s="72">
        <v>-7.6452</v>
      </c>
      <c r="O116" s="56"/>
      <c r="P116" s="72">
        <v>-7.6595000000000004</v>
      </c>
      <c r="Q116" s="72">
        <v>-7.5957999999999997</v>
      </c>
      <c r="R116" s="46"/>
    </row>
    <row r="117" spans="2:18" x14ac:dyDescent="0.15">
      <c r="B117" s="68">
        <v>28.13</v>
      </c>
      <c r="C117" s="67">
        <v>391280.9987</v>
      </c>
      <c r="D117" s="19">
        <f t="shared" si="14"/>
        <v>391.2809987</v>
      </c>
      <c r="E117" s="28">
        <f t="shared" si="15"/>
        <v>-389330.9987</v>
      </c>
      <c r="F117" s="19">
        <f t="shared" si="16"/>
        <v>0.12246647480422647</v>
      </c>
      <c r="G117" s="71">
        <v>391280.80530000001</v>
      </c>
      <c r="H117" s="71">
        <v>391281.1875</v>
      </c>
      <c r="I117" s="51"/>
      <c r="J117" s="51"/>
      <c r="K117" s="21">
        <f t="shared" si="17"/>
        <v>391.2808053</v>
      </c>
      <c r="L117" s="40">
        <f t="shared" si="18"/>
        <v>391.28118749999999</v>
      </c>
      <c r="M117" s="70">
        <v>-7.1385474599999998</v>
      </c>
      <c r="N117" s="72">
        <v>-7.1452999999999998</v>
      </c>
      <c r="O117" s="56"/>
      <c r="P117" s="72">
        <v>-7.1924000000000001</v>
      </c>
      <c r="Q117" s="72">
        <v>-7.1387999999999998</v>
      </c>
      <c r="R117" s="46"/>
    </row>
    <row r="118" spans="2:18" x14ac:dyDescent="0.15">
      <c r="B118" s="68">
        <v>28.34</v>
      </c>
      <c r="C118" s="67">
        <v>391284.1923</v>
      </c>
      <c r="D118" s="19">
        <f t="shared" si="14"/>
        <v>391.28419229999997</v>
      </c>
      <c r="E118" s="28">
        <f t="shared" si="15"/>
        <v>-389334.1923</v>
      </c>
      <c r="F118" s="19">
        <f t="shared" si="16"/>
        <v>6.5756513026079211E-2</v>
      </c>
      <c r="G118" s="71">
        <v>391284.01530000003</v>
      </c>
      <c r="H118" s="71">
        <v>391284.36910000001</v>
      </c>
      <c r="I118" s="51"/>
      <c r="J118" s="51"/>
      <c r="K118" s="21">
        <f t="shared" si="17"/>
        <v>391.28401530000002</v>
      </c>
      <c r="L118" s="40">
        <f t="shared" si="18"/>
        <v>391.28436909999999</v>
      </c>
      <c r="M118" s="70">
        <v>-7.3003053979999999</v>
      </c>
      <c r="N118" s="72">
        <v>-7.2988</v>
      </c>
      <c r="O118" s="56"/>
      <c r="P118" s="72">
        <v>-7.3002000000000002</v>
      </c>
      <c r="Q118" s="72">
        <v>-7.2918000000000003</v>
      </c>
      <c r="R118" s="46"/>
    </row>
    <row r="119" spans="2:18" x14ac:dyDescent="0.15">
      <c r="B119" s="68">
        <v>28.55</v>
      </c>
      <c r="C119" s="67">
        <v>391287.72560000001</v>
      </c>
      <c r="D119" s="19">
        <f t="shared" si="14"/>
        <v>391.28772559999999</v>
      </c>
      <c r="E119" s="28">
        <f t="shared" si="15"/>
        <v>-389337.72560000001</v>
      </c>
      <c r="F119" s="19">
        <f t="shared" si="16"/>
        <v>5.9434522967028849E-2</v>
      </c>
      <c r="G119" s="71">
        <v>391287.56089999998</v>
      </c>
      <c r="H119" s="71">
        <v>391287.8982</v>
      </c>
      <c r="I119" s="51"/>
      <c r="J119" s="51"/>
      <c r="K119" s="21">
        <f t="shared" si="17"/>
        <v>391.28756089999996</v>
      </c>
      <c r="L119" s="40">
        <f t="shared" si="18"/>
        <v>391.28789819999997</v>
      </c>
      <c r="M119" s="70">
        <v>-7.2526418259999996</v>
      </c>
      <c r="N119" s="72">
        <v>-7.2525000000000004</v>
      </c>
      <c r="O119" s="56"/>
      <c r="P119" s="72">
        <v>-7.2549000000000001</v>
      </c>
      <c r="Q119" s="72">
        <v>-7.2432999999999996</v>
      </c>
      <c r="R119" s="46"/>
    </row>
    <row r="120" spans="2:18" x14ac:dyDescent="0.15">
      <c r="B120" s="68">
        <v>28.76</v>
      </c>
      <c r="C120" s="67">
        <v>391291.28509999998</v>
      </c>
      <c r="D120" s="19">
        <f t="shared" si="14"/>
        <v>391.29128509999998</v>
      </c>
      <c r="E120" s="28">
        <f t="shared" si="15"/>
        <v>-389341.28509999998</v>
      </c>
      <c r="F120" s="19">
        <f t="shared" si="16"/>
        <v>5.8997050147925077E-2</v>
      </c>
      <c r="G120" s="71">
        <v>391291.11219999997</v>
      </c>
      <c r="H120" s="71">
        <v>391291.45179999998</v>
      </c>
      <c r="I120" s="51"/>
      <c r="J120" s="51"/>
      <c r="K120" s="21">
        <f t="shared" si="17"/>
        <v>391.29111219999999</v>
      </c>
      <c r="L120" s="40">
        <f t="shared" si="18"/>
        <v>391.2914518</v>
      </c>
      <c r="M120" s="70">
        <v>-7.0497750720000001</v>
      </c>
      <c r="N120" s="72">
        <v>-7.0496999999999996</v>
      </c>
      <c r="O120" s="56"/>
      <c r="P120" s="72">
        <v>-7.0587</v>
      </c>
      <c r="Q120" s="72">
        <v>-7.0453999999999999</v>
      </c>
      <c r="R120" s="46"/>
    </row>
    <row r="121" spans="2:18" x14ac:dyDescent="0.15">
      <c r="B121" s="68">
        <v>28.97</v>
      </c>
      <c r="C121" s="67">
        <v>391295.67950000003</v>
      </c>
      <c r="D121" s="19">
        <f t="shared" si="14"/>
        <v>391.29567950000001</v>
      </c>
      <c r="E121" s="28">
        <f t="shared" si="15"/>
        <v>-389345.67950000003</v>
      </c>
      <c r="F121" s="19">
        <f t="shared" si="16"/>
        <v>4.7788093937212686E-2</v>
      </c>
      <c r="G121" s="71">
        <v>391295.51779999997</v>
      </c>
      <c r="H121" s="71">
        <v>391295.84269999998</v>
      </c>
      <c r="I121" s="51"/>
      <c r="J121" s="51"/>
      <c r="K121" s="21">
        <f t="shared" si="17"/>
        <v>391.29551779999997</v>
      </c>
      <c r="L121" s="40">
        <f t="shared" si="18"/>
        <v>391.29584269999998</v>
      </c>
      <c r="M121" s="70">
        <v>-6.9202206430000004</v>
      </c>
      <c r="N121" s="72">
        <v>-6.9222000000000001</v>
      </c>
      <c r="O121" s="56"/>
      <c r="P121" s="72">
        <v>-6.9267000000000003</v>
      </c>
      <c r="Q121" s="72">
        <v>-6.9203000000000001</v>
      </c>
      <c r="R121" s="46"/>
    </row>
    <row r="122" spans="2:18" x14ac:dyDescent="0.15">
      <c r="B122" s="68">
        <v>29.18</v>
      </c>
      <c r="C122" s="67">
        <v>391300.07789999997</v>
      </c>
      <c r="D122" s="19">
        <f t="shared" si="14"/>
        <v>391.30007789999996</v>
      </c>
      <c r="E122" s="28">
        <f t="shared" si="15"/>
        <v>-389350.07789999997</v>
      </c>
      <c r="F122" s="19">
        <f t="shared" si="16"/>
        <v>4.7744634413086032E-2</v>
      </c>
      <c r="G122" s="71">
        <v>391299.8847</v>
      </c>
      <c r="H122" s="71">
        <v>391300.26130000001</v>
      </c>
      <c r="I122" s="51"/>
      <c r="J122" s="51"/>
      <c r="K122" s="21">
        <f t="shared" si="17"/>
        <v>391.29988470000001</v>
      </c>
      <c r="L122" s="40">
        <f t="shared" si="18"/>
        <v>391.30026129999999</v>
      </c>
      <c r="M122" s="70">
        <v>-7.0919690319999997</v>
      </c>
      <c r="N122" s="72">
        <v>-7.0919999999999996</v>
      </c>
      <c r="O122" s="56"/>
      <c r="P122" s="72">
        <v>-7.0941999999999998</v>
      </c>
      <c r="Q122" s="72">
        <v>-7.0846</v>
      </c>
      <c r="R122" s="46"/>
    </row>
    <row r="123" spans="2:18" x14ac:dyDescent="0.15">
      <c r="B123" s="68">
        <v>29.39</v>
      </c>
      <c r="C123" s="67">
        <v>391303.01370000001</v>
      </c>
      <c r="D123" s="19">
        <f t="shared" si="14"/>
        <v>391.30301370000001</v>
      </c>
      <c r="E123" s="28">
        <f t="shared" si="15"/>
        <v>-389353.01370000001</v>
      </c>
      <c r="F123" s="19">
        <f t="shared" si="16"/>
        <v>7.1530758225168398E-2</v>
      </c>
      <c r="G123" s="71">
        <v>391302.81800000003</v>
      </c>
      <c r="H123" s="71">
        <v>391303.20909999998</v>
      </c>
      <c r="I123" s="51"/>
      <c r="J123" s="51"/>
      <c r="K123" s="21">
        <f t="shared" si="17"/>
        <v>391.302818</v>
      </c>
      <c r="L123" s="40">
        <f t="shared" si="18"/>
        <v>391.3032091</v>
      </c>
      <c r="M123" s="70">
        <v>-7.125916986</v>
      </c>
      <c r="N123" s="72">
        <v>-7.1239999999999997</v>
      </c>
      <c r="O123" s="56"/>
      <c r="P123" s="72">
        <v>-7.1258999999999997</v>
      </c>
      <c r="Q123" s="72">
        <v>-7.0755999999999997</v>
      </c>
      <c r="R123" s="46"/>
    </row>
    <row r="124" spans="2:18" x14ac:dyDescent="0.15">
      <c r="B124" s="68">
        <v>29.6</v>
      </c>
      <c r="C124" s="67">
        <v>391306.04470000003</v>
      </c>
      <c r="D124" s="19">
        <f t="shared" si="14"/>
        <v>391.30604470000003</v>
      </c>
      <c r="E124" s="28">
        <f t="shared" si="15"/>
        <v>-389356.04470000003</v>
      </c>
      <c r="F124" s="19">
        <f t="shared" si="16"/>
        <v>6.9284064664733469E-2</v>
      </c>
      <c r="G124" s="71">
        <v>391305.85359999997</v>
      </c>
      <c r="H124" s="71">
        <v>391306.22930000001</v>
      </c>
      <c r="I124" s="51"/>
      <c r="J124" s="51"/>
      <c r="K124" s="21">
        <f t="shared" si="17"/>
        <v>391.30585359999998</v>
      </c>
      <c r="L124" s="40">
        <f t="shared" si="18"/>
        <v>391.30622929999998</v>
      </c>
      <c r="M124" s="70">
        <v>-6.2865430389999997</v>
      </c>
      <c r="N124" s="72">
        <v>-6.2862</v>
      </c>
      <c r="O124" s="56"/>
      <c r="P124" s="72">
        <v>-6.3364000000000003</v>
      </c>
      <c r="Q124" s="72">
        <v>-6.2601000000000004</v>
      </c>
      <c r="R124" s="46"/>
    </row>
    <row r="125" spans="2:18" x14ac:dyDescent="0.15">
      <c r="B125" s="68">
        <v>29.81</v>
      </c>
      <c r="C125" s="67">
        <v>391308.8321</v>
      </c>
      <c r="D125" s="19">
        <f t="shared" si="14"/>
        <v>391.30883210000002</v>
      </c>
      <c r="E125" s="28">
        <f t="shared" si="15"/>
        <v>-389358.8321</v>
      </c>
      <c r="F125" s="19">
        <f t="shared" si="16"/>
        <v>7.5339025616025429E-2</v>
      </c>
      <c r="G125" s="71">
        <v>391308.647</v>
      </c>
      <c r="H125" s="71">
        <v>391309.01669999998</v>
      </c>
      <c r="I125" s="51"/>
      <c r="J125" s="51"/>
      <c r="K125" s="21">
        <f t="shared" si="17"/>
        <v>391.30864700000001</v>
      </c>
      <c r="L125" s="40">
        <f t="shared" si="18"/>
        <v>391.30901669999997</v>
      </c>
      <c r="M125" s="70">
        <v>-5.8668265010000002</v>
      </c>
      <c r="N125" s="72">
        <v>-5.8661000000000003</v>
      </c>
      <c r="O125" s="56"/>
      <c r="P125" s="72">
        <v>-5.8928000000000003</v>
      </c>
      <c r="Q125" s="72">
        <v>-5.8367000000000004</v>
      </c>
      <c r="R125" s="46"/>
    </row>
    <row r="126" spans="2:18" x14ac:dyDescent="0.15">
      <c r="B126" s="68">
        <v>30.02</v>
      </c>
      <c r="C126" s="67">
        <v>391312.50290000002</v>
      </c>
      <c r="D126" s="19">
        <f t="shared" si="14"/>
        <v>391.31250290000003</v>
      </c>
      <c r="E126" s="28">
        <f t="shared" si="15"/>
        <v>-389362.50290000002</v>
      </c>
      <c r="F126" s="19">
        <f t="shared" si="16"/>
        <v>5.7208237985932067E-2</v>
      </c>
      <c r="G126" s="71">
        <v>391312.34299999999</v>
      </c>
      <c r="H126" s="71">
        <v>391312.65460000001</v>
      </c>
      <c r="I126" s="51"/>
      <c r="J126" s="51"/>
      <c r="K126" s="21">
        <f t="shared" si="17"/>
        <v>391.312343</v>
      </c>
      <c r="L126" s="40">
        <f t="shared" si="18"/>
        <v>391.31265460000003</v>
      </c>
      <c r="M126" s="70">
        <v>-5.2010612719999996</v>
      </c>
      <c r="N126" s="72">
        <v>-5.2077999999999998</v>
      </c>
      <c r="O126" s="56"/>
      <c r="P126" s="72">
        <v>-5.2290999999999999</v>
      </c>
      <c r="Q126" s="72">
        <v>-5.2013999999999996</v>
      </c>
      <c r="R126" s="46"/>
    </row>
    <row r="127" spans="2:18" x14ac:dyDescent="0.15">
      <c r="B127" s="68">
        <v>30.23</v>
      </c>
      <c r="C127" s="67">
        <v>391314.61229999998</v>
      </c>
      <c r="D127" s="19">
        <f t="shared" si="14"/>
        <v>391.31461229999996</v>
      </c>
      <c r="E127" s="28">
        <f t="shared" si="15"/>
        <v>-389364.61229999998</v>
      </c>
      <c r="F127" s="19">
        <f t="shared" si="16"/>
        <v>9.9554375653848851E-2</v>
      </c>
      <c r="G127" s="71">
        <v>391314.45020000002</v>
      </c>
      <c r="H127" s="71">
        <v>391314.77649999998</v>
      </c>
      <c r="I127" s="51"/>
      <c r="J127" s="51"/>
      <c r="K127" s="21">
        <f t="shared" si="17"/>
        <v>391.31445020000001</v>
      </c>
      <c r="L127" s="40">
        <f t="shared" si="18"/>
        <v>391.31477649999999</v>
      </c>
      <c r="M127" s="70">
        <v>-5.3935982579999999</v>
      </c>
      <c r="N127" s="72">
        <v>-5.3895</v>
      </c>
      <c r="O127" s="56"/>
      <c r="P127" s="72">
        <v>-5.3933999999999997</v>
      </c>
      <c r="Q127" s="72">
        <v>-5.3794000000000004</v>
      </c>
      <c r="R127" s="46"/>
    </row>
    <row r="128" spans="2:18" x14ac:dyDescent="0.15">
      <c r="B128" s="68">
        <v>30.43</v>
      </c>
      <c r="C128" s="67">
        <v>391315.9313</v>
      </c>
      <c r="D128" s="19">
        <f t="shared" si="14"/>
        <v>391.31593129999999</v>
      </c>
      <c r="E128" s="28">
        <f t="shared" si="15"/>
        <v>-389365.9313</v>
      </c>
      <c r="F128" s="19">
        <f t="shared" si="16"/>
        <v>0.15163002274246867</v>
      </c>
      <c r="G128" s="71">
        <v>391315.7316</v>
      </c>
      <c r="H128" s="71">
        <v>391316.12099999998</v>
      </c>
      <c r="I128" s="51"/>
      <c r="J128" s="51"/>
      <c r="K128" s="21">
        <f t="shared" si="17"/>
        <v>391.31573159999999</v>
      </c>
      <c r="L128" s="40">
        <f t="shared" si="18"/>
        <v>391.31612100000001</v>
      </c>
      <c r="M128" s="70">
        <v>-5.3052664490000003</v>
      </c>
      <c r="N128" s="72">
        <v>-5.3052000000000001</v>
      </c>
      <c r="O128" s="56"/>
      <c r="P128" s="72">
        <v>-5.3167999999999997</v>
      </c>
      <c r="Q128" s="72">
        <v>-5.2984999999999998</v>
      </c>
      <c r="R128" s="46"/>
    </row>
    <row r="129" spans="2:18" x14ac:dyDescent="0.15">
      <c r="B129" s="68">
        <v>30.64</v>
      </c>
      <c r="C129" s="67">
        <v>391318.35499999998</v>
      </c>
      <c r="D129" s="19">
        <f t="shared" si="14"/>
        <v>391.318355</v>
      </c>
      <c r="E129" s="28">
        <f t="shared" si="15"/>
        <v>-389368.35499999998</v>
      </c>
      <c r="F129" s="19">
        <f t="shared" si="16"/>
        <v>8.6644386682063035E-2</v>
      </c>
      <c r="G129" s="71">
        <v>391318.19290000002</v>
      </c>
      <c r="H129" s="71">
        <v>391318.51510000002</v>
      </c>
      <c r="I129" s="51"/>
      <c r="J129" s="51"/>
      <c r="K129" s="21">
        <f t="shared" si="17"/>
        <v>391.31819290000004</v>
      </c>
      <c r="L129" s="40">
        <f t="shared" si="18"/>
        <v>391.31851510000001</v>
      </c>
      <c r="M129" s="70">
        <v>-5.2129058949999996</v>
      </c>
      <c r="N129" s="72">
        <v>-5.2130000000000001</v>
      </c>
      <c r="O129" s="56"/>
      <c r="P129" s="72">
        <v>-5.2186000000000003</v>
      </c>
      <c r="Q129" s="72">
        <v>-5.1207000000000003</v>
      </c>
      <c r="R129" s="46"/>
    </row>
    <row r="130" spans="2:18" x14ac:dyDescent="0.15">
      <c r="B130" s="68">
        <v>30.85</v>
      </c>
      <c r="C130" s="67">
        <v>391320.75</v>
      </c>
      <c r="D130" s="19">
        <f t="shared" si="14"/>
        <v>391.32074999999998</v>
      </c>
      <c r="E130" s="28">
        <f t="shared" si="15"/>
        <v>-389370.75</v>
      </c>
      <c r="F130" s="19">
        <f t="shared" si="16"/>
        <v>8.7682672233138886E-2</v>
      </c>
      <c r="G130" s="71">
        <v>391320.57919999998</v>
      </c>
      <c r="H130" s="71">
        <v>391320.93160000001</v>
      </c>
      <c r="I130" s="51"/>
      <c r="J130" s="51"/>
      <c r="K130" s="21">
        <f t="shared" si="17"/>
        <v>391.3205792</v>
      </c>
      <c r="L130" s="40">
        <f t="shared" si="18"/>
        <v>391.32093159999999</v>
      </c>
      <c r="M130" s="70">
        <v>-3.7924596770000001</v>
      </c>
      <c r="N130" s="72">
        <v>-3.8048000000000002</v>
      </c>
      <c r="O130" s="56"/>
      <c r="P130" s="72">
        <v>-3.8902000000000001</v>
      </c>
      <c r="Q130" s="72">
        <v>-3.7930000000000001</v>
      </c>
      <c r="R130" s="46"/>
    </row>
    <row r="131" spans="2:18" x14ac:dyDescent="0.15">
      <c r="B131" s="68">
        <v>31.06</v>
      </c>
      <c r="C131" s="67">
        <v>391323.89020000002</v>
      </c>
      <c r="D131" s="19">
        <f t="shared" si="14"/>
        <v>391.32389020000005</v>
      </c>
      <c r="E131" s="28">
        <f t="shared" si="15"/>
        <v>-389373.89020000002</v>
      </c>
      <c r="F131" s="19">
        <f t="shared" si="16"/>
        <v>6.6874721354827013E-2</v>
      </c>
      <c r="G131" s="71">
        <v>391323.7059</v>
      </c>
      <c r="H131" s="71">
        <v>391324.07789999997</v>
      </c>
      <c r="I131" s="51"/>
      <c r="J131" s="51"/>
      <c r="K131" s="21">
        <f t="shared" si="17"/>
        <v>391.32370589999999</v>
      </c>
      <c r="L131" s="40">
        <f t="shared" si="18"/>
        <v>391.32407789999996</v>
      </c>
      <c r="M131" s="70">
        <v>-4.1446374209999997</v>
      </c>
      <c r="N131" s="72">
        <v>-4.1443000000000003</v>
      </c>
      <c r="O131" s="56"/>
      <c r="P131" s="72">
        <v>-4.2023999999999999</v>
      </c>
      <c r="Q131" s="72">
        <v>-4.1249000000000002</v>
      </c>
      <c r="R131" s="46"/>
    </row>
    <row r="132" spans="2:18" x14ac:dyDescent="0.15">
      <c r="B132" s="68">
        <v>31.27</v>
      </c>
      <c r="C132" s="67">
        <v>391327.75160000002</v>
      </c>
      <c r="D132" s="19">
        <f t="shared" si="14"/>
        <v>391.3277516</v>
      </c>
      <c r="E132" s="28">
        <f t="shared" si="15"/>
        <v>-389377.75160000002</v>
      </c>
      <c r="F132" s="19">
        <f t="shared" si="16"/>
        <v>5.4384420158571971E-2</v>
      </c>
      <c r="G132" s="71">
        <v>391327.57770000002</v>
      </c>
      <c r="H132" s="71">
        <v>391327.93890000001</v>
      </c>
      <c r="I132" s="51"/>
      <c r="J132" s="51"/>
      <c r="K132" s="21">
        <f t="shared" si="17"/>
        <v>391.32757770000001</v>
      </c>
      <c r="L132" s="40">
        <f t="shared" si="18"/>
        <v>391.32793889999999</v>
      </c>
      <c r="M132" s="70">
        <v>-5.3760202320000001</v>
      </c>
      <c r="N132" s="72">
        <v>-5.3760000000000003</v>
      </c>
      <c r="O132" s="56"/>
      <c r="P132" s="72">
        <v>-5.3872</v>
      </c>
      <c r="Q132" s="72">
        <v>-5.3220000000000001</v>
      </c>
      <c r="R132" s="46"/>
    </row>
    <row r="133" spans="2:18" x14ac:dyDescent="0.15">
      <c r="B133" s="68">
        <v>31.48</v>
      </c>
      <c r="C133" s="67">
        <v>391330.68969999999</v>
      </c>
      <c r="D133" s="19">
        <f t="shared" si="14"/>
        <v>391.33068969999999</v>
      </c>
      <c r="E133" s="28">
        <f t="shared" si="15"/>
        <v>-389380.68969999999</v>
      </c>
      <c r="F133" s="19">
        <f t="shared" si="16"/>
        <v>7.1474762602404374E-2</v>
      </c>
      <c r="G133" s="71">
        <v>391330.52020000003</v>
      </c>
      <c r="H133" s="71">
        <v>391330.85619999998</v>
      </c>
      <c r="I133" s="51"/>
      <c r="J133" s="51"/>
      <c r="K133" s="21">
        <f t="shared" si="17"/>
        <v>391.33052020000002</v>
      </c>
      <c r="L133" s="40">
        <f t="shared" si="18"/>
        <v>391.33085619999997</v>
      </c>
      <c r="M133" s="70">
        <v>-5.5781534419999996</v>
      </c>
      <c r="N133" s="72">
        <v>-5.5785</v>
      </c>
      <c r="O133" s="56"/>
      <c r="P133" s="72">
        <v>-5.6051000000000002</v>
      </c>
      <c r="Q133" s="72">
        <v>-5.5674999999999999</v>
      </c>
      <c r="R133" s="46"/>
    </row>
    <row r="134" spans="2:18" x14ac:dyDescent="0.15">
      <c r="B134" s="68">
        <v>31.69</v>
      </c>
      <c r="C134" s="67">
        <v>391332.99459999998</v>
      </c>
      <c r="D134" s="19">
        <f t="shared" si="14"/>
        <v>391.33299459999995</v>
      </c>
      <c r="E134" s="28">
        <f t="shared" si="15"/>
        <v>-389382.99459999998</v>
      </c>
      <c r="F134" s="19">
        <f t="shared" si="16"/>
        <v>9.1110243394971577E-2</v>
      </c>
      <c r="G134" s="71">
        <v>391332.79359999998</v>
      </c>
      <c r="H134" s="71">
        <v>391333.1936</v>
      </c>
      <c r="I134" s="51"/>
      <c r="J134" s="51"/>
      <c r="K134" s="21">
        <f t="shared" si="17"/>
        <v>391.3327936</v>
      </c>
      <c r="L134" s="40">
        <f t="shared" si="18"/>
        <v>391.33319360000002</v>
      </c>
      <c r="M134" s="70">
        <v>-5.976152624</v>
      </c>
      <c r="N134" s="72">
        <v>-5.9645000000000001</v>
      </c>
      <c r="O134" s="56"/>
      <c r="P134" s="72">
        <v>-5.9755000000000003</v>
      </c>
      <c r="Q134" s="72">
        <v>-5.9404000000000003</v>
      </c>
      <c r="R134" s="46"/>
    </row>
    <row r="135" spans="2:18" x14ac:dyDescent="0.15">
      <c r="B135" s="68">
        <v>31.9</v>
      </c>
      <c r="C135" s="67">
        <v>391335.70510000002</v>
      </c>
      <c r="D135" s="19">
        <f t="shared" si="14"/>
        <v>391.33570510000004</v>
      </c>
      <c r="E135" s="28">
        <f t="shared" si="15"/>
        <v>-389385.70510000002</v>
      </c>
      <c r="F135" s="19">
        <f t="shared" si="16"/>
        <v>7.7476480352899404E-2</v>
      </c>
      <c r="G135" s="71">
        <v>391335.53970000002</v>
      </c>
      <c r="H135" s="71">
        <v>391335.87949999998</v>
      </c>
      <c r="I135" s="51"/>
      <c r="J135" s="51"/>
      <c r="K135" s="21">
        <f t="shared" si="17"/>
        <v>391.33553970000003</v>
      </c>
      <c r="L135" s="40">
        <f t="shared" si="18"/>
        <v>391.33587949999998</v>
      </c>
      <c r="M135" s="70">
        <v>-5.4889596599999999</v>
      </c>
      <c r="N135" s="72">
        <v>-5.4923999999999999</v>
      </c>
      <c r="O135" s="56"/>
      <c r="P135" s="72">
        <v>-5.5174000000000003</v>
      </c>
      <c r="Q135" s="72">
        <v>-5.4890999999999996</v>
      </c>
      <c r="R135" s="46"/>
    </row>
    <row r="136" spans="2:18" x14ac:dyDescent="0.15">
      <c r="B136" s="68">
        <v>32.11</v>
      </c>
      <c r="C136" s="67">
        <v>391338.86560000002</v>
      </c>
      <c r="D136" s="19">
        <f t="shared" si="14"/>
        <v>391.33886560000002</v>
      </c>
      <c r="E136" s="28">
        <f t="shared" si="15"/>
        <v>-389388.86560000002</v>
      </c>
      <c r="F136" s="19">
        <f t="shared" si="16"/>
        <v>6.6445182724291924E-2</v>
      </c>
      <c r="G136" s="71">
        <v>391338.67190000002</v>
      </c>
      <c r="H136" s="71">
        <v>391339.05009999999</v>
      </c>
      <c r="I136" s="51"/>
      <c r="J136" s="51"/>
      <c r="K136" s="21">
        <f t="shared" si="17"/>
        <v>391.33867190000001</v>
      </c>
      <c r="L136" s="40">
        <f t="shared" si="18"/>
        <v>391.33905010000001</v>
      </c>
      <c r="M136" s="70">
        <v>-5.5940350690000002</v>
      </c>
      <c r="N136" s="72">
        <v>-5.5911999999999997</v>
      </c>
      <c r="O136" s="56"/>
      <c r="P136" s="72">
        <v>-5.5938999999999997</v>
      </c>
      <c r="Q136" s="72">
        <v>-5.5827</v>
      </c>
      <c r="R136" s="46"/>
    </row>
    <row r="137" spans="2:18" x14ac:dyDescent="0.15">
      <c r="B137" s="68">
        <v>32.32</v>
      </c>
      <c r="C137" s="67">
        <v>391341.5724</v>
      </c>
      <c r="D137" s="19">
        <f t="shared" si="14"/>
        <v>391.34157240000002</v>
      </c>
      <c r="E137" s="28">
        <f t="shared" si="15"/>
        <v>-389391.5724</v>
      </c>
      <c r="F137" s="19">
        <f t="shared" si="16"/>
        <v>7.758238510460147E-2</v>
      </c>
      <c r="G137" s="71">
        <v>391341.4228</v>
      </c>
      <c r="H137" s="71">
        <v>391341.73700000002</v>
      </c>
      <c r="I137" s="51"/>
      <c r="J137" s="51"/>
      <c r="K137" s="21">
        <f t="shared" si="17"/>
        <v>391.34142279999998</v>
      </c>
      <c r="L137" s="40">
        <f t="shared" si="18"/>
        <v>391.34173700000002</v>
      </c>
      <c r="M137" s="70">
        <v>-5.4089610520000004</v>
      </c>
      <c r="N137" s="72">
        <v>-5.415</v>
      </c>
      <c r="O137" s="56"/>
      <c r="P137" s="72">
        <v>-5.4446000000000003</v>
      </c>
      <c r="Q137" s="72">
        <v>-5.4092000000000002</v>
      </c>
      <c r="R137" s="46"/>
    </row>
    <row r="138" spans="2:18" x14ac:dyDescent="0.15">
      <c r="B138" s="68">
        <v>32.53</v>
      </c>
      <c r="C138" s="67">
        <v>391344.43280000001</v>
      </c>
      <c r="D138" s="19">
        <f t="shared" si="14"/>
        <v>391.34443279999999</v>
      </c>
      <c r="E138" s="28">
        <f t="shared" si="15"/>
        <v>-389394.43280000001</v>
      </c>
      <c r="F138" s="19">
        <f t="shared" si="16"/>
        <v>7.3416305411701729E-2</v>
      </c>
      <c r="G138" s="71">
        <v>391344.26860000001</v>
      </c>
      <c r="H138" s="71">
        <v>391344.59129999997</v>
      </c>
      <c r="I138" s="51"/>
      <c r="J138" s="51"/>
      <c r="K138" s="21">
        <f t="shared" si="17"/>
        <v>391.34426860000002</v>
      </c>
      <c r="L138" s="40">
        <f t="shared" si="18"/>
        <v>391.34459129999999</v>
      </c>
      <c r="M138" s="70">
        <v>-6.0990616419999997</v>
      </c>
      <c r="N138" s="72">
        <v>-6.0869999999999997</v>
      </c>
      <c r="O138" s="56"/>
      <c r="P138" s="72">
        <v>-6.0984999999999996</v>
      </c>
      <c r="Q138" s="72">
        <v>-6.0587999999999997</v>
      </c>
      <c r="R138" s="46"/>
    </row>
    <row r="139" spans="2:18" x14ac:dyDescent="0.15">
      <c r="B139" s="68">
        <v>32.74</v>
      </c>
      <c r="C139" s="67">
        <v>391347.06219999999</v>
      </c>
      <c r="D139" s="19">
        <f t="shared" si="14"/>
        <v>391.34706219999998</v>
      </c>
      <c r="E139" s="28">
        <f t="shared" si="15"/>
        <v>-389397.06219999999</v>
      </c>
      <c r="F139" s="19">
        <f t="shared" si="16"/>
        <v>7.9866129155664795E-2</v>
      </c>
      <c r="G139" s="71">
        <v>391346.86469999998</v>
      </c>
      <c r="H139" s="71">
        <v>391347.26030000002</v>
      </c>
      <c r="I139" s="51"/>
      <c r="J139" s="51"/>
      <c r="K139" s="21">
        <f t="shared" si="17"/>
        <v>391.34686469999997</v>
      </c>
      <c r="L139" s="40">
        <f t="shared" si="18"/>
        <v>391.34726030000002</v>
      </c>
      <c r="M139" s="70">
        <v>-5.542536986</v>
      </c>
      <c r="N139" s="72">
        <v>-5.5574000000000003</v>
      </c>
      <c r="O139" s="56"/>
      <c r="P139" s="72">
        <v>-5.5880000000000001</v>
      </c>
      <c r="Q139" s="72">
        <v>-5.5431999999999997</v>
      </c>
      <c r="R139" s="46"/>
    </row>
    <row r="140" spans="2:18" x14ac:dyDescent="0.15">
      <c r="B140" s="68">
        <v>32.94</v>
      </c>
      <c r="C140" s="67">
        <v>391348.7697</v>
      </c>
      <c r="D140" s="19">
        <f t="shared" si="14"/>
        <v>391.34876969999999</v>
      </c>
      <c r="E140" s="28">
        <f t="shared" si="15"/>
        <v>-389398.7697</v>
      </c>
      <c r="F140" s="19">
        <f t="shared" si="16"/>
        <v>0.11713030746577688</v>
      </c>
      <c r="G140" s="71">
        <v>391348.59279999998</v>
      </c>
      <c r="H140" s="71">
        <v>391348.95490000001</v>
      </c>
      <c r="I140" s="51"/>
      <c r="J140" s="51"/>
      <c r="K140" s="21">
        <f t="shared" si="17"/>
        <v>391.34859280000001</v>
      </c>
      <c r="L140" s="40">
        <f t="shared" si="18"/>
        <v>391.34895490000002</v>
      </c>
      <c r="M140" s="70">
        <v>-5.9691821020000004</v>
      </c>
      <c r="N140" s="72">
        <v>-5.9691999999999998</v>
      </c>
      <c r="O140" s="56"/>
      <c r="P140" s="72">
        <v>-5.9717000000000002</v>
      </c>
      <c r="Q140" s="72">
        <v>-5.9269999999999996</v>
      </c>
      <c r="R140" s="46"/>
    </row>
    <row r="141" spans="2:18" x14ac:dyDescent="0.15">
      <c r="B141" s="68">
        <v>33.15</v>
      </c>
      <c r="C141" s="67">
        <v>391352.30989999999</v>
      </c>
      <c r="D141" s="19">
        <f t="shared" si="14"/>
        <v>391.35230989999997</v>
      </c>
      <c r="E141" s="28">
        <f t="shared" si="15"/>
        <v>-389402.30989999999</v>
      </c>
      <c r="F141" s="19">
        <f t="shared" si="16"/>
        <v>5.9318682560499512E-2</v>
      </c>
      <c r="G141" s="71">
        <v>391352.1361</v>
      </c>
      <c r="H141" s="71">
        <v>391352.48499999999</v>
      </c>
      <c r="I141" s="51"/>
      <c r="J141" s="51"/>
      <c r="K141" s="21">
        <f t="shared" si="17"/>
        <v>391.3521361</v>
      </c>
      <c r="L141" s="40">
        <f t="shared" si="18"/>
        <v>391.352485</v>
      </c>
      <c r="M141" s="70">
        <v>-6.0222438870000001</v>
      </c>
      <c r="N141" s="72">
        <v>-6.0221999999999998</v>
      </c>
      <c r="O141" s="56"/>
      <c r="P141" s="72">
        <v>-6.0247000000000002</v>
      </c>
      <c r="Q141" s="72">
        <v>-6.0198</v>
      </c>
      <c r="R141" s="46"/>
    </row>
    <row r="142" spans="2:18" x14ac:dyDescent="0.15">
      <c r="B142" s="68">
        <v>33.36</v>
      </c>
      <c r="C142" s="67">
        <v>391354.78330000001</v>
      </c>
      <c r="D142" s="19">
        <f t="shared" si="14"/>
        <v>391.35478330000001</v>
      </c>
      <c r="E142" s="28">
        <f t="shared" si="15"/>
        <v>-389404.78330000001</v>
      </c>
      <c r="F142" s="19">
        <f t="shared" si="16"/>
        <v>8.4903371876180939E-2</v>
      </c>
      <c r="G142" s="71">
        <v>391354.6054</v>
      </c>
      <c r="H142" s="71">
        <v>391354.9681</v>
      </c>
      <c r="I142" s="51"/>
      <c r="J142" s="51"/>
      <c r="K142" s="21">
        <f t="shared" si="17"/>
        <v>391.35460540000003</v>
      </c>
      <c r="L142" s="40">
        <f t="shared" si="18"/>
        <v>391.35496810000001</v>
      </c>
      <c r="M142" s="70">
        <v>-6.0592561429999998</v>
      </c>
      <c r="N142" s="72">
        <v>-6.0580999999999996</v>
      </c>
      <c r="O142" s="56"/>
      <c r="P142" s="72">
        <v>-6.0591999999999997</v>
      </c>
      <c r="Q142" s="72">
        <v>-6.0545</v>
      </c>
      <c r="R142" s="46"/>
    </row>
    <row r="143" spans="2:18" x14ac:dyDescent="0.15">
      <c r="B143" s="68">
        <v>33.57</v>
      </c>
      <c r="C143" s="67">
        <v>391358.00349999999</v>
      </c>
      <c r="D143" s="19">
        <f t="shared" si="14"/>
        <v>391.3580035</v>
      </c>
      <c r="E143" s="28">
        <f t="shared" si="15"/>
        <v>-389408.00349999999</v>
      </c>
      <c r="F143" s="19">
        <f t="shared" si="16"/>
        <v>6.5213340786660273E-2</v>
      </c>
      <c r="G143" s="71">
        <v>391357.8113</v>
      </c>
      <c r="H143" s="71">
        <v>391358.19660000002</v>
      </c>
      <c r="I143" s="51"/>
      <c r="J143" s="51"/>
      <c r="K143" s="21">
        <f t="shared" si="17"/>
        <v>391.35781129999998</v>
      </c>
      <c r="L143" s="40">
        <f t="shared" si="18"/>
        <v>391.35819660000004</v>
      </c>
      <c r="M143" s="70">
        <v>-5.9671811970000004</v>
      </c>
      <c r="N143" s="72">
        <v>-5.9688999999999997</v>
      </c>
      <c r="O143" s="56"/>
      <c r="P143" s="72">
        <v>-5.9729999999999999</v>
      </c>
      <c r="Q143" s="72">
        <v>-5.9672999999999998</v>
      </c>
      <c r="R143" s="46"/>
    </row>
    <row r="144" spans="2:18" x14ac:dyDescent="0.15">
      <c r="B144" s="68">
        <v>33.78</v>
      </c>
      <c r="C144" s="67">
        <v>391361.52409999998</v>
      </c>
      <c r="D144" s="19">
        <f t="shared" si="14"/>
        <v>391.3615241</v>
      </c>
      <c r="E144" s="28">
        <f t="shared" si="15"/>
        <v>-389411.52409999998</v>
      </c>
      <c r="F144" s="19">
        <f t="shared" si="16"/>
        <v>5.964892347914047E-2</v>
      </c>
      <c r="G144" s="71">
        <v>391361.36780000001</v>
      </c>
      <c r="H144" s="71">
        <v>391361.68239999999</v>
      </c>
      <c r="I144" s="51"/>
      <c r="J144" s="51"/>
      <c r="K144" s="21">
        <f t="shared" si="17"/>
        <v>391.36136779999998</v>
      </c>
      <c r="L144" s="40">
        <f t="shared" si="18"/>
        <v>391.36168240000001</v>
      </c>
      <c r="M144" s="70">
        <v>-6.0499272380000004</v>
      </c>
      <c r="N144" s="72">
        <v>-6.0502000000000002</v>
      </c>
      <c r="O144" s="56"/>
      <c r="P144" s="72">
        <v>-6.0655000000000001</v>
      </c>
      <c r="Q144" s="72">
        <v>-6.0462999999999996</v>
      </c>
      <c r="R144" s="46"/>
    </row>
    <row r="145" spans="2:18" x14ac:dyDescent="0.15">
      <c r="B145" s="68">
        <v>33.99</v>
      </c>
      <c r="C145" s="67">
        <v>391364.08199999999</v>
      </c>
      <c r="D145" s="19">
        <f t="shared" si="14"/>
        <v>391.364082</v>
      </c>
      <c r="E145" s="28">
        <f t="shared" si="15"/>
        <v>-389414.08199999999</v>
      </c>
      <c r="F145" s="19">
        <f t="shared" si="16"/>
        <v>8.2098596504485463E-2</v>
      </c>
      <c r="G145" s="71">
        <v>391363.89390000002</v>
      </c>
      <c r="H145" s="71">
        <v>391364.27110000001</v>
      </c>
      <c r="I145" s="51"/>
      <c r="J145" s="51"/>
      <c r="K145" s="21">
        <f t="shared" si="17"/>
        <v>391.36389390000005</v>
      </c>
      <c r="L145" s="40">
        <f t="shared" si="18"/>
        <v>391.3642711</v>
      </c>
      <c r="M145" s="70">
        <v>-6.3232812110000003</v>
      </c>
      <c r="N145" s="72">
        <v>-6.3232999999999997</v>
      </c>
      <c r="O145" s="56"/>
      <c r="P145" s="72">
        <v>-6.3468</v>
      </c>
      <c r="Q145" s="72">
        <v>-6.3047000000000004</v>
      </c>
      <c r="R145" s="46"/>
    </row>
    <row r="146" spans="2:18" x14ac:dyDescent="0.15">
      <c r="B146" s="68">
        <v>34.200000000000003</v>
      </c>
      <c r="C146" s="67">
        <v>391366.18050000002</v>
      </c>
      <c r="D146" s="19">
        <f t="shared" si="14"/>
        <v>391.36618050000004</v>
      </c>
      <c r="E146" s="28">
        <f t="shared" si="15"/>
        <v>-389416.18050000002</v>
      </c>
      <c r="F146" s="19">
        <f t="shared" si="16"/>
        <v>0.10007147962726265</v>
      </c>
      <c r="G146" s="71">
        <v>391365.99290000001</v>
      </c>
      <c r="H146" s="71">
        <v>391366.36300000001</v>
      </c>
      <c r="I146" s="51"/>
      <c r="J146" s="51"/>
      <c r="K146" s="21">
        <f t="shared" si="17"/>
        <v>391.36599290000004</v>
      </c>
      <c r="L146" s="40">
        <f t="shared" si="18"/>
        <v>391.36636300000004</v>
      </c>
      <c r="M146" s="70">
        <v>-6.6095713109999998</v>
      </c>
      <c r="N146" s="72">
        <v>-6.5998999999999999</v>
      </c>
      <c r="O146" s="56"/>
      <c r="P146" s="72">
        <v>-6.6092000000000004</v>
      </c>
      <c r="Q146" s="72">
        <v>-6.5746000000000002</v>
      </c>
      <c r="R146" s="46"/>
    </row>
    <row r="147" spans="2:18" x14ac:dyDescent="0.15">
      <c r="B147" s="68">
        <v>34.409999999999997</v>
      </c>
      <c r="C147" s="67">
        <v>391368.2402</v>
      </c>
      <c r="D147" s="19">
        <f t="shared" si="14"/>
        <v>391.3682402</v>
      </c>
      <c r="E147" s="28">
        <f t="shared" si="15"/>
        <v>-389418.2402</v>
      </c>
      <c r="F147" s="19">
        <f t="shared" si="16"/>
        <v>0.10195659562153903</v>
      </c>
      <c r="G147" s="71">
        <v>391368.05109999998</v>
      </c>
      <c r="H147" s="71">
        <v>391368.4143</v>
      </c>
      <c r="I147" s="51"/>
      <c r="J147" s="51"/>
      <c r="K147" s="21">
        <f t="shared" si="17"/>
        <v>391.3680511</v>
      </c>
      <c r="L147" s="40">
        <f t="shared" si="18"/>
        <v>391.36841429999998</v>
      </c>
      <c r="M147" s="70">
        <v>-6.2019183089999999</v>
      </c>
      <c r="N147" s="72">
        <v>-6.2138999999999998</v>
      </c>
      <c r="O147" s="56"/>
      <c r="P147" s="72">
        <v>-6.2411000000000003</v>
      </c>
      <c r="Q147" s="72">
        <v>-6.2024999999999997</v>
      </c>
      <c r="R147" s="46"/>
    </row>
    <row r="148" spans="2:18" x14ac:dyDescent="0.15">
      <c r="B148" s="68">
        <v>34.619999999999997</v>
      </c>
      <c r="C148" s="67">
        <v>391370.8383</v>
      </c>
      <c r="D148" s="19">
        <f t="shared" si="14"/>
        <v>391.3708383</v>
      </c>
      <c r="E148" s="28">
        <f t="shared" si="15"/>
        <v>-389420.8383</v>
      </c>
      <c r="F148" s="19">
        <f t="shared" si="16"/>
        <v>8.0828297602004343E-2</v>
      </c>
      <c r="G148" s="71">
        <v>391370.65259999997</v>
      </c>
      <c r="H148" s="71">
        <v>391371.02220000001</v>
      </c>
      <c r="I148" s="51"/>
      <c r="J148" s="51"/>
      <c r="K148" s="21">
        <f t="shared" si="17"/>
        <v>391.37065259999997</v>
      </c>
      <c r="L148" s="40">
        <f t="shared" si="18"/>
        <v>391.37102220000003</v>
      </c>
      <c r="M148" s="70">
        <v>-6.7427439910000002</v>
      </c>
      <c r="N148" s="72">
        <v>-6.7328000000000001</v>
      </c>
      <c r="O148" s="56"/>
      <c r="P148" s="72">
        <v>-6.7420999999999998</v>
      </c>
      <c r="Q148" s="72">
        <v>-6.7055999999999996</v>
      </c>
      <c r="R148" s="46"/>
    </row>
    <row r="149" spans="2:18" x14ac:dyDescent="0.15">
      <c r="B149" s="68">
        <v>34.83</v>
      </c>
      <c r="C149" s="67">
        <v>391373.3186</v>
      </c>
      <c r="D149" s="19">
        <f t="shared" si="14"/>
        <v>391.3733186</v>
      </c>
      <c r="E149" s="28">
        <f t="shared" si="15"/>
        <v>-389423.3186</v>
      </c>
      <c r="F149" s="19">
        <f t="shared" si="16"/>
        <v>8.4667177357727483E-2</v>
      </c>
      <c r="G149" s="71">
        <v>391373.15500000003</v>
      </c>
      <c r="H149" s="71">
        <v>391373.47759999998</v>
      </c>
      <c r="I149" s="51"/>
      <c r="J149" s="51"/>
      <c r="K149" s="21">
        <f t="shared" si="17"/>
        <v>391.37315500000005</v>
      </c>
      <c r="L149" s="40">
        <f t="shared" si="18"/>
        <v>391.3734776</v>
      </c>
      <c r="M149" s="70">
        <v>-6.4385219520000003</v>
      </c>
      <c r="N149" s="72">
        <v>-6.4451999999999998</v>
      </c>
      <c r="O149" s="56"/>
      <c r="P149" s="72">
        <v>-6.4598000000000004</v>
      </c>
      <c r="Q149" s="72">
        <v>-6.4389000000000003</v>
      </c>
      <c r="R149" s="46"/>
    </row>
    <row r="150" spans="2:18" x14ac:dyDescent="0.15">
      <c r="B150" s="68">
        <v>35.04</v>
      </c>
      <c r="C150" s="67">
        <v>391376.17320000002</v>
      </c>
      <c r="D150" s="19">
        <f t="shared" si="14"/>
        <v>391.37617320000004</v>
      </c>
      <c r="E150" s="28">
        <f t="shared" si="15"/>
        <v>-389426.17320000002</v>
      </c>
      <c r="F150" s="19">
        <f t="shared" si="16"/>
        <v>7.3565473270681261E-2</v>
      </c>
      <c r="G150" s="71">
        <v>391375.98550000001</v>
      </c>
      <c r="H150" s="71">
        <v>391376.3566</v>
      </c>
      <c r="I150" s="51"/>
      <c r="J150" s="51"/>
      <c r="K150" s="21">
        <f t="shared" si="17"/>
        <v>391.37598550000001</v>
      </c>
      <c r="L150" s="40">
        <f t="shared" si="18"/>
        <v>391.37635660000001</v>
      </c>
      <c r="M150" s="70">
        <v>-6.7873827320000002</v>
      </c>
      <c r="N150" s="72">
        <v>-6.7786999999999997</v>
      </c>
      <c r="O150" s="56"/>
      <c r="P150" s="72">
        <v>-6.7869000000000002</v>
      </c>
      <c r="Q150" s="72">
        <v>-6.7588999999999997</v>
      </c>
      <c r="R150" s="46"/>
    </row>
    <row r="151" spans="2:18" x14ac:dyDescent="0.15">
      <c r="B151" s="68">
        <v>35.24</v>
      </c>
      <c r="C151" s="67">
        <v>391378.64510000002</v>
      </c>
      <c r="D151" s="19">
        <f t="shared" si="14"/>
        <v>391.37864510000003</v>
      </c>
      <c r="E151" s="28">
        <f t="shared" si="15"/>
        <v>-389428.64510000002</v>
      </c>
      <c r="F151" s="19">
        <f t="shared" si="16"/>
        <v>8.0909421902047529E-2</v>
      </c>
      <c r="G151" s="71">
        <v>391378.478</v>
      </c>
      <c r="H151" s="71">
        <v>391378.82169999997</v>
      </c>
      <c r="I151" s="51"/>
      <c r="J151" s="51"/>
      <c r="K151" s="21">
        <f t="shared" si="17"/>
        <v>391.37847800000003</v>
      </c>
      <c r="L151" s="40">
        <f t="shared" si="18"/>
        <v>391.37882169999995</v>
      </c>
      <c r="M151" s="70">
        <v>-6.3852217500000004</v>
      </c>
      <c r="N151" s="72">
        <v>-6.3913000000000002</v>
      </c>
      <c r="O151" s="56"/>
      <c r="P151" s="72">
        <v>-6.4116999999999997</v>
      </c>
      <c r="Q151" s="72">
        <v>-6.3855000000000004</v>
      </c>
      <c r="R151" s="46"/>
    </row>
    <row r="152" spans="2:18" x14ac:dyDescent="0.15">
      <c r="B152" s="68">
        <v>35.450000000000003</v>
      </c>
      <c r="C152" s="67">
        <v>391381.71269999997</v>
      </c>
      <c r="D152" s="19">
        <f t="shared" si="14"/>
        <v>391.38171269999998</v>
      </c>
      <c r="E152" s="28">
        <f t="shared" si="15"/>
        <v>-389431.71269999997</v>
      </c>
      <c r="F152" s="19">
        <f t="shared" si="16"/>
        <v>6.8457426001871713E-2</v>
      </c>
      <c r="G152" s="71">
        <v>391381.54109999997</v>
      </c>
      <c r="H152" s="71">
        <v>391381.8898</v>
      </c>
      <c r="I152" s="51"/>
      <c r="J152" s="51"/>
      <c r="K152" s="21">
        <f t="shared" si="17"/>
        <v>391.38154109999999</v>
      </c>
      <c r="L152" s="40">
        <f t="shared" si="18"/>
        <v>391.38188980000001</v>
      </c>
      <c r="M152" s="70">
        <v>-6.6305547459999996</v>
      </c>
      <c r="N152" s="72">
        <v>-6.6231</v>
      </c>
      <c r="O152" s="56"/>
      <c r="P152" s="72">
        <v>-6.6302000000000003</v>
      </c>
      <c r="Q152" s="72">
        <v>-6.5921000000000003</v>
      </c>
      <c r="R152" s="46"/>
    </row>
    <row r="153" spans="2:18" x14ac:dyDescent="0.15">
      <c r="B153" s="68">
        <v>35.659999999999997</v>
      </c>
      <c r="C153" s="67">
        <v>391384.71460000001</v>
      </c>
      <c r="D153" s="19">
        <f t="shared" si="14"/>
        <v>391.3847146</v>
      </c>
      <c r="E153" s="28">
        <f t="shared" si="15"/>
        <v>-389434.71460000001</v>
      </c>
      <c r="F153" s="19">
        <f t="shared" si="16"/>
        <v>6.995569472592443E-2</v>
      </c>
      <c r="G153" s="71">
        <v>391384.54109999997</v>
      </c>
      <c r="H153" s="71">
        <v>391384.88579999999</v>
      </c>
      <c r="I153" s="51"/>
      <c r="J153" s="51"/>
      <c r="K153" s="21">
        <f t="shared" si="17"/>
        <v>391.38454109999998</v>
      </c>
      <c r="L153" s="40">
        <f t="shared" si="18"/>
        <v>391.38488580000001</v>
      </c>
      <c r="M153" s="70">
        <v>-5.9117484869999997</v>
      </c>
      <c r="N153" s="72">
        <v>-5.9170999999999996</v>
      </c>
      <c r="O153" s="56"/>
      <c r="P153" s="72">
        <v>-5.9511000000000003</v>
      </c>
      <c r="Q153" s="72">
        <v>-5.9119000000000002</v>
      </c>
      <c r="R153" s="46"/>
    </row>
    <row r="154" spans="2:18" x14ac:dyDescent="0.15">
      <c r="B154" s="68">
        <v>35.869999999999997</v>
      </c>
      <c r="C154" s="67">
        <v>391386.89510000002</v>
      </c>
      <c r="D154" s="19">
        <f t="shared" si="14"/>
        <v>391.3868951</v>
      </c>
      <c r="E154" s="28">
        <f t="shared" si="15"/>
        <v>-389436.89510000002</v>
      </c>
      <c r="F154" s="19">
        <f t="shared" si="16"/>
        <v>9.6308186195086617E-2</v>
      </c>
      <c r="G154" s="71">
        <v>391386.70380000002</v>
      </c>
      <c r="H154" s="71">
        <v>391387.09460000001</v>
      </c>
      <c r="I154" s="51"/>
      <c r="J154" s="51"/>
      <c r="K154" s="21">
        <f t="shared" si="17"/>
        <v>391.38670380000002</v>
      </c>
      <c r="L154" s="40">
        <f t="shared" si="18"/>
        <v>391.38709460000001</v>
      </c>
      <c r="M154" s="70">
        <v>-6.0239882830000004</v>
      </c>
      <c r="N154" s="72">
        <v>-6.0201000000000002</v>
      </c>
      <c r="O154" s="56"/>
      <c r="P154" s="72">
        <v>-6.0237999999999996</v>
      </c>
      <c r="Q154" s="72">
        <v>-6.0096999999999996</v>
      </c>
      <c r="R154" s="46"/>
    </row>
    <row r="155" spans="2:18" x14ac:dyDescent="0.15">
      <c r="B155" s="68">
        <v>36.08</v>
      </c>
      <c r="C155" s="67">
        <v>391389.7169</v>
      </c>
      <c r="D155" s="19">
        <f t="shared" si="14"/>
        <v>391.3897169</v>
      </c>
      <c r="E155" s="28">
        <f t="shared" si="15"/>
        <v>-389439.7169</v>
      </c>
      <c r="F155" s="19">
        <f t="shared" si="16"/>
        <v>7.4420582607478247E-2</v>
      </c>
      <c r="G155" s="71">
        <v>391389.54070000001</v>
      </c>
      <c r="H155" s="71">
        <v>391389.88909999997</v>
      </c>
      <c r="I155" s="51"/>
      <c r="J155" s="51"/>
      <c r="K155" s="21">
        <f t="shared" si="17"/>
        <v>391.3895407</v>
      </c>
      <c r="L155" s="40">
        <f t="shared" si="18"/>
        <v>391.38988909999995</v>
      </c>
      <c r="M155" s="70">
        <v>-5.7935597049999998</v>
      </c>
      <c r="N155" s="72">
        <v>-5.7998000000000003</v>
      </c>
      <c r="O155" s="56"/>
      <c r="P155" s="72">
        <v>-5.8163</v>
      </c>
      <c r="Q155" s="72">
        <v>-5.7938000000000001</v>
      </c>
      <c r="R155" s="46"/>
    </row>
    <row r="156" spans="2:18" x14ac:dyDescent="0.15">
      <c r="B156" s="68">
        <v>36.29</v>
      </c>
      <c r="C156" s="67">
        <v>391392.75919999997</v>
      </c>
      <c r="D156" s="19">
        <f t="shared" si="14"/>
        <v>391.39275919999994</v>
      </c>
      <c r="E156" s="28">
        <f t="shared" si="15"/>
        <v>-389442.75919999997</v>
      </c>
      <c r="F156" s="19">
        <f t="shared" si="16"/>
        <v>6.9026723203478385E-2</v>
      </c>
      <c r="G156" s="71">
        <v>391392.59289999999</v>
      </c>
      <c r="H156" s="71">
        <v>391392.93530000001</v>
      </c>
      <c r="I156" s="51"/>
      <c r="J156" s="51"/>
      <c r="K156" s="21">
        <f t="shared" si="17"/>
        <v>391.39259290000001</v>
      </c>
      <c r="L156" s="40">
        <f t="shared" si="18"/>
        <v>391.39293530000003</v>
      </c>
      <c r="M156" s="70">
        <v>-6.2345287230000004</v>
      </c>
      <c r="N156" s="72">
        <v>-6.2276999999999996</v>
      </c>
      <c r="O156" s="56"/>
      <c r="P156" s="72">
        <v>-6.2342000000000004</v>
      </c>
      <c r="Q156" s="72">
        <v>-6.2092999999999998</v>
      </c>
      <c r="R156" s="46"/>
    </row>
    <row r="157" spans="2:18" x14ac:dyDescent="0.15">
      <c r="B157" s="68">
        <v>36.5</v>
      </c>
      <c r="C157" s="67">
        <v>391395.6164</v>
      </c>
      <c r="D157" s="19">
        <f t="shared" si="14"/>
        <v>391.39561639999999</v>
      </c>
      <c r="E157" s="28">
        <f t="shared" si="15"/>
        <v>-389445.6164</v>
      </c>
      <c r="F157" s="19">
        <f t="shared" si="16"/>
        <v>7.3498530028688183E-2</v>
      </c>
      <c r="G157" s="71">
        <v>391395.45880000002</v>
      </c>
      <c r="H157" s="71">
        <v>391395.77730000002</v>
      </c>
      <c r="I157" s="51"/>
      <c r="J157" s="51"/>
      <c r="K157" s="21">
        <f t="shared" si="17"/>
        <v>391.39545880000003</v>
      </c>
      <c r="L157" s="40">
        <f t="shared" si="18"/>
        <v>391.39577730000002</v>
      </c>
      <c r="M157" s="70">
        <v>-5.9544092219999998</v>
      </c>
      <c r="N157" s="72">
        <v>-5.9611999999999998</v>
      </c>
      <c r="O157" s="56"/>
      <c r="P157" s="72">
        <v>-5.9779</v>
      </c>
      <c r="Q157" s="72">
        <v>-5.9546999999999999</v>
      </c>
      <c r="R157" s="46"/>
    </row>
    <row r="158" spans="2:18" x14ac:dyDescent="0.15">
      <c r="B158" s="68">
        <v>36.71</v>
      </c>
      <c r="C158" s="67">
        <v>391398.54519999999</v>
      </c>
      <c r="D158" s="19">
        <f t="shared" si="14"/>
        <v>391.3985452</v>
      </c>
      <c r="E158" s="28">
        <f t="shared" si="15"/>
        <v>-389448.54519999999</v>
      </c>
      <c r="F158" s="19">
        <f t="shared" si="16"/>
        <v>7.1701720841441843E-2</v>
      </c>
      <c r="G158" s="71">
        <v>391398.39449999999</v>
      </c>
      <c r="H158" s="71">
        <v>391398.7059</v>
      </c>
      <c r="I158" s="51"/>
      <c r="J158" s="51"/>
      <c r="K158" s="21">
        <f t="shared" si="17"/>
        <v>391.39839449999999</v>
      </c>
      <c r="L158" s="40">
        <f t="shared" si="18"/>
        <v>391.39870589999998</v>
      </c>
      <c r="M158" s="70">
        <v>-6.3923921029999997</v>
      </c>
      <c r="N158" s="72">
        <v>-6.3872</v>
      </c>
      <c r="O158" s="56"/>
      <c r="P158" s="72">
        <v>-6.3921999999999999</v>
      </c>
      <c r="Q158" s="72">
        <v>-6.3707000000000003</v>
      </c>
      <c r="R158" s="46"/>
    </row>
    <row r="159" spans="2:18" x14ac:dyDescent="0.15">
      <c r="B159" s="68">
        <v>36.92</v>
      </c>
      <c r="C159" s="67">
        <v>391401.2304</v>
      </c>
      <c r="D159" s="19">
        <f t="shared" si="14"/>
        <v>391.40123039999997</v>
      </c>
      <c r="E159" s="28">
        <f t="shared" si="15"/>
        <v>-389451.2304</v>
      </c>
      <c r="F159" s="19">
        <f t="shared" si="16"/>
        <v>7.8206465067570397E-2</v>
      </c>
      <c r="G159" s="71">
        <v>391401.04729999998</v>
      </c>
      <c r="H159" s="71">
        <v>391401.40519999998</v>
      </c>
      <c r="I159" s="51"/>
      <c r="J159" s="51"/>
      <c r="K159" s="21">
        <f t="shared" si="17"/>
        <v>391.40104729999996</v>
      </c>
      <c r="L159" s="40">
        <f t="shared" si="18"/>
        <v>391.4014052</v>
      </c>
      <c r="M159" s="70">
        <v>-6.1885169849999997</v>
      </c>
      <c r="N159" s="72">
        <v>-6.1947999999999999</v>
      </c>
      <c r="O159" s="56"/>
      <c r="P159" s="72">
        <v>-6.2138999999999998</v>
      </c>
      <c r="Q159" s="72">
        <v>-6.1889000000000003</v>
      </c>
      <c r="R159" s="46"/>
    </row>
    <row r="160" spans="2:18" x14ac:dyDescent="0.15">
      <c r="B160" s="68">
        <v>37.130000000000003</v>
      </c>
      <c r="C160" s="67">
        <v>391404.62959999999</v>
      </c>
      <c r="D160" s="19">
        <f t="shared" ref="D160:D223" si="19">C160/1000</f>
        <v>391.40462959999996</v>
      </c>
      <c r="E160" s="28">
        <f t="shared" ref="E160:E223" si="20">1950-C160</f>
        <v>-389454.62959999999</v>
      </c>
      <c r="F160" s="19">
        <f t="shared" ref="F160:F223" si="21">(B160-B159)/(C160-C159)</f>
        <v>6.1779242174897012E-2</v>
      </c>
      <c r="G160" s="71">
        <v>391404.46850000002</v>
      </c>
      <c r="H160" s="71">
        <v>391404.79450000002</v>
      </c>
      <c r="I160" s="51"/>
      <c r="J160" s="51"/>
      <c r="K160" s="21">
        <f t="shared" ref="K160:K223" si="22">G160/1000</f>
        <v>391.40446850000001</v>
      </c>
      <c r="L160" s="40">
        <f t="shared" ref="L160:L223" si="23">H160/1000</f>
        <v>391.40479450000004</v>
      </c>
      <c r="M160" s="70">
        <v>-6.6985450740000001</v>
      </c>
      <c r="N160" s="72">
        <v>-6.69</v>
      </c>
      <c r="O160" s="56"/>
      <c r="P160" s="72">
        <v>-6.6981000000000002</v>
      </c>
      <c r="Q160" s="72">
        <v>-6.6715999999999998</v>
      </c>
      <c r="R160" s="46"/>
    </row>
    <row r="161" spans="1:18" x14ac:dyDescent="0.15">
      <c r="B161" s="68">
        <v>37.340000000000003</v>
      </c>
      <c r="C161" s="67">
        <v>391407.81800000003</v>
      </c>
      <c r="D161" s="19">
        <f t="shared" si="19"/>
        <v>391.40781800000002</v>
      </c>
      <c r="E161" s="28">
        <f t="shared" si="20"/>
        <v>-389457.81800000003</v>
      </c>
      <c r="F161" s="19">
        <f t="shared" si="21"/>
        <v>6.586375611503742E-2</v>
      </c>
      <c r="G161" s="71">
        <v>391407.6496</v>
      </c>
      <c r="H161" s="71">
        <v>391408.00089999998</v>
      </c>
      <c r="I161" s="51"/>
      <c r="J161" s="51"/>
      <c r="K161" s="21">
        <f t="shared" si="22"/>
        <v>391.40764960000001</v>
      </c>
      <c r="L161" s="40">
        <f t="shared" si="23"/>
        <v>391.40800089999999</v>
      </c>
      <c r="M161" s="70">
        <v>-6.2104471700000001</v>
      </c>
      <c r="N161" s="72">
        <v>-6.2194000000000003</v>
      </c>
      <c r="O161" s="56"/>
      <c r="P161" s="72">
        <v>-6.2393000000000001</v>
      </c>
      <c r="Q161" s="72">
        <v>-6.2107999999999999</v>
      </c>
      <c r="R161" s="46"/>
    </row>
    <row r="162" spans="1:18" x14ac:dyDescent="0.15">
      <c r="B162" s="68">
        <v>37.54</v>
      </c>
      <c r="C162" s="67">
        <v>391410.71120000002</v>
      </c>
      <c r="D162" s="19">
        <f t="shared" si="19"/>
        <v>391.41071120000004</v>
      </c>
      <c r="E162" s="28">
        <f t="shared" si="20"/>
        <v>-389460.71120000002</v>
      </c>
      <c r="F162" s="19">
        <f t="shared" si="21"/>
        <v>6.9127609567466636E-2</v>
      </c>
      <c r="G162" s="71">
        <v>391410.55209999997</v>
      </c>
      <c r="H162" s="71">
        <v>391410.87719999999</v>
      </c>
      <c r="I162" s="51"/>
      <c r="J162" s="51"/>
      <c r="K162" s="21">
        <f t="shared" si="22"/>
        <v>391.41055209999996</v>
      </c>
      <c r="L162" s="40">
        <f t="shared" si="23"/>
        <v>391.41087720000002</v>
      </c>
      <c r="M162" s="70">
        <v>-6.5825298590000001</v>
      </c>
      <c r="N162" s="72">
        <v>-6.5777000000000001</v>
      </c>
      <c r="O162" s="56"/>
      <c r="P162" s="72">
        <v>-6.5823</v>
      </c>
      <c r="Q162" s="72">
        <v>-6.5603999999999996</v>
      </c>
      <c r="R162" s="46"/>
    </row>
    <row r="163" spans="1:18" x14ac:dyDescent="0.15">
      <c r="B163" s="68">
        <v>37.75</v>
      </c>
      <c r="C163" s="67">
        <v>391414.58409999998</v>
      </c>
      <c r="D163" s="19">
        <f t="shared" si="19"/>
        <v>391.41458409999996</v>
      </c>
      <c r="E163" s="28">
        <f t="shared" si="20"/>
        <v>-389464.58409999998</v>
      </c>
      <c r="F163" s="19">
        <f t="shared" si="21"/>
        <v>5.4222933719500405E-2</v>
      </c>
      <c r="G163" s="71">
        <v>391414.42820000002</v>
      </c>
      <c r="H163" s="71">
        <v>391414.73879999999</v>
      </c>
      <c r="I163" s="51"/>
      <c r="J163" s="51"/>
      <c r="K163" s="21">
        <f t="shared" si="22"/>
        <v>391.41442820000003</v>
      </c>
      <c r="L163" s="40">
        <f t="shared" si="23"/>
        <v>391.41473880000001</v>
      </c>
      <c r="M163" s="70">
        <v>-6.3679823410000003</v>
      </c>
      <c r="N163" s="72">
        <v>-6.3718000000000004</v>
      </c>
      <c r="O163" s="56"/>
      <c r="P163" s="72">
        <v>-6.3819999999999997</v>
      </c>
      <c r="Q163" s="72">
        <v>-6.3681999999999999</v>
      </c>
      <c r="R163" s="46"/>
    </row>
    <row r="164" spans="1:18" x14ac:dyDescent="0.15">
      <c r="B164" s="68">
        <v>37.96</v>
      </c>
      <c r="C164" s="67">
        <v>391417.35430000001</v>
      </c>
      <c r="D164" s="19">
        <f t="shared" si="19"/>
        <v>391.4173543</v>
      </c>
      <c r="E164" s="28">
        <f t="shared" si="20"/>
        <v>-389467.35430000001</v>
      </c>
      <c r="F164" s="19">
        <f t="shared" si="21"/>
        <v>7.5806800952230427E-2</v>
      </c>
      <c r="G164" s="71">
        <v>391417.18339999998</v>
      </c>
      <c r="H164" s="71">
        <v>391417.51640000002</v>
      </c>
      <c r="I164" s="51"/>
      <c r="J164" s="51"/>
      <c r="K164" s="21">
        <f t="shared" si="22"/>
        <v>391.4171834</v>
      </c>
      <c r="L164" s="40">
        <f t="shared" si="23"/>
        <v>391.41751640000001</v>
      </c>
      <c r="M164" s="70">
        <v>-6.6284250140000003</v>
      </c>
      <c r="N164" s="72">
        <v>-6.6231999999999998</v>
      </c>
      <c r="O164" s="56"/>
      <c r="P164" s="72">
        <v>-6.6280999999999999</v>
      </c>
      <c r="Q164" s="72">
        <v>-6.6119000000000003</v>
      </c>
      <c r="R164" s="46"/>
    </row>
    <row r="165" spans="1:18" x14ac:dyDescent="0.15">
      <c r="B165" s="68">
        <v>38.17</v>
      </c>
      <c r="C165" s="67">
        <v>391420.77549999999</v>
      </c>
      <c r="D165" s="19">
        <f t="shared" si="19"/>
        <v>391.42077549999999</v>
      </c>
      <c r="E165" s="28">
        <f t="shared" si="20"/>
        <v>-389470.77549999999</v>
      </c>
      <c r="F165" s="19">
        <f t="shared" si="21"/>
        <v>6.1381971238476433E-2</v>
      </c>
      <c r="G165" s="71">
        <v>391420.59820000001</v>
      </c>
      <c r="H165" s="71">
        <v>391420.96309999999</v>
      </c>
      <c r="I165" s="51"/>
      <c r="J165" s="51"/>
      <c r="K165" s="21">
        <f t="shared" si="22"/>
        <v>391.42059820000003</v>
      </c>
      <c r="L165" s="40">
        <f t="shared" si="23"/>
        <v>391.42096309999999</v>
      </c>
      <c r="M165" s="70">
        <v>-6.3176425009999999</v>
      </c>
      <c r="N165" s="72">
        <v>-6.3243</v>
      </c>
      <c r="O165" s="56"/>
      <c r="P165" s="72">
        <v>-6.3421000000000003</v>
      </c>
      <c r="Q165" s="72">
        <v>-6.3179999999999996</v>
      </c>
      <c r="R165" s="46"/>
    </row>
    <row r="166" spans="1:18" x14ac:dyDescent="0.15">
      <c r="B166" s="68">
        <v>38.380000000000003</v>
      </c>
      <c r="C166" s="67">
        <v>391423.99349999998</v>
      </c>
      <c r="D166" s="19">
        <f t="shared" si="19"/>
        <v>391.42399349999999</v>
      </c>
      <c r="E166" s="28">
        <f t="shared" si="20"/>
        <v>-389473.99349999998</v>
      </c>
      <c r="F166" s="19">
        <f t="shared" si="21"/>
        <v>6.5257924176639615E-2</v>
      </c>
      <c r="G166" s="71">
        <v>391423.79430000001</v>
      </c>
      <c r="H166" s="71">
        <v>391424.18180000002</v>
      </c>
      <c r="I166" s="51"/>
      <c r="J166" s="51"/>
      <c r="K166" s="21">
        <f t="shared" si="22"/>
        <v>391.4237943</v>
      </c>
      <c r="L166" s="40">
        <f t="shared" si="23"/>
        <v>391.42418180000004</v>
      </c>
      <c r="M166" s="70">
        <v>-6.791061386</v>
      </c>
      <c r="N166" s="72">
        <v>-6.7793999999999999</v>
      </c>
      <c r="O166" s="56"/>
      <c r="P166" s="72">
        <v>-6.7906000000000004</v>
      </c>
      <c r="Q166" s="72">
        <v>-6.7521000000000004</v>
      </c>
      <c r="R166" s="46"/>
    </row>
    <row r="167" spans="1:18" x14ac:dyDescent="0.15">
      <c r="B167" s="68">
        <v>38.590000000000003</v>
      </c>
      <c r="C167" s="67">
        <v>391426.701</v>
      </c>
      <c r="D167" s="19">
        <f t="shared" si="19"/>
        <v>391.42670099999998</v>
      </c>
      <c r="E167" s="28">
        <f t="shared" si="20"/>
        <v>-389476.701</v>
      </c>
      <c r="F167" s="19">
        <f t="shared" si="21"/>
        <v>7.7562326869272807E-2</v>
      </c>
      <c r="G167" s="71">
        <v>391426.5392</v>
      </c>
      <c r="H167" s="71">
        <v>391426.86979999999</v>
      </c>
      <c r="I167" s="51"/>
      <c r="J167" s="51"/>
      <c r="K167" s="21">
        <f t="shared" si="22"/>
        <v>391.42653919999998</v>
      </c>
      <c r="L167" s="40">
        <f t="shared" si="23"/>
        <v>391.42686979999996</v>
      </c>
      <c r="M167" s="70">
        <v>-6.2338007219999998</v>
      </c>
      <c r="N167" s="72">
        <v>-6.2401</v>
      </c>
      <c r="O167" s="56"/>
      <c r="P167" s="72">
        <v>-6.2675999999999998</v>
      </c>
      <c r="Q167" s="72">
        <v>-6.234</v>
      </c>
      <c r="R167" s="46"/>
    </row>
    <row r="168" spans="1:18" x14ac:dyDescent="0.15">
      <c r="B168" s="68">
        <v>38.799999999999997</v>
      </c>
      <c r="C168" s="67">
        <v>391429.3027</v>
      </c>
      <c r="D168" s="19">
        <f t="shared" si="19"/>
        <v>391.42930269999999</v>
      </c>
      <c r="E168" s="28">
        <f t="shared" si="20"/>
        <v>-389479.3027</v>
      </c>
      <c r="F168" s="19">
        <f t="shared" si="21"/>
        <v>8.0716454625842288E-2</v>
      </c>
      <c r="G168" s="71">
        <v>391429.13059999997</v>
      </c>
      <c r="H168" s="71">
        <v>391429.46179999999</v>
      </c>
      <c r="I168" s="51"/>
      <c r="J168" s="51"/>
      <c r="K168" s="21">
        <f t="shared" si="22"/>
        <v>391.42913059999995</v>
      </c>
      <c r="L168" s="40">
        <f t="shared" si="23"/>
        <v>391.42946180000001</v>
      </c>
      <c r="M168" s="70">
        <v>-6.410913291</v>
      </c>
      <c r="N168" s="72">
        <v>-6.4086999999999996</v>
      </c>
      <c r="O168" s="56"/>
      <c r="P168" s="72">
        <v>-6.4108000000000001</v>
      </c>
      <c r="Q168" s="72">
        <v>-6.4001999999999999</v>
      </c>
      <c r="R168" s="46"/>
    </row>
    <row r="169" spans="1:18" x14ac:dyDescent="0.15">
      <c r="B169" s="68">
        <v>39.01</v>
      </c>
      <c r="C169" s="67">
        <v>391432.17450000002</v>
      </c>
      <c r="D169" s="19">
        <f t="shared" si="19"/>
        <v>391.43217450000003</v>
      </c>
      <c r="E169" s="28">
        <f t="shared" si="20"/>
        <v>-389482.17450000002</v>
      </c>
      <c r="F169" s="19">
        <f t="shared" si="21"/>
        <v>7.3124869419300076E-2</v>
      </c>
      <c r="G169" s="71">
        <v>391431.98109999998</v>
      </c>
      <c r="H169" s="71">
        <v>391432.35700000002</v>
      </c>
      <c r="I169" s="51"/>
      <c r="J169" s="51"/>
      <c r="K169" s="21">
        <f t="shared" si="22"/>
        <v>391.43198109999997</v>
      </c>
      <c r="L169" s="40">
        <f t="shared" si="23"/>
        <v>391.43235700000002</v>
      </c>
      <c r="M169" s="70">
        <v>-6.3381332820000003</v>
      </c>
      <c r="N169" s="72">
        <v>-6.3413000000000004</v>
      </c>
      <c r="O169" s="56"/>
      <c r="P169" s="72">
        <v>-6.3632</v>
      </c>
      <c r="Q169" s="72">
        <v>-6.3383000000000003</v>
      </c>
      <c r="R169" s="46"/>
    </row>
    <row r="170" spans="1:18" x14ac:dyDescent="0.15">
      <c r="B170" s="68">
        <v>39.22</v>
      </c>
      <c r="C170" s="67">
        <v>391435.37809999997</v>
      </c>
      <c r="D170" s="19">
        <f t="shared" si="19"/>
        <v>391.43537809999998</v>
      </c>
      <c r="E170" s="28">
        <f t="shared" si="20"/>
        <v>-389485.37809999997</v>
      </c>
      <c r="F170" s="19">
        <f t="shared" si="21"/>
        <v>6.5551254839334314E-2</v>
      </c>
      <c r="G170" s="71">
        <v>391435.21600000001</v>
      </c>
      <c r="H170" s="71">
        <v>391435.53360000002</v>
      </c>
      <c r="I170" s="51"/>
      <c r="J170" s="51"/>
      <c r="K170" s="21">
        <f t="shared" si="22"/>
        <v>391.43521600000003</v>
      </c>
      <c r="L170" s="40">
        <f t="shared" si="23"/>
        <v>391.43553360000004</v>
      </c>
      <c r="M170" s="70">
        <v>-6.8005368879999999</v>
      </c>
      <c r="N170" s="72">
        <v>-6.7931999999999997</v>
      </c>
      <c r="O170" s="56"/>
      <c r="P170" s="72">
        <v>-6.8002000000000002</v>
      </c>
      <c r="Q170" s="72">
        <v>-6.7769000000000004</v>
      </c>
      <c r="R170" s="46"/>
    </row>
    <row r="171" spans="1:18" x14ac:dyDescent="0.15">
      <c r="B171" s="68">
        <v>39.43</v>
      </c>
      <c r="C171" s="67">
        <v>391437.63199999998</v>
      </c>
      <c r="D171" s="19">
        <f t="shared" si="19"/>
        <v>391.43763200000001</v>
      </c>
      <c r="E171" s="28">
        <f t="shared" si="20"/>
        <v>-389487.63199999998</v>
      </c>
      <c r="F171" s="19">
        <f t="shared" si="21"/>
        <v>9.317183548472055E-2</v>
      </c>
      <c r="G171" s="71">
        <v>391437.46380000003</v>
      </c>
      <c r="H171" s="71">
        <v>391437.799</v>
      </c>
      <c r="I171" s="51"/>
      <c r="J171" s="51"/>
      <c r="K171" s="21">
        <f t="shared" si="22"/>
        <v>391.43746380000005</v>
      </c>
      <c r="L171" s="40">
        <f t="shared" si="23"/>
        <v>391.43779899999998</v>
      </c>
      <c r="M171" s="70">
        <v>-6.5108379359999997</v>
      </c>
      <c r="N171" s="72">
        <v>-6.5133999999999999</v>
      </c>
      <c r="O171" s="56"/>
      <c r="P171" s="72">
        <v>-6.5301999999999998</v>
      </c>
      <c r="Q171" s="72">
        <v>-6.5109000000000004</v>
      </c>
      <c r="R171" s="46"/>
    </row>
    <row r="172" spans="1:18" x14ac:dyDescent="0.15">
      <c r="B172" s="68">
        <v>39.64</v>
      </c>
      <c r="C172" s="67">
        <v>391440.19510000001</v>
      </c>
      <c r="D172" s="19">
        <f t="shared" si="19"/>
        <v>391.44019510000004</v>
      </c>
      <c r="E172" s="28">
        <f t="shared" si="20"/>
        <v>-389490.19510000001</v>
      </c>
      <c r="F172" s="19">
        <f t="shared" si="21"/>
        <v>8.1932035424940861E-2</v>
      </c>
      <c r="G172" s="71">
        <v>391440.01260000002</v>
      </c>
      <c r="H172" s="71">
        <v>391440.38030000002</v>
      </c>
      <c r="I172" s="51"/>
      <c r="J172" s="51"/>
      <c r="K172" s="21">
        <f t="shared" si="22"/>
        <v>391.44001259999999</v>
      </c>
      <c r="L172" s="40">
        <f t="shared" si="23"/>
        <v>391.44038030000002</v>
      </c>
      <c r="M172" s="70">
        <v>-6.5683874949999996</v>
      </c>
      <c r="N172" s="72">
        <v>-6.5664999999999996</v>
      </c>
      <c r="O172" s="56"/>
      <c r="P172" s="72">
        <v>-6.5682999999999998</v>
      </c>
      <c r="Q172" s="72">
        <v>-6.5593000000000004</v>
      </c>
      <c r="R172" s="46"/>
    </row>
    <row r="173" spans="1:18" x14ac:dyDescent="0.15">
      <c r="B173" s="68">
        <v>39.840000000000003</v>
      </c>
      <c r="C173" s="67">
        <v>391442.72810000001</v>
      </c>
      <c r="D173" s="19">
        <f t="shared" si="19"/>
        <v>391.44272810000001</v>
      </c>
      <c r="E173" s="28">
        <f t="shared" si="20"/>
        <v>-389492.72810000001</v>
      </c>
      <c r="F173" s="19">
        <f t="shared" si="21"/>
        <v>7.8957757599815936E-2</v>
      </c>
      <c r="G173" s="71">
        <v>391442.55660000001</v>
      </c>
      <c r="H173" s="71">
        <v>391442.91039999999</v>
      </c>
      <c r="I173" s="51"/>
      <c r="J173" s="51"/>
      <c r="K173" s="21">
        <f t="shared" si="22"/>
        <v>391.44255659999999</v>
      </c>
      <c r="L173" s="40">
        <f t="shared" si="23"/>
        <v>391.44291040000002</v>
      </c>
      <c r="M173" s="70">
        <v>-6.4362234029999996</v>
      </c>
      <c r="N173" s="72">
        <v>-6.4419000000000004</v>
      </c>
      <c r="O173" s="56"/>
      <c r="P173" s="72">
        <v>-6.4690000000000003</v>
      </c>
      <c r="Q173" s="72">
        <v>-6.4364999999999997</v>
      </c>
      <c r="R173" s="46"/>
    </row>
    <row r="174" spans="1:18" x14ac:dyDescent="0.15">
      <c r="B174" s="68">
        <v>40.049999999999997</v>
      </c>
      <c r="C174" s="67">
        <v>391446.179</v>
      </c>
      <c r="D174" s="19">
        <f t="shared" si="19"/>
        <v>391.44617900000003</v>
      </c>
      <c r="E174" s="28">
        <f t="shared" si="20"/>
        <v>-389496.179</v>
      </c>
      <c r="F174" s="19">
        <f t="shared" si="21"/>
        <v>6.0853690341715526E-2</v>
      </c>
      <c r="G174" s="71">
        <v>391445.99619999999</v>
      </c>
      <c r="H174" s="71">
        <v>391446.35969999997</v>
      </c>
      <c r="I174" s="51"/>
      <c r="J174" s="51"/>
      <c r="K174" s="21">
        <f t="shared" si="22"/>
        <v>391.44599619999997</v>
      </c>
      <c r="L174" s="40">
        <f t="shared" si="23"/>
        <v>391.44635969999996</v>
      </c>
      <c r="M174" s="70">
        <v>-7.1563230869999996</v>
      </c>
      <c r="N174" s="72">
        <v>-7.1410999999999998</v>
      </c>
      <c r="O174" s="56"/>
      <c r="P174" s="72">
        <v>-7.1555999999999997</v>
      </c>
      <c r="Q174" s="72">
        <v>-7.1043000000000003</v>
      </c>
      <c r="R174" s="46"/>
    </row>
    <row r="175" spans="1:18" x14ac:dyDescent="0.15">
      <c r="B175" s="68">
        <v>40.26</v>
      </c>
      <c r="C175" s="67">
        <v>391447.62790000002</v>
      </c>
      <c r="D175" s="19">
        <f t="shared" si="19"/>
        <v>391.44762790000004</v>
      </c>
      <c r="E175" s="28">
        <f t="shared" si="20"/>
        <v>-389497.62790000002</v>
      </c>
      <c r="F175" s="19">
        <f t="shared" si="21"/>
        <v>0.14493753882079485</v>
      </c>
      <c r="G175" s="71">
        <v>391447.46519999998</v>
      </c>
      <c r="H175" s="71">
        <v>391447.79930000001</v>
      </c>
      <c r="I175" s="51"/>
      <c r="J175" s="51"/>
      <c r="K175" s="21">
        <f t="shared" si="22"/>
        <v>391.44746519999995</v>
      </c>
      <c r="L175" s="40">
        <f t="shared" si="23"/>
        <v>391.44779929999999</v>
      </c>
      <c r="M175" s="70">
        <v>-6.7026719979999996</v>
      </c>
      <c r="N175" s="72">
        <v>-6.7145999999999999</v>
      </c>
      <c r="O175" s="56"/>
      <c r="P175" s="72">
        <v>-6.7488999999999999</v>
      </c>
      <c r="Q175" s="72">
        <v>-6.7032999999999996</v>
      </c>
      <c r="R175" s="46"/>
    </row>
    <row r="176" spans="1:18" x14ac:dyDescent="0.15">
      <c r="A176" s="43" t="s">
        <v>26</v>
      </c>
      <c r="B176" s="68">
        <v>40.47</v>
      </c>
      <c r="C176" s="67">
        <v>391451.47210000001</v>
      </c>
      <c r="D176" s="19">
        <f t="shared" si="19"/>
        <v>391.45147209999999</v>
      </c>
      <c r="E176" s="28">
        <f t="shared" si="20"/>
        <v>-389501.47210000001</v>
      </c>
      <c r="F176" s="19">
        <f t="shared" si="21"/>
        <v>5.4627750897565976E-2</v>
      </c>
      <c r="G176" s="71">
        <v>391451.30869999999</v>
      </c>
      <c r="H176" s="71">
        <v>391451.63400000002</v>
      </c>
      <c r="I176" s="60"/>
      <c r="J176" s="60"/>
      <c r="K176" s="21">
        <f t="shared" si="22"/>
        <v>391.45130869999997</v>
      </c>
      <c r="L176" s="40">
        <f t="shared" si="23"/>
        <v>391.45163400000001</v>
      </c>
      <c r="M176" s="70">
        <v>-7.3517055119999997</v>
      </c>
      <c r="N176" s="72">
        <v>-7.3423999999999996</v>
      </c>
      <c r="O176" s="66"/>
      <c r="P176" s="72">
        <v>-7.3512000000000004</v>
      </c>
      <c r="Q176" s="72">
        <v>-7.3217999999999996</v>
      </c>
      <c r="R176" s="57"/>
    </row>
    <row r="177" spans="2:18" x14ac:dyDescent="0.15">
      <c r="B177" s="68">
        <v>40.68</v>
      </c>
      <c r="C177" s="67">
        <v>391454.60210000002</v>
      </c>
      <c r="D177" s="19">
        <f t="shared" si="19"/>
        <v>391.45460210000005</v>
      </c>
      <c r="E177" s="28">
        <f t="shared" si="20"/>
        <v>-389504.60210000002</v>
      </c>
      <c r="F177" s="19">
        <f t="shared" si="21"/>
        <v>6.709265175708895E-2</v>
      </c>
      <c r="G177" s="71">
        <v>391454.44809999998</v>
      </c>
      <c r="H177" s="71">
        <v>391454.76010000001</v>
      </c>
      <c r="I177" s="51"/>
      <c r="J177" s="51"/>
      <c r="K177" s="21">
        <f t="shared" si="22"/>
        <v>391.45444809999998</v>
      </c>
      <c r="L177" s="40">
        <f t="shared" si="23"/>
        <v>391.45476009999999</v>
      </c>
      <c r="M177" s="70">
        <v>-6.785941341</v>
      </c>
      <c r="N177" s="72">
        <v>-6.7946999999999997</v>
      </c>
      <c r="O177" s="56"/>
      <c r="P177" s="72">
        <v>-6.8148</v>
      </c>
      <c r="Q177" s="72">
        <v>-6.7864000000000004</v>
      </c>
      <c r="R177" s="46"/>
    </row>
    <row r="178" spans="2:18" x14ac:dyDescent="0.15">
      <c r="B178" s="68">
        <v>40.89</v>
      </c>
      <c r="C178" s="67">
        <v>391455.90519999998</v>
      </c>
      <c r="D178" s="19">
        <f t="shared" si="19"/>
        <v>391.45590519999996</v>
      </c>
      <c r="E178" s="28">
        <f t="shared" si="20"/>
        <v>-389505.90519999998</v>
      </c>
      <c r="F178" s="19">
        <f t="shared" si="21"/>
        <v>0.16115417082824762</v>
      </c>
      <c r="G178" s="71">
        <v>391455.71909999999</v>
      </c>
      <c r="H178" s="71">
        <v>391456.10029999999</v>
      </c>
      <c r="I178" s="51"/>
      <c r="J178" s="51"/>
      <c r="K178" s="21">
        <f t="shared" si="22"/>
        <v>391.45571910000001</v>
      </c>
      <c r="L178" s="40">
        <f t="shared" si="23"/>
        <v>391.4561003</v>
      </c>
      <c r="M178" s="70">
        <v>-7.010872623</v>
      </c>
      <c r="N178" s="72">
        <v>-7.0049999999999999</v>
      </c>
      <c r="O178" s="56"/>
      <c r="P178" s="72">
        <v>-7.0106000000000002</v>
      </c>
      <c r="Q178" s="72">
        <v>-6.9817999999999998</v>
      </c>
      <c r="R178" s="46"/>
    </row>
    <row r="179" spans="2:18" x14ac:dyDescent="0.15">
      <c r="B179" s="68">
        <v>41.1</v>
      </c>
      <c r="C179" s="67">
        <v>391459.78629999998</v>
      </c>
      <c r="D179" s="19">
        <f t="shared" si="19"/>
        <v>391.45978629999996</v>
      </c>
      <c r="E179" s="28">
        <f t="shared" si="20"/>
        <v>-389509.78629999998</v>
      </c>
      <c r="F179" s="19">
        <f t="shared" si="21"/>
        <v>5.4108371338041125E-2</v>
      </c>
      <c r="G179" s="71">
        <v>391459.6263</v>
      </c>
      <c r="H179" s="71">
        <v>391459.95069999999</v>
      </c>
      <c r="I179" s="51"/>
      <c r="J179" s="51"/>
      <c r="K179" s="21">
        <f t="shared" si="22"/>
        <v>391.45962630000002</v>
      </c>
      <c r="L179" s="40">
        <f t="shared" si="23"/>
        <v>391.45995069999998</v>
      </c>
      <c r="M179" s="70">
        <v>-6.7753026570000001</v>
      </c>
      <c r="N179" s="72">
        <v>-6.7784000000000004</v>
      </c>
      <c r="O179" s="56"/>
      <c r="P179" s="72">
        <v>-6.7862999999999998</v>
      </c>
      <c r="Q179" s="72">
        <v>-6.7754000000000003</v>
      </c>
      <c r="R179" s="46"/>
    </row>
    <row r="180" spans="2:18" x14ac:dyDescent="0.15">
      <c r="B180" s="68">
        <v>41.31</v>
      </c>
      <c r="C180" s="67">
        <v>391462.61330000003</v>
      </c>
      <c r="D180" s="19">
        <f t="shared" si="19"/>
        <v>391.46261330000004</v>
      </c>
      <c r="E180" s="28">
        <f t="shared" si="20"/>
        <v>-389512.61330000003</v>
      </c>
      <c r="F180" s="19">
        <f t="shared" si="21"/>
        <v>7.4283692959463521E-2</v>
      </c>
      <c r="G180" s="71">
        <v>391462.45559999999</v>
      </c>
      <c r="H180" s="71">
        <v>391462.77120000002</v>
      </c>
      <c r="I180" s="51"/>
      <c r="J180" s="51"/>
      <c r="K180" s="21">
        <f t="shared" si="22"/>
        <v>391.4624556</v>
      </c>
      <c r="L180" s="40">
        <f t="shared" si="23"/>
        <v>391.46277120000002</v>
      </c>
      <c r="M180" s="70">
        <v>-6.8988688519999997</v>
      </c>
      <c r="N180" s="72">
        <v>-6.8962000000000003</v>
      </c>
      <c r="O180" s="56"/>
      <c r="P180" s="72">
        <v>-6.8986999999999998</v>
      </c>
      <c r="Q180" s="72">
        <v>-6.8901000000000003</v>
      </c>
      <c r="R180" s="46"/>
    </row>
    <row r="181" spans="2:18" x14ac:dyDescent="0.15">
      <c r="B181" s="68">
        <v>41.52</v>
      </c>
      <c r="C181" s="67">
        <v>391464.01030000002</v>
      </c>
      <c r="D181" s="19">
        <f t="shared" si="19"/>
        <v>391.46401030000004</v>
      </c>
      <c r="E181" s="28">
        <f t="shared" si="20"/>
        <v>-389514.01030000002</v>
      </c>
      <c r="F181" s="19">
        <f t="shared" si="21"/>
        <v>0.1503221188263571</v>
      </c>
      <c r="G181" s="71">
        <v>391463.81400000001</v>
      </c>
      <c r="H181" s="71">
        <v>391464.20449999999</v>
      </c>
      <c r="I181" s="51"/>
      <c r="J181" s="51"/>
      <c r="K181" s="21">
        <f t="shared" si="22"/>
        <v>391.46381400000001</v>
      </c>
      <c r="L181" s="40">
        <f t="shared" si="23"/>
        <v>391.46420449999999</v>
      </c>
      <c r="M181" s="70">
        <v>-6.8194164859999997</v>
      </c>
      <c r="N181" s="72">
        <v>-6.8239999999999998</v>
      </c>
      <c r="O181" s="56"/>
      <c r="P181" s="72">
        <v>-6.8380000000000001</v>
      </c>
      <c r="Q181" s="72">
        <v>-6.8196000000000003</v>
      </c>
      <c r="R181" s="46"/>
    </row>
    <row r="182" spans="2:18" x14ac:dyDescent="0.15">
      <c r="B182" s="68">
        <v>41.73</v>
      </c>
      <c r="C182" s="67">
        <v>391466.79060000001</v>
      </c>
      <c r="D182" s="19">
        <f t="shared" si="19"/>
        <v>391.46679060000002</v>
      </c>
      <c r="E182" s="28">
        <f t="shared" si="20"/>
        <v>-389516.79060000001</v>
      </c>
      <c r="F182" s="19">
        <f t="shared" si="21"/>
        <v>7.5531417473367501E-2</v>
      </c>
      <c r="G182" s="71">
        <v>391466.61540000001</v>
      </c>
      <c r="H182" s="71">
        <v>391466.98100000003</v>
      </c>
      <c r="I182" s="51"/>
      <c r="J182" s="51"/>
      <c r="K182" s="21">
        <f t="shared" si="22"/>
        <v>391.46661540000002</v>
      </c>
      <c r="L182" s="40">
        <f t="shared" si="23"/>
        <v>391.46698100000003</v>
      </c>
      <c r="M182" s="70">
        <v>-7.0958431219999998</v>
      </c>
      <c r="N182" s="72">
        <v>-7.0917000000000003</v>
      </c>
      <c r="O182" s="56"/>
      <c r="P182" s="72">
        <v>-7.0956999999999999</v>
      </c>
      <c r="Q182" s="72">
        <v>-7.0777999999999999</v>
      </c>
      <c r="R182" s="46"/>
    </row>
    <row r="183" spans="2:18" x14ac:dyDescent="0.15">
      <c r="B183" s="68">
        <v>41.94</v>
      </c>
      <c r="C183" s="67">
        <v>391471.08990000002</v>
      </c>
      <c r="D183" s="19">
        <f t="shared" si="19"/>
        <v>391.47108990000004</v>
      </c>
      <c r="E183" s="28">
        <f t="shared" si="20"/>
        <v>-389521.08990000002</v>
      </c>
      <c r="F183" s="19">
        <f t="shared" si="21"/>
        <v>4.8845160839985656E-2</v>
      </c>
      <c r="G183" s="71">
        <v>391470.88140000001</v>
      </c>
      <c r="H183" s="71">
        <v>391471.2819</v>
      </c>
      <c r="I183" s="51"/>
      <c r="J183" s="51"/>
      <c r="K183" s="21">
        <f t="shared" si="22"/>
        <v>391.4708814</v>
      </c>
      <c r="L183" s="40">
        <f t="shared" si="23"/>
        <v>391.47128190000001</v>
      </c>
      <c r="M183" s="70">
        <v>-6.8702442770000003</v>
      </c>
      <c r="N183" s="72">
        <v>-6.8752000000000004</v>
      </c>
      <c r="O183" s="56"/>
      <c r="P183" s="72">
        <v>-6.8903999999999996</v>
      </c>
      <c r="Q183" s="72">
        <v>-6.8704999999999998</v>
      </c>
      <c r="R183" s="46"/>
    </row>
    <row r="184" spans="2:18" x14ac:dyDescent="0.15">
      <c r="B184" s="68">
        <v>42.14</v>
      </c>
      <c r="C184" s="67">
        <v>391473.71419999999</v>
      </c>
      <c r="D184" s="19">
        <f t="shared" si="19"/>
        <v>391.47371419999996</v>
      </c>
      <c r="E184" s="28">
        <f t="shared" si="20"/>
        <v>-389523.71419999999</v>
      </c>
      <c r="F184" s="19">
        <f t="shared" si="21"/>
        <v>7.6210799071194879E-2</v>
      </c>
      <c r="G184" s="71">
        <v>391473.54570000002</v>
      </c>
      <c r="H184" s="71">
        <v>391473.89740000002</v>
      </c>
      <c r="I184" s="51"/>
      <c r="J184" s="51"/>
      <c r="K184" s="21">
        <f t="shared" si="22"/>
        <v>391.47354570000005</v>
      </c>
      <c r="L184" s="40">
        <f t="shared" si="23"/>
        <v>391.4738974</v>
      </c>
      <c r="M184" s="70">
        <v>-7.1737860319999998</v>
      </c>
      <c r="N184" s="72">
        <v>-7.1635</v>
      </c>
      <c r="O184" s="56"/>
      <c r="P184" s="72">
        <v>-7.1733000000000002</v>
      </c>
      <c r="Q184" s="72">
        <v>-7.125</v>
      </c>
      <c r="R184" s="46"/>
    </row>
    <row r="185" spans="2:18" x14ac:dyDescent="0.15">
      <c r="B185" s="68">
        <v>42.35</v>
      </c>
      <c r="C185" s="67">
        <v>391476.7009</v>
      </c>
      <c r="D185" s="19">
        <f t="shared" si="19"/>
        <v>391.47670089999997</v>
      </c>
      <c r="E185" s="28">
        <f t="shared" si="20"/>
        <v>-389526.7009</v>
      </c>
      <c r="F185" s="19">
        <f t="shared" si="21"/>
        <v>7.0311715270833505E-2</v>
      </c>
      <c r="G185" s="71">
        <v>391476.5281</v>
      </c>
      <c r="H185" s="71">
        <v>391476.87219999998</v>
      </c>
      <c r="I185" s="51"/>
      <c r="J185" s="51"/>
      <c r="K185" s="21">
        <f t="shared" si="22"/>
        <v>391.4765281</v>
      </c>
      <c r="L185" s="40">
        <f t="shared" si="23"/>
        <v>391.4768722</v>
      </c>
      <c r="M185" s="70">
        <v>-6.2603559710000001</v>
      </c>
      <c r="N185" s="72">
        <v>-6.2767999999999997</v>
      </c>
      <c r="O185" s="56"/>
      <c r="P185" s="72">
        <v>-6.3135000000000003</v>
      </c>
      <c r="Q185" s="72">
        <v>-6.2610000000000001</v>
      </c>
      <c r="R185" s="46"/>
    </row>
    <row r="186" spans="2:18" x14ac:dyDescent="0.15">
      <c r="B186" s="68">
        <v>42.56</v>
      </c>
      <c r="C186" s="67">
        <v>391479.5465</v>
      </c>
      <c r="D186" s="19">
        <f t="shared" si="19"/>
        <v>391.47954649999997</v>
      </c>
      <c r="E186" s="28">
        <f t="shared" si="20"/>
        <v>-389529.5465</v>
      </c>
      <c r="F186" s="19">
        <f t="shared" si="21"/>
        <v>7.3798144503781138E-2</v>
      </c>
      <c r="G186" s="71">
        <v>391479.39289999998</v>
      </c>
      <c r="H186" s="71">
        <v>391479.70500000002</v>
      </c>
      <c r="I186" s="51"/>
      <c r="J186" s="51"/>
      <c r="K186" s="21">
        <f t="shared" si="22"/>
        <v>391.47939289999999</v>
      </c>
      <c r="L186" s="40">
        <f t="shared" si="23"/>
        <v>391.47970500000002</v>
      </c>
      <c r="M186" s="70">
        <v>-7.0339112559999997</v>
      </c>
      <c r="N186" s="72">
        <v>-7.0297000000000001</v>
      </c>
      <c r="O186" s="56"/>
      <c r="P186" s="72">
        <v>-7.0338000000000003</v>
      </c>
      <c r="Q186" s="72">
        <v>-6.9931000000000001</v>
      </c>
      <c r="R186" s="46"/>
    </row>
    <row r="187" spans="2:18" x14ac:dyDescent="0.15">
      <c r="B187" s="68">
        <v>42.77</v>
      </c>
      <c r="C187" s="67">
        <v>391482.35110000003</v>
      </c>
      <c r="D187" s="19">
        <f t="shared" si="19"/>
        <v>391.48235110000002</v>
      </c>
      <c r="E187" s="28">
        <f t="shared" si="20"/>
        <v>-389532.35110000003</v>
      </c>
      <c r="F187" s="19">
        <f t="shared" si="21"/>
        <v>7.487698780488769E-2</v>
      </c>
      <c r="G187" s="71">
        <v>391482.1752</v>
      </c>
      <c r="H187" s="71">
        <v>391482.5159</v>
      </c>
      <c r="I187" s="51"/>
      <c r="J187" s="51"/>
      <c r="K187" s="21">
        <f t="shared" si="22"/>
        <v>391.48217519999997</v>
      </c>
      <c r="L187" s="40">
        <f t="shared" si="23"/>
        <v>391.48251590000001</v>
      </c>
      <c r="M187" s="70">
        <v>-6.9176634559999997</v>
      </c>
      <c r="N187" s="72">
        <v>-6.9177</v>
      </c>
      <c r="O187" s="56"/>
      <c r="P187" s="72">
        <v>-6.9241000000000001</v>
      </c>
      <c r="Q187" s="72">
        <v>-6.9093</v>
      </c>
      <c r="R187" s="46"/>
    </row>
    <row r="188" spans="2:18" x14ac:dyDescent="0.15">
      <c r="B188" s="68">
        <v>42.98</v>
      </c>
      <c r="C188" s="67">
        <v>391485.06839999999</v>
      </c>
      <c r="D188" s="19">
        <f t="shared" si="19"/>
        <v>391.48506839999999</v>
      </c>
      <c r="E188" s="28">
        <f t="shared" si="20"/>
        <v>-389535.06839999999</v>
      </c>
      <c r="F188" s="19">
        <f t="shared" si="21"/>
        <v>7.7282596696377687E-2</v>
      </c>
      <c r="G188" s="71">
        <v>391484.87469999999</v>
      </c>
      <c r="H188" s="71">
        <v>391485.26020000002</v>
      </c>
      <c r="I188" s="51"/>
      <c r="J188" s="51"/>
      <c r="K188" s="21">
        <f t="shared" si="22"/>
        <v>391.48487469999998</v>
      </c>
      <c r="L188" s="40">
        <f t="shared" si="23"/>
        <v>391.48526020000003</v>
      </c>
      <c r="M188" s="70">
        <v>-6.776193428</v>
      </c>
      <c r="N188" s="72">
        <v>-6.7762000000000002</v>
      </c>
      <c r="O188" s="56"/>
      <c r="P188" s="72">
        <v>-6.7855999999999996</v>
      </c>
      <c r="Q188" s="72">
        <v>-6.7659000000000002</v>
      </c>
      <c r="R188" s="46"/>
    </row>
    <row r="189" spans="2:18" x14ac:dyDescent="0.15">
      <c r="B189" s="68">
        <v>43.19</v>
      </c>
      <c r="C189" s="67">
        <v>391488.13880000002</v>
      </c>
      <c r="D189" s="19">
        <f t="shared" si="19"/>
        <v>391.4881388</v>
      </c>
      <c r="E189" s="28">
        <f t="shared" si="20"/>
        <v>-389538.13880000002</v>
      </c>
      <c r="F189" s="19">
        <f t="shared" si="21"/>
        <v>6.8394997393897761E-2</v>
      </c>
      <c r="G189" s="71">
        <v>391487.94919999997</v>
      </c>
      <c r="H189" s="71">
        <v>391488.33039999998</v>
      </c>
      <c r="I189" s="51"/>
      <c r="J189" s="51"/>
      <c r="K189" s="21">
        <f t="shared" si="22"/>
        <v>391.48794919999995</v>
      </c>
      <c r="L189" s="40">
        <f t="shared" si="23"/>
        <v>391.4883304</v>
      </c>
      <c r="M189" s="70">
        <v>-6.6020703510000001</v>
      </c>
      <c r="N189" s="72">
        <v>-6.6086</v>
      </c>
      <c r="O189" s="56"/>
      <c r="P189" s="72">
        <v>-6.6420000000000003</v>
      </c>
      <c r="Q189" s="72">
        <v>-6.6022999999999996</v>
      </c>
      <c r="R189" s="46"/>
    </row>
    <row r="190" spans="2:18" x14ac:dyDescent="0.15">
      <c r="B190" s="68">
        <v>43.4</v>
      </c>
      <c r="C190" s="67">
        <v>391491.223</v>
      </c>
      <c r="D190" s="19">
        <f t="shared" si="19"/>
        <v>391.49122299999999</v>
      </c>
      <c r="E190" s="28">
        <f t="shared" si="20"/>
        <v>-389541.223</v>
      </c>
      <c r="F190" s="19">
        <f t="shared" si="21"/>
        <v>6.8088969587303455E-2</v>
      </c>
      <c r="G190" s="71">
        <v>391491.03909999999</v>
      </c>
      <c r="H190" s="71">
        <v>391491.40120000002</v>
      </c>
      <c r="I190" s="51"/>
      <c r="J190" s="51"/>
      <c r="K190" s="21">
        <f t="shared" si="22"/>
        <v>391.49103909999997</v>
      </c>
      <c r="L190" s="40">
        <f t="shared" si="23"/>
        <v>391.49140120000004</v>
      </c>
      <c r="M190" s="70">
        <v>-7.2578149099999996</v>
      </c>
      <c r="N190" s="72">
        <v>-7.2488000000000001</v>
      </c>
      <c r="O190" s="56"/>
      <c r="P190" s="72">
        <v>-7.2573999999999996</v>
      </c>
      <c r="Q190" s="72">
        <v>-7.2225000000000001</v>
      </c>
      <c r="R190" s="46"/>
    </row>
    <row r="191" spans="2:18" x14ac:dyDescent="0.15">
      <c r="B191" s="68">
        <v>43.61</v>
      </c>
      <c r="C191" s="67">
        <v>391493.33140000002</v>
      </c>
      <c r="D191" s="19">
        <f t="shared" si="19"/>
        <v>391.49333140000005</v>
      </c>
      <c r="E191" s="28">
        <f t="shared" si="20"/>
        <v>-389543.33140000002</v>
      </c>
      <c r="F191" s="19">
        <f t="shared" si="21"/>
        <v>9.9601593624248919E-2</v>
      </c>
      <c r="G191" s="71">
        <v>391493.17099999997</v>
      </c>
      <c r="H191" s="71">
        <v>391493.4901</v>
      </c>
      <c r="I191" s="51"/>
      <c r="J191" s="51"/>
      <c r="K191" s="21">
        <f t="shared" si="22"/>
        <v>391.49317099999996</v>
      </c>
      <c r="L191" s="40">
        <f t="shared" si="23"/>
        <v>391.49349009999997</v>
      </c>
      <c r="M191" s="70">
        <v>-7.0335341309999997</v>
      </c>
      <c r="N191" s="72">
        <v>-7.0400999999999998</v>
      </c>
      <c r="O191" s="56"/>
      <c r="P191" s="72">
        <v>-7.0556999999999999</v>
      </c>
      <c r="Q191" s="72">
        <v>-7.0338000000000003</v>
      </c>
      <c r="R191" s="46"/>
    </row>
    <row r="192" spans="2:18" x14ac:dyDescent="0.15">
      <c r="B192" s="68">
        <v>43.82</v>
      </c>
      <c r="C192" s="67">
        <v>391496.49400000001</v>
      </c>
      <c r="D192" s="19">
        <f t="shared" si="19"/>
        <v>391.49649399999998</v>
      </c>
      <c r="E192" s="28">
        <f t="shared" si="20"/>
        <v>-389546.49400000001</v>
      </c>
      <c r="F192" s="19">
        <f t="shared" si="21"/>
        <v>6.6401062417388065E-2</v>
      </c>
      <c r="G192" s="71">
        <v>391496.3444</v>
      </c>
      <c r="H192" s="71">
        <v>391496.6459</v>
      </c>
      <c r="I192" s="51"/>
      <c r="J192" s="51"/>
      <c r="K192" s="21">
        <f t="shared" si="22"/>
        <v>391.4963444</v>
      </c>
      <c r="L192" s="40">
        <f t="shared" si="23"/>
        <v>391.49664589999998</v>
      </c>
      <c r="M192" s="70">
        <v>-7.4621149920000001</v>
      </c>
      <c r="N192" s="72">
        <v>-7.4543999999999997</v>
      </c>
      <c r="O192" s="56"/>
      <c r="P192" s="72">
        <v>-7.4618000000000002</v>
      </c>
      <c r="Q192" s="72">
        <v>-7.4371999999999998</v>
      </c>
      <c r="R192" s="46"/>
    </row>
    <row r="193" spans="2:18" x14ac:dyDescent="0.15">
      <c r="B193" s="68">
        <v>44.03</v>
      </c>
      <c r="C193" s="67">
        <v>391499.43579999998</v>
      </c>
      <c r="D193" s="19">
        <f t="shared" si="19"/>
        <v>391.49943579999996</v>
      </c>
      <c r="E193" s="28">
        <f t="shared" si="20"/>
        <v>-389549.43579999998</v>
      </c>
      <c r="F193" s="19">
        <f t="shared" si="21"/>
        <v>7.1384866409015521E-2</v>
      </c>
      <c r="G193" s="71">
        <v>391499.28139999998</v>
      </c>
      <c r="H193" s="71">
        <v>391499.59100000001</v>
      </c>
      <c r="I193" s="51"/>
      <c r="J193" s="51"/>
      <c r="K193" s="21">
        <f t="shared" si="22"/>
        <v>391.49928139999997</v>
      </c>
      <c r="L193" s="40">
        <f t="shared" si="23"/>
        <v>391.49959100000001</v>
      </c>
      <c r="M193" s="70">
        <v>-7.0116690720000001</v>
      </c>
      <c r="N193" s="72">
        <v>-7.0202</v>
      </c>
      <c r="O193" s="56"/>
      <c r="P193" s="72">
        <v>-7.0373000000000001</v>
      </c>
      <c r="Q193" s="72">
        <v>-7.0119999999999996</v>
      </c>
      <c r="R193" s="46"/>
    </row>
    <row r="194" spans="2:18" x14ac:dyDescent="0.15">
      <c r="B194" s="68">
        <v>44.24</v>
      </c>
      <c r="C194" s="67">
        <v>391501.53450000001</v>
      </c>
      <c r="D194" s="19">
        <f t="shared" si="19"/>
        <v>391.50153449999999</v>
      </c>
      <c r="E194" s="28">
        <f t="shared" si="20"/>
        <v>-389551.53450000001</v>
      </c>
      <c r="F194" s="19">
        <f t="shared" si="21"/>
        <v>0.10006194310614207</v>
      </c>
      <c r="G194" s="71">
        <v>391501.37459999998</v>
      </c>
      <c r="H194" s="71">
        <v>391501.69130000001</v>
      </c>
      <c r="I194" s="51"/>
      <c r="J194" s="51"/>
      <c r="K194" s="21">
        <f t="shared" si="22"/>
        <v>391.50137459999996</v>
      </c>
      <c r="L194" s="40">
        <f t="shared" si="23"/>
        <v>391.5016913</v>
      </c>
      <c r="M194" s="70">
        <v>-7.334307344</v>
      </c>
      <c r="N194" s="72">
        <v>-7.3262999999999998</v>
      </c>
      <c r="O194" s="56"/>
      <c r="P194" s="72">
        <v>-7.3338999999999999</v>
      </c>
      <c r="Q194" s="72">
        <v>-7.3087</v>
      </c>
      <c r="R194" s="46"/>
    </row>
    <row r="195" spans="2:18" x14ac:dyDescent="0.15">
      <c r="B195" s="68">
        <v>44.44</v>
      </c>
      <c r="C195" s="67">
        <v>391504.00819999998</v>
      </c>
      <c r="D195" s="19">
        <f t="shared" si="19"/>
        <v>391.50400819999999</v>
      </c>
      <c r="E195" s="28">
        <f t="shared" si="20"/>
        <v>-389554.00819999998</v>
      </c>
      <c r="F195" s="19">
        <f t="shared" si="21"/>
        <v>8.0850547763336028E-2</v>
      </c>
      <c r="G195" s="71">
        <v>391503.80550000002</v>
      </c>
      <c r="H195" s="71">
        <v>391504.21399999998</v>
      </c>
      <c r="I195" s="51"/>
      <c r="J195" s="51"/>
      <c r="K195" s="21">
        <f t="shared" si="22"/>
        <v>391.5038055</v>
      </c>
      <c r="L195" s="40">
        <f t="shared" si="23"/>
        <v>391.50421399999999</v>
      </c>
      <c r="M195" s="70">
        <v>-6.9395562860000002</v>
      </c>
      <c r="N195" s="72">
        <v>-6.9512</v>
      </c>
      <c r="O195" s="56"/>
      <c r="P195" s="72">
        <v>-6.9763999999999999</v>
      </c>
      <c r="Q195" s="72">
        <v>-6.9401000000000002</v>
      </c>
      <c r="R195" s="46"/>
    </row>
    <row r="196" spans="2:18" x14ac:dyDescent="0.15">
      <c r="B196" s="68">
        <v>44.65</v>
      </c>
      <c r="C196" s="67">
        <v>391505.79590000003</v>
      </c>
      <c r="D196" s="19">
        <f t="shared" si="19"/>
        <v>391.50579590000001</v>
      </c>
      <c r="E196" s="28">
        <f t="shared" si="20"/>
        <v>-389555.79590000003</v>
      </c>
      <c r="F196" s="19">
        <f t="shared" si="21"/>
        <v>0.11746937405313106</v>
      </c>
      <c r="G196" s="71">
        <v>391505.62199999997</v>
      </c>
      <c r="H196" s="71">
        <v>391505.97940000001</v>
      </c>
      <c r="I196" s="51"/>
      <c r="J196" s="51"/>
      <c r="K196" s="21">
        <f t="shared" si="22"/>
        <v>391.50562199999996</v>
      </c>
      <c r="L196" s="40">
        <f t="shared" si="23"/>
        <v>391.5059794</v>
      </c>
      <c r="M196" s="70">
        <v>-7.284050476</v>
      </c>
      <c r="N196" s="72">
        <v>-7.27</v>
      </c>
      <c r="O196" s="56"/>
      <c r="P196" s="72">
        <v>-7.2834000000000003</v>
      </c>
      <c r="Q196" s="72">
        <v>-7.2335000000000003</v>
      </c>
      <c r="R196" s="46"/>
    </row>
    <row r="197" spans="2:18" x14ac:dyDescent="0.15">
      <c r="B197" s="68">
        <v>44.86</v>
      </c>
      <c r="C197" s="67">
        <v>391507.96189999999</v>
      </c>
      <c r="D197" s="19">
        <f t="shared" si="19"/>
        <v>391.5079619</v>
      </c>
      <c r="E197" s="28">
        <f t="shared" si="20"/>
        <v>-389557.96189999999</v>
      </c>
      <c r="F197" s="19">
        <f t="shared" si="21"/>
        <v>9.6952908588675377E-2</v>
      </c>
      <c r="G197" s="71">
        <v>391507.7648</v>
      </c>
      <c r="H197" s="71">
        <v>391508.15779999999</v>
      </c>
      <c r="I197" s="51"/>
      <c r="J197" s="51"/>
      <c r="K197" s="21">
        <f t="shared" si="22"/>
        <v>391.50776480000002</v>
      </c>
      <c r="L197" s="40">
        <f t="shared" si="23"/>
        <v>391.50815779999999</v>
      </c>
      <c r="M197" s="70">
        <v>-6.6398111010000003</v>
      </c>
      <c r="N197" s="72">
        <v>-6.6467000000000001</v>
      </c>
      <c r="O197" s="56"/>
      <c r="P197" s="72">
        <v>-6.6908000000000003</v>
      </c>
      <c r="Q197" s="72">
        <v>-6.6401000000000003</v>
      </c>
      <c r="R197" s="46"/>
    </row>
    <row r="198" spans="2:18" x14ac:dyDescent="0.15">
      <c r="B198" s="68">
        <v>45.07</v>
      </c>
      <c r="C198" s="67">
        <v>391510.92349999998</v>
      </c>
      <c r="D198" s="19">
        <f t="shared" si="19"/>
        <v>391.51092349999999</v>
      </c>
      <c r="E198" s="28">
        <f t="shared" si="20"/>
        <v>-389560.92349999998</v>
      </c>
      <c r="F198" s="19">
        <f t="shared" si="21"/>
        <v>7.0907617504518183E-2</v>
      </c>
      <c r="G198" s="71">
        <v>391510.74329999997</v>
      </c>
      <c r="H198" s="71">
        <v>391511.11869999999</v>
      </c>
      <c r="I198" s="51"/>
      <c r="J198" s="51"/>
      <c r="K198" s="21">
        <f t="shared" si="22"/>
        <v>391.51074329999994</v>
      </c>
      <c r="L198" s="40">
        <f t="shared" si="23"/>
        <v>391.5111187</v>
      </c>
      <c r="M198" s="70">
        <v>-6.807591264</v>
      </c>
      <c r="N198" s="72">
        <v>-6.7976000000000001</v>
      </c>
      <c r="O198" s="56"/>
      <c r="P198" s="72">
        <v>-6.8072999999999997</v>
      </c>
      <c r="Q198" s="72">
        <v>-6.6163999999999996</v>
      </c>
      <c r="R198" s="46"/>
    </row>
    <row r="199" spans="2:18" x14ac:dyDescent="0.15">
      <c r="B199" s="68">
        <v>45.28</v>
      </c>
      <c r="C199" s="67">
        <v>391511.71100000001</v>
      </c>
      <c r="D199" s="19">
        <f t="shared" si="19"/>
        <v>391.51171099999999</v>
      </c>
      <c r="E199" s="28">
        <f t="shared" si="20"/>
        <v>-389561.71100000001</v>
      </c>
      <c r="F199" s="19">
        <f t="shared" si="21"/>
        <v>0.26666666665484146</v>
      </c>
      <c r="G199" s="71">
        <v>391511.5405</v>
      </c>
      <c r="H199" s="71">
        <v>391511.89490000001</v>
      </c>
      <c r="I199" s="51"/>
      <c r="J199" s="51"/>
      <c r="K199" s="21">
        <f t="shared" si="22"/>
        <v>391.51154050000002</v>
      </c>
      <c r="L199" s="40">
        <f t="shared" si="23"/>
        <v>391.51189490000002</v>
      </c>
      <c r="M199" s="70">
        <v>-5.9047808699999997</v>
      </c>
      <c r="N199" s="72">
        <v>-5.9348000000000001</v>
      </c>
      <c r="O199" s="56"/>
      <c r="P199" s="72">
        <v>-6.0914000000000001</v>
      </c>
      <c r="Q199" s="72">
        <v>-5.9063999999999997</v>
      </c>
      <c r="R199" s="46"/>
    </row>
    <row r="200" spans="2:18" x14ac:dyDescent="0.15">
      <c r="B200" s="68">
        <v>45.49</v>
      </c>
      <c r="C200" s="67">
        <v>391514.24530000001</v>
      </c>
      <c r="D200" s="19">
        <f t="shared" si="19"/>
        <v>391.51424530000003</v>
      </c>
      <c r="E200" s="28">
        <f t="shared" si="20"/>
        <v>-389564.24530000001</v>
      </c>
      <c r="F200" s="19">
        <f t="shared" si="21"/>
        <v>8.2863118020776894E-2</v>
      </c>
      <c r="G200" s="71">
        <v>391514.06520000001</v>
      </c>
      <c r="H200" s="71">
        <v>391514.41249999998</v>
      </c>
      <c r="I200" s="51"/>
      <c r="J200" s="51"/>
      <c r="K200" s="21">
        <f t="shared" si="22"/>
        <v>391.5140652</v>
      </c>
      <c r="L200" s="40">
        <f t="shared" si="23"/>
        <v>391.51441249999999</v>
      </c>
      <c r="M200" s="70">
        <v>-6.6601605920000004</v>
      </c>
      <c r="N200" s="72">
        <v>-6.6462000000000003</v>
      </c>
      <c r="O200" s="56"/>
      <c r="P200" s="72">
        <v>-6.6595000000000004</v>
      </c>
      <c r="Q200" s="72">
        <v>-6.6132</v>
      </c>
      <c r="R200" s="46"/>
    </row>
    <row r="201" spans="2:18" x14ac:dyDescent="0.15">
      <c r="B201" s="68">
        <v>45.7</v>
      </c>
      <c r="C201" s="67">
        <v>391516.16369999998</v>
      </c>
      <c r="D201" s="19">
        <f t="shared" si="19"/>
        <v>391.51616369999999</v>
      </c>
      <c r="E201" s="28">
        <f t="shared" si="20"/>
        <v>-389566.16369999998</v>
      </c>
      <c r="F201" s="19">
        <f t="shared" si="21"/>
        <v>0.10946622185348841</v>
      </c>
      <c r="G201" s="71">
        <v>391515.98259999999</v>
      </c>
      <c r="H201" s="71">
        <v>391516.33929999999</v>
      </c>
      <c r="I201" s="51"/>
      <c r="J201" s="51"/>
      <c r="K201" s="21">
        <f t="shared" si="22"/>
        <v>391.51598259999997</v>
      </c>
      <c r="L201" s="40">
        <f t="shared" si="23"/>
        <v>391.51633929999997</v>
      </c>
      <c r="M201" s="70">
        <v>-6.3152535990000001</v>
      </c>
      <c r="N201" s="72">
        <v>-6.3272000000000004</v>
      </c>
      <c r="O201" s="56"/>
      <c r="P201" s="72">
        <v>-6.3560999999999996</v>
      </c>
      <c r="Q201" s="72">
        <v>-6.3159000000000001</v>
      </c>
      <c r="R201" s="46"/>
    </row>
    <row r="202" spans="2:18" x14ac:dyDescent="0.15">
      <c r="B202" s="68">
        <v>45.91</v>
      </c>
      <c r="C202" s="67">
        <v>391518.94910000003</v>
      </c>
      <c r="D202" s="19">
        <f t="shared" si="19"/>
        <v>391.51894910000004</v>
      </c>
      <c r="E202" s="28">
        <f t="shared" si="20"/>
        <v>-389568.94910000003</v>
      </c>
      <c r="F202" s="19">
        <f t="shared" si="21"/>
        <v>7.5393121273822E-2</v>
      </c>
      <c r="G202" s="71">
        <v>391518.76520000002</v>
      </c>
      <c r="H202" s="71">
        <v>391519.14610000001</v>
      </c>
      <c r="I202" s="51"/>
      <c r="J202" s="51"/>
      <c r="K202" s="21">
        <f t="shared" si="22"/>
        <v>391.51876520000002</v>
      </c>
      <c r="L202" s="40">
        <f t="shared" si="23"/>
        <v>391.5191461</v>
      </c>
      <c r="M202" s="70">
        <v>-6.9321867020000001</v>
      </c>
      <c r="N202" s="72">
        <v>-6.9199000000000002</v>
      </c>
      <c r="O202" s="56"/>
      <c r="P202" s="72">
        <v>-6.9317000000000002</v>
      </c>
      <c r="Q202" s="72">
        <v>-6.8906999999999998</v>
      </c>
      <c r="R202" s="46"/>
    </row>
    <row r="203" spans="2:18" x14ac:dyDescent="0.15">
      <c r="B203" s="68">
        <v>46.12</v>
      </c>
      <c r="C203" s="67">
        <v>391522.17790000001</v>
      </c>
      <c r="D203" s="19">
        <f t="shared" si="19"/>
        <v>391.52217790000003</v>
      </c>
      <c r="E203" s="28">
        <f t="shared" si="20"/>
        <v>-389572.17790000001</v>
      </c>
      <c r="F203" s="19">
        <f t="shared" si="21"/>
        <v>6.5039643211451184E-2</v>
      </c>
      <c r="G203" s="71">
        <v>391521.99050000001</v>
      </c>
      <c r="H203" s="71">
        <v>391522.36540000001</v>
      </c>
      <c r="I203" s="51"/>
      <c r="J203" s="51"/>
      <c r="K203" s="21">
        <f t="shared" si="22"/>
        <v>391.52199050000002</v>
      </c>
      <c r="L203" s="40">
        <f t="shared" si="23"/>
        <v>391.52236540000001</v>
      </c>
      <c r="M203" s="70">
        <v>-6.3797997329999996</v>
      </c>
      <c r="N203" s="72">
        <v>-6.3926999999999996</v>
      </c>
      <c r="O203" s="56"/>
      <c r="P203" s="72">
        <v>-6.4245000000000001</v>
      </c>
      <c r="Q203" s="72">
        <v>-6.3803999999999998</v>
      </c>
      <c r="R203" s="46"/>
    </row>
    <row r="204" spans="2:18" x14ac:dyDescent="0.15">
      <c r="B204" s="68">
        <v>46.33</v>
      </c>
      <c r="C204" s="67">
        <v>391524.52519999997</v>
      </c>
      <c r="D204" s="19">
        <f t="shared" si="19"/>
        <v>391.52452519999997</v>
      </c>
      <c r="E204" s="28">
        <f t="shared" si="20"/>
        <v>-389574.52519999997</v>
      </c>
      <c r="F204" s="19">
        <f t="shared" si="21"/>
        <v>8.9464491118792663E-2</v>
      </c>
      <c r="G204" s="71">
        <v>391524.3725</v>
      </c>
      <c r="H204" s="71">
        <v>391524.6876</v>
      </c>
      <c r="I204" s="51"/>
      <c r="J204" s="51"/>
      <c r="K204" s="21">
        <f t="shared" si="22"/>
        <v>391.52437249999997</v>
      </c>
      <c r="L204" s="40">
        <f t="shared" si="23"/>
        <v>391.52468759999999</v>
      </c>
      <c r="M204" s="70">
        <v>-7.0021773080000003</v>
      </c>
      <c r="N204" s="72">
        <v>-6.9935</v>
      </c>
      <c r="O204" s="56"/>
      <c r="P204" s="72">
        <v>-7.0018000000000002</v>
      </c>
      <c r="Q204" s="72">
        <v>-6.9645999999999999</v>
      </c>
      <c r="R204" s="46"/>
    </row>
    <row r="205" spans="2:18" x14ac:dyDescent="0.15">
      <c r="B205" s="68">
        <v>46.54</v>
      </c>
      <c r="C205" s="67">
        <v>391527.62579999998</v>
      </c>
      <c r="D205" s="19">
        <f t="shared" si="19"/>
        <v>391.52762579999995</v>
      </c>
      <c r="E205" s="28">
        <f t="shared" si="20"/>
        <v>-389577.62579999998</v>
      </c>
      <c r="F205" s="19">
        <f t="shared" si="21"/>
        <v>6.7728826678593701E-2</v>
      </c>
      <c r="G205" s="71">
        <v>391527.467</v>
      </c>
      <c r="H205" s="71">
        <v>391527.78529999999</v>
      </c>
      <c r="I205" s="51"/>
      <c r="J205" s="51"/>
      <c r="K205" s="21">
        <f t="shared" si="22"/>
        <v>391.527467</v>
      </c>
      <c r="L205" s="40">
        <f t="shared" si="23"/>
        <v>391.52778530000001</v>
      </c>
      <c r="M205" s="70">
        <v>-6.6488189169999998</v>
      </c>
      <c r="N205" s="72">
        <v>-6.6555</v>
      </c>
      <c r="O205" s="56"/>
      <c r="P205" s="72">
        <v>-6.6721000000000004</v>
      </c>
      <c r="Q205" s="72">
        <v>-6.6492000000000004</v>
      </c>
      <c r="R205" s="46"/>
    </row>
    <row r="206" spans="2:18" x14ac:dyDescent="0.15">
      <c r="B206" s="68">
        <v>46.74</v>
      </c>
      <c r="C206" s="67">
        <v>391530.36139999999</v>
      </c>
      <c r="D206" s="19">
        <f t="shared" si="19"/>
        <v>391.5303614</v>
      </c>
      <c r="E206" s="28">
        <f t="shared" si="20"/>
        <v>-389580.36139999999</v>
      </c>
      <c r="F206" s="19">
        <f t="shared" si="21"/>
        <v>7.311010381596017E-2</v>
      </c>
      <c r="G206" s="71">
        <v>391530.19209999999</v>
      </c>
      <c r="H206" s="71">
        <v>391530.52260000003</v>
      </c>
      <c r="I206" s="51"/>
      <c r="J206" s="51"/>
      <c r="K206" s="21">
        <f t="shared" si="22"/>
        <v>391.53019209999997</v>
      </c>
      <c r="L206" s="40">
        <f t="shared" si="23"/>
        <v>391.53052260000004</v>
      </c>
      <c r="M206" s="70">
        <v>-7.0414574459999999</v>
      </c>
      <c r="N206" s="72">
        <v>-7.0320999999999998</v>
      </c>
      <c r="O206" s="56"/>
      <c r="P206" s="72">
        <v>-7.0410000000000004</v>
      </c>
      <c r="Q206" s="72">
        <v>-7.0096999999999996</v>
      </c>
      <c r="R206" s="46"/>
    </row>
    <row r="207" spans="2:18" x14ac:dyDescent="0.15">
      <c r="B207" s="68">
        <v>46.95</v>
      </c>
      <c r="C207" s="67">
        <v>391532.80359999998</v>
      </c>
      <c r="D207" s="19">
        <f t="shared" si="19"/>
        <v>391.53280359999997</v>
      </c>
      <c r="E207" s="28">
        <f t="shared" si="20"/>
        <v>-389582.80359999998</v>
      </c>
      <c r="F207" s="19">
        <f t="shared" si="21"/>
        <v>8.5988043567613512E-2</v>
      </c>
      <c r="G207" s="71">
        <v>391532.62609999999</v>
      </c>
      <c r="H207" s="71">
        <v>391532.995</v>
      </c>
      <c r="I207" s="51"/>
      <c r="J207" s="51"/>
      <c r="K207" s="21">
        <f t="shared" si="22"/>
        <v>391.53262610000002</v>
      </c>
      <c r="L207" s="40">
        <f t="shared" si="23"/>
        <v>391.53299499999997</v>
      </c>
      <c r="M207" s="70">
        <v>-6.5553878890000004</v>
      </c>
      <c r="N207" s="72">
        <v>-6.5663</v>
      </c>
      <c r="O207" s="56"/>
      <c r="P207" s="72">
        <v>-6.5910000000000002</v>
      </c>
      <c r="Q207" s="72">
        <v>-6.556</v>
      </c>
      <c r="R207" s="46"/>
    </row>
    <row r="208" spans="2:18" x14ac:dyDescent="0.15">
      <c r="B208" s="68">
        <v>47.16</v>
      </c>
      <c r="C208" s="67">
        <v>391535.27990000002</v>
      </c>
      <c r="D208" s="19">
        <f t="shared" si="19"/>
        <v>391.53527990000003</v>
      </c>
      <c r="E208" s="28">
        <f t="shared" si="20"/>
        <v>-389585.27990000002</v>
      </c>
      <c r="F208" s="19">
        <f t="shared" si="21"/>
        <v>8.4803941362812219E-2</v>
      </c>
      <c r="G208" s="71">
        <v>391535.1079</v>
      </c>
      <c r="H208" s="71">
        <v>391535.44689999998</v>
      </c>
      <c r="I208" s="51"/>
      <c r="J208" s="51"/>
      <c r="K208" s="21">
        <f t="shared" si="22"/>
        <v>391.53510790000001</v>
      </c>
      <c r="L208" s="40">
        <f t="shared" si="23"/>
        <v>391.53544689999995</v>
      </c>
      <c r="M208" s="70">
        <v>-6.9617859759999998</v>
      </c>
      <c r="N208" s="72">
        <v>-6.9501999999999997</v>
      </c>
      <c r="O208" s="56"/>
      <c r="P208" s="72">
        <v>-6.9611999999999998</v>
      </c>
      <c r="Q208" s="72">
        <v>-6.9142999999999999</v>
      </c>
      <c r="R208" s="46"/>
    </row>
    <row r="209" spans="2:18" x14ac:dyDescent="0.15">
      <c r="B209" s="68">
        <v>47.37</v>
      </c>
      <c r="C209" s="67">
        <v>391537.99420000002</v>
      </c>
      <c r="D209" s="19">
        <f t="shared" si="19"/>
        <v>391.53799420000001</v>
      </c>
      <c r="E209" s="28">
        <f t="shared" si="20"/>
        <v>-389587.99420000002</v>
      </c>
      <c r="F209" s="19">
        <f t="shared" si="21"/>
        <v>7.7368013852776668E-2</v>
      </c>
      <c r="G209" s="71">
        <v>391537.79639999999</v>
      </c>
      <c r="H209" s="71">
        <v>391538.19420000003</v>
      </c>
      <c r="I209" s="51"/>
      <c r="J209" s="51"/>
      <c r="K209" s="21">
        <f t="shared" si="22"/>
        <v>391.53779639999999</v>
      </c>
      <c r="L209" s="40">
        <f t="shared" si="23"/>
        <v>391.53819420000002</v>
      </c>
      <c r="M209" s="70">
        <v>-6.156743896</v>
      </c>
      <c r="N209" s="72">
        <v>-6.1685999999999996</v>
      </c>
      <c r="O209" s="56"/>
      <c r="P209" s="72">
        <v>-6.2114000000000003</v>
      </c>
      <c r="Q209" s="72">
        <v>-6.1574</v>
      </c>
      <c r="R209" s="46"/>
    </row>
    <row r="210" spans="2:18" x14ac:dyDescent="0.15">
      <c r="B210" s="68">
        <v>47.58</v>
      </c>
      <c r="C210" s="67">
        <v>391540.2647</v>
      </c>
      <c r="D210" s="19">
        <f t="shared" si="19"/>
        <v>391.54026470000002</v>
      </c>
      <c r="E210" s="28">
        <f t="shared" si="20"/>
        <v>-389590.2647</v>
      </c>
      <c r="F210" s="19">
        <f t="shared" si="21"/>
        <v>9.2490640828656781E-2</v>
      </c>
      <c r="G210" s="71">
        <v>391540.08639999997</v>
      </c>
      <c r="H210" s="71">
        <v>391540.43959999998</v>
      </c>
      <c r="I210" s="51"/>
      <c r="J210" s="51"/>
      <c r="K210" s="21">
        <f t="shared" si="22"/>
        <v>391.54008639999995</v>
      </c>
      <c r="L210" s="40">
        <f t="shared" si="23"/>
        <v>391.54043959999996</v>
      </c>
      <c r="M210" s="70">
        <v>-6.4354807730000001</v>
      </c>
      <c r="N210" s="72">
        <v>-6.4276</v>
      </c>
      <c r="O210" s="56"/>
      <c r="P210" s="72">
        <v>-6.4351000000000003</v>
      </c>
      <c r="Q210" s="72">
        <v>-6.4104999999999999</v>
      </c>
      <c r="R210" s="46"/>
    </row>
    <row r="211" spans="2:18" x14ac:dyDescent="0.15">
      <c r="B211" s="68">
        <v>47.79</v>
      </c>
      <c r="C211" s="67">
        <v>391542.21179999999</v>
      </c>
      <c r="D211" s="19">
        <f t="shared" si="19"/>
        <v>391.54221180000002</v>
      </c>
      <c r="E211" s="28">
        <f t="shared" si="20"/>
        <v>-389592.21179999999</v>
      </c>
      <c r="F211" s="19">
        <f t="shared" si="21"/>
        <v>0.10785270402190206</v>
      </c>
      <c r="G211" s="71">
        <v>391542.03029999998</v>
      </c>
      <c r="H211" s="71">
        <v>391542.38329999999</v>
      </c>
      <c r="I211" s="51"/>
      <c r="J211" s="51"/>
      <c r="K211" s="21">
        <f t="shared" si="22"/>
        <v>391.54203029999996</v>
      </c>
      <c r="L211" s="40">
        <f t="shared" si="23"/>
        <v>391.54238329999998</v>
      </c>
      <c r="M211" s="70">
        <v>-6.1308471349999998</v>
      </c>
      <c r="N211" s="72">
        <v>-6.1433</v>
      </c>
      <c r="O211" s="56"/>
      <c r="P211" s="72">
        <v>-6.1733000000000002</v>
      </c>
      <c r="Q211" s="72">
        <v>-6.1315</v>
      </c>
      <c r="R211" s="46"/>
    </row>
    <row r="212" spans="2:18" x14ac:dyDescent="0.15">
      <c r="B212" s="68">
        <v>48</v>
      </c>
      <c r="C212" s="67">
        <v>391544.69569999998</v>
      </c>
      <c r="D212" s="19">
        <f t="shared" si="19"/>
        <v>391.54469569999998</v>
      </c>
      <c r="E212" s="28">
        <f t="shared" si="20"/>
        <v>-389594.69569999998</v>
      </c>
      <c r="F212" s="19">
        <f t="shared" si="21"/>
        <v>8.454446636365312E-2</v>
      </c>
      <c r="G212" s="71">
        <v>391544.52889999998</v>
      </c>
      <c r="H212" s="71">
        <v>391544.8836</v>
      </c>
      <c r="I212" s="51"/>
      <c r="J212" s="51"/>
      <c r="K212" s="21">
        <f t="shared" si="22"/>
        <v>391.54452889999999</v>
      </c>
      <c r="L212" s="40">
        <f t="shared" si="23"/>
        <v>391.54488359999999</v>
      </c>
      <c r="M212" s="70">
        <v>-6.7581329959999996</v>
      </c>
      <c r="N212" s="72">
        <v>-6.7487000000000004</v>
      </c>
      <c r="O212" s="56"/>
      <c r="P212" s="72">
        <v>-6.7576999999999998</v>
      </c>
      <c r="Q212" s="72">
        <v>-6.7167000000000003</v>
      </c>
      <c r="R212" s="46"/>
    </row>
    <row r="213" spans="2:18" x14ac:dyDescent="0.15">
      <c r="B213" s="68">
        <v>48.21</v>
      </c>
      <c r="C213" s="67">
        <v>391546.83110000001</v>
      </c>
      <c r="D213" s="19">
        <f t="shared" si="19"/>
        <v>391.54683110000002</v>
      </c>
      <c r="E213" s="28">
        <f t="shared" si="20"/>
        <v>-389596.83110000001</v>
      </c>
      <c r="F213" s="19">
        <f t="shared" si="21"/>
        <v>9.8342230962450386E-2</v>
      </c>
      <c r="G213" s="71">
        <v>391546.65090000001</v>
      </c>
      <c r="H213" s="71">
        <v>391547.03220000002</v>
      </c>
      <c r="I213" s="51"/>
      <c r="J213" s="51"/>
      <c r="K213" s="21">
        <f t="shared" si="22"/>
        <v>391.54665090000003</v>
      </c>
      <c r="L213" s="40">
        <f t="shared" si="23"/>
        <v>391.54703219999999</v>
      </c>
      <c r="M213" s="70">
        <v>-6.5127302829999998</v>
      </c>
      <c r="N213" s="72">
        <v>-6.5126999999999997</v>
      </c>
      <c r="O213" s="56"/>
      <c r="P213" s="72">
        <v>-6.5328999999999997</v>
      </c>
      <c r="Q213" s="72">
        <v>-6.5095999999999998</v>
      </c>
      <c r="R213" s="46"/>
    </row>
    <row r="214" spans="2:18" x14ac:dyDescent="0.15">
      <c r="B214" s="68">
        <v>48.42</v>
      </c>
      <c r="C214" s="67">
        <v>391549.76579999999</v>
      </c>
      <c r="D214" s="19">
        <f t="shared" si="19"/>
        <v>391.54976579999999</v>
      </c>
      <c r="E214" s="28">
        <f t="shared" si="20"/>
        <v>-389599.76579999999</v>
      </c>
      <c r="F214" s="19">
        <f t="shared" si="21"/>
        <v>7.1557569769035032E-2</v>
      </c>
      <c r="G214" s="71">
        <v>391549.5895</v>
      </c>
      <c r="H214" s="71">
        <v>391549.95319999999</v>
      </c>
      <c r="I214" s="51"/>
      <c r="J214" s="51"/>
      <c r="K214" s="21">
        <f t="shared" si="22"/>
        <v>391.54958950000002</v>
      </c>
      <c r="L214" s="40">
        <f t="shared" si="23"/>
        <v>391.5499532</v>
      </c>
      <c r="M214" s="70">
        <v>-6.4588095650000001</v>
      </c>
      <c r="N214" s="72">
        <v>-6.4588000000000001</v>
      </c>
      <c r="O214" s="56"/>
      <c r="P214" s="72">
        <v>-6.4619999999999997</v>
      </c>
      <c r="Q214" s="72">
        <v>-6.4482999999999997</v>
      </c>
      <c r="R214" s="46"/>
    </row>
    <row r="215" spans="2:18" x14ac:dyDescent="0.15">
      <c r="B215" s="68">
        <v>48.63</v>
      </c>
      <c r="C215" s="67">
        <v>391551.94679999998</v>
      </c>
      <c r="D215" s="19">
        <f t="shared" si="19"/>
        <v>391.5519468</v>
      </c>
      <c r="E215" s="28">
        <f t="shared" si="20"/>
        <v>-389601.94679999998</v>
      </c>
      <c r="F215" s="19">
        <f t="shared" si="21"/>
        <v>9.628610729101543E-2</v>
      </c>
      <c r="G215" s="71">
        <v>391551.75199999998</v>
      </c>
      <c r="H215" s="71">
        <v>391552.15019999997</v>
      </c>
      <c r="I215" s="51"/>
      <c r="J215" s="51"/>
      <c r="K215" s="21">
        <f t="shared" si="22"/>
        <v>391.55175199999996</v>
      </c>
      <c r="L215" s="40">
        <f t="shared" si="23"/>
        <v>391.55215019999997</v>
      </c>
      <c r="M215" s="70">
        <v>-6.3237353269999996</v>
      </c>
      <c r="N215" s="72">
        <v>-6.3308999999999997</v>
      </c>
      <c r="O215" s="56"/>
      <c r="P215" s="72">
        <v>-6.3716999999999997</v>
      </c>
      <c r="Q215" s="72">
        <v>-6.3239999999999998</v>
      </c>
      <c r="R215" s="46"/>
    </row>
    <row r="216" spans="2:18" x14ac:dyDescent="0.15">
      <c r="B216" s="68">
        <v>48.84</v>
      </c>
      <c r="C216" s="67">
        <v>391554.03419999999</v>
      </c>
      <c r="D216" s="19">
        <f t="shared" si="19"/>
        <v>391.55403419999999</v>
      </c>
      <c r="E216" s="28">
        <f t="shared" si="20"/>
        <v>-389604.03419999999</v>
      </c>
      <c r="F216" s="19">
        <f t="shared" si="21"/>
        <v>0.10060362172948947</v>
      </c>
      <c r="G216" s="71">
        <v>391553.83490000002</v>
      </c>
      <c r="H216" s="71">
        <v>391554.21970000002</v>
      </c>
      <c r="I216" s="51"/>
      <c r="J216" s="51"/>
      <c r="K216" s="21">
        <f t="shared" si="22"/>
        <v>391.55383490000003</v>
      </c>
      <c r="L216" s="40">
        <f t="shared" si="23"/>
        <v>391.55421970000003</v>
      </c>
      <c r="M216" s="70">
        <v>-6.882266854</v>
      </c>
      <c r="N216" s="72">
        <v>-6.8705999999999996</v>
      </c>
      <c r="O216" s="56"/>
      <c r="P216" s="72">
        <v>-6.8815999999999997</v>
      </c>
      <c r="Q216" s="72">
        <v>-6.8361999999999998</v>
      </c>
      <c r="R216" s="46"/>
    </row>
    <row r="217" spans="2:18" x14ac:dyDescent="0.15">
      <c r="B217" s="68">
        <v>49.04</v>
      </c>
      <c r="C217" s="67">
        <v>391556.46610000002</v>
      </c>
      <c r="D217" s="19">
        <f t="shared" si="19"/>
        <v>391.55646610000002</v>
      </c>
      <c r="E217" s="28">
        <f t="shared" si="20"/>
        <v>-389606.46610000002</v>
      </c>
      <c r="F217" s="19">
        <f t="shared" si="21"/>
        <v>8.2240223692559483E-2</v>
      </c>
      <c r="G217" s="71">
        <v>391556.30869999999</v>
      </c>
      <c r="H217" s="71">
        <v>391556.62199999997</v>
      </c>
      <c r="I217" s="51"/>
      <c r="J217" s="51"/>
      <c r="K217" s="21">
        <f t="shared" si="22"/>
        <v>391.55630869999999</v>
      </c>
      <c r="L217" s="40">
        <f t="shared" si="23"/>
        <v>391.55662199999995</v>
      </c>
      <c r="M217" s="70">
        <v>-6.5553931700000003</v>
      </c>
      <c r="N217" s="72">
        <v>-6.5664999999999996</v>
      </c>
      <c r="O217" s="56"/>
      <c r="P217" s="72">
        <v>-6.6055999999999999</v>
      </c>
      <c r="Q217" s="72">
        <v>-6.5559000000000003</v>
      </c>
      <c r="R217" s="46"/>
    </row>
    <row r="218" spans="2:18" x14ac:dyDescent="0.15">
      <c r="B218" s="68">
        <v>49.25</v>
      </c>
      <c r="C218" s="67">
        <v>391558.39919999999</v>
      </c>
      <c r="D218" s="19">
        <f t="shared" si="19"/>
        <v>391.5583992</v>
      </c>
      <c r="E218" s="28">
        <f t="shared" si="20"/>
        <v>-389608.39919999999</v>
      </c>
      <c r="F218" s="19">
        <f t="shared" si="21"/>
        <v>0.10863380063304233</v>
      </c>
      <c r="G218" s="71">
        <v>391558.23320000002</v>
      </c>
      <c r="H218" s="71">
        <v>391558.5563</v>
      </c>
      <c r="I218" s="51"/>
      <c r="J218" s="51"/>
      <c r="K218" s="21">
        <f t="shared" si="22"/>
        <v>391.55823320000002</v>
      </c>
      <c r="L218" s="40">
        <f t="shared" si="23"/>
        <v>391.55855630000002</v>
      </c>
      <c r="M218" s="70">
        <v>-7.2480514749999996</v>
      </c>
      <c r="N218" s="72">
        <v>-7.2309999999999999</v>
      </c>
      <c r="O218" s="56"/>
      <c r="P218" s="72">
        <v>-7.2473000000000001</v>
      </c>
      <c r="Q218" s="72">
        <v>-7.1924000000000001</v>
      </c>
      <c r="R218" s="46"/>
    </row>
    <row r="219" spans="2:18" x14ac:dyDescent="0.15">
      <c r="B219" s="68">
        <v>49.46</v>
      </c>
      <c r="C219" s="67">
        <v>391560.28039999999</v>
      </c>
      <c r="D219" s="19">
        <f t="shared" si="19"/>
        <v>391.56028040000001</v>
      </c>
      <c r="E219" s="28">
        <f t="shared" si="20"/>
        <v>-389610.28039999999</v>
      </c>
      <c r="F219" s="19">
        <f t="shared" si="21"/>
        <v>0.11163087391006601</v>
      </c>
      <c r="G219" s="71">
        <v>391560.11589999998</v>
      </c>
      <c r="H219" s="71">
        <v>391560.45169999998</v>
      </c>
      <c r="I219" s="51"/>
      <c r="J219" s="51"/>
      <c r="K219" s="21">
        <f t="shared" si="22"/>
        <v>391.56011589999997</v>
      </c>
      <c r="L219" s="40">
        <f t="shared" si="23"/>
        <v>391.56045169999999</v>
      </c>
      <c r="M219" s="70">
        <v>-6.7075915930000001</v>
      </c>
      <c r="N219" s="72">
        <v>-6.7084999999999999</v>
      </c>
      <c r="O219" s="56"/>
      <c r="P219" s="72">
        <v>-6.7511999999999999</v>
      </c>
      <c r="Q219" s="72">
        <v>-6.7054999999999998</v>
      </c>
      <c r="R219" s="46"/>
    </row>
    <row r="220" spans="2:18" x14ac:dyDescent="0.15">
      <c r="B220" s="68">
        <v>49.67</v>
      </c>
      <c r="C220" s="67">
        <v>391563.97610000003</v>
      </c>
      <c r="D220" s="19">
        <f t="shared" si="19"/>
        <v>391.56397610000005</v>
      </c>
      <c r="E220" s="28">
        <f t="shared" si="20"/>
        <v>-389613.97610000003</v>
      </c>
      <c r="F220" s="19">
        <f t="shared" si="21"/>
        <v>5.6822794057340878E-2</v>
      </c>
      <c r="G220" s="71">
        <v>391563.78029999998</v>
      </c>
      <c r="H220" s="71">
        <v>391564.17139999999</v>
      </c>
      <c r="I220" s="51"/>
      <c r="J220" s="51"/>
      <c r="K220" s="21">
        <f t="shared" si="22"/>
        <v>391.56378029999996</v>
      </c>
      <c r="L220" s="40">
        <f t="shared" si="23"/>
        <v>391.56417139999996</v>
      </c>
      <c r="M220" s="70">
        <v>-6.6602363909999998</v>
      </c>
      <c r="N220" s="72">
        <v>-6.6601999999999997</v>
      </c>
      <c r="O220" s="56"/>
      <c r="P220" s="72">
        <v>-6.6626000000000003</v>
      </c>
      <c r="Q220" s="72">
        <v>-6.6536</v>
      </c>
      <c r="R220" s="46"/>
    </row>
    <row r="221" spans="2:18" x14ac:dyDescent="0.15">
      <c r="B221" s="68">
        <v>49.88</v>
      </c>
      <c r="C221" s="67">
        <v>391567.17320000002</v>
      </c>
      <c r="D221" s="19">
        <f t="shared" si="19"/>
        <v>391.56717320000001</v>
      </c>
      <c r="E221" s="28">
        <f t="shared" si="20"/>
        <v>-389617.17320000002</v>
      </c>
      <c r="F221" s="19">
        <f t="shared" si="21"/>
        <v>6.5684526602432541E-2</v>
      </c>
      <c r="G221" s="71">
        <v>391566.97389999998</v>
      </c>
      <c r="H221" s="71">
        <v>391567.35989999998</v>
      </c>
      <c r="I221" s="51"/>
      <c r="J221" s="51"/>
      <c r="K221" s="21">
        <f t="shared" si="22"/>
        <v>391.56697389999999</v>
      </c>
      <c r="L221" s="40">
        <f t="shared" si="23"/>
        <v>391.56735989999999</v>
      </c>
      <c r="M221" s="70">
        <v>-6.5459558800000002</v>
      </c>
      <c r="N221" s="72">
        <v>-6.5490000000000004</v>
      </c>
      <c r="O221" s="56"/>
      <c r="P221" s="72">
        <v>-6.5586000000000002</v>
      </c>
      <c r="Q221" s="72">
        <v>-6.5461</v>
      </c>
      <c r="R221" s="46"/>
    </row>
    <row r="222" spans="2:18" x14ac:dyDescent="0.15">
      <c r="B222" s="68">
        <v>50.09</v>
      </c>
      <c r="C222" s="67">
        <v>391569.78029999998</v>
      </c>
      <c r="D222" s="19">
        <f t="shared" si="19"/>
        <v>391.56978029999999</v>
      </c>
      <c r="E222" s="28">
        <f t="shared" si="20"/>
        <v>-389619.78029999998</v>
      </c>
      <c r="F222" s="19">
        <f t="shared" si="21"/>
        <v>8.0549269304147908E-2</v>
      </c>
      <c r="G222" s="71">
        <v>391569.60239999997</v>
      </c>
      <c r="H222" s="71">
        <v>391569.96889999998</v>
      </c>
      <c r="I222" s="51"/>
      <c r="J222" s="51"/>
      <c r="K222" s="21">
        <f t="shared" si="22"/>
        <v>391.56960239999995</v>
      </c>
      <c r="L222" s="40">
        <f t="shared" si="23"/>
        <v>391.56996889999999</v>
      </c>
      <c r="M222" s="70">
        <v>-6.7410480259999996</v>
      </c>
      <c r="N222" s="72">
        <v>-6.7346000000000004</v>
      </c>
      <c r="O222" s="56"/>
      <c r="P222" s="72">
        <v>-6.7407000000000004</v>
      </c>
      <c r="Q222" s="72">
        <v>-6.7146999999999997</v>
      </c>
      <c r="R222" s="46"/>
    </row>
    <row r="223" spans="2:18" x14ac:dyDescent="0.15">
      <c r="B223" s="68">
        <v>50.3</v>
      </c>
      <c r="C223" s="67">
        <v>391572.43670000002</v>
      </c>
      <c r="D223" s="19">
        <f t="shared" si="19"/>
        <v>391.57243670000003</v>
      </c>
      <c r="E223" s="28">
        <f t="shared" si="20"/>
        <v>-389622.43670000002</v>
      </c>
      <c r="F223" s="19">
        <f t="shared" si="21"/>
        <v>7.9054359282159967E-2</v>
      </c>
      <c r="G223" s="71">
        <v>391572.27230000001</v>
      </c>
      <c r="H223" s="71">
        <v>391572.58730000001</v>
      </c>
      <c r="I223" s="51"/>
      <c r="J223" s="51"/>
      <c r="K223" s="21">
        <f t="shared" si="22"/>
        <v>391.57227230000001</v>
      </c>
      <c r="L223" s="40">
        <f t="shared" si="23"/>
        <v>391.57258730000001</v>
      </c>
      <c r="M223" s="70">
        <v>-6.3216982570000004</v>
      </c>
      <c r="N223" s="72">
        <v>-6.3269000000000002</v>
      </c>
      <c r="O223" s="56"/>
      <c r="P223" s="72">
        <v>-6.3455000000000004</v>
      </c>
      <c r="Q223" s="72">
        <v>-6.3219000000000003</v>
      </c>
      <c r="R223" s="46"/>
    </row>
    <row r="224" spans="2:18" x14ac:dyDescent="0.15">
      <c r="B224" s="68">
        <v>50.51</v>
      </c>
      <c r="C224" s="67">
        <v>391575.10639999999</v>
      </c>
      <c r="D224" s="19">
        <f t="shared" ref="D224:D273" si="24">C224/1000</f>
        <v>391.57510639999998</v>
      </c>
      <c r="E224" s="28">
        <f t="shared" ref="E224:E273" si="25">1950-C224</f>
        <v>-389625.10639999999</v>
      </c>
      <c r="F224" s="19">
        <f t="shared" ref="F224:F273" si="26">(B224-B223)/(C224-C223)</f>
        <v>7.8660523655243564E-2</v>
      </c>
      <c r="G224" s="71">
        <v>391574.91340000002</v>
      </c>
      <c r="H224" s="71">
        <v>391575.29960000003</v>
      </c>
      <c r="I224" s="51"/>
      <c r="J224" s="51"/>
      <c r="K224" s="21">
        <f t="shared" ref="K224:K273" si="27">G224/1000</f>
        <v>391.57491340000001</v>
      </c>
      <c r="L224" s="40">
        <f t="shared" ref="L224:L273" si="28">H224/1000</f>
        <v>391.57529960000005</v>
      </c>
      <c r="M224" s="70">
        <v>-6.4957441710000001</v>
      </c>
      <c r="N224" s="72">
        <v>-6.4931000000000001</v>
      </c>
      <c r="O224" s="56"/>
      <c r="P224" s="72">
        <v>-6.4955999999999996</v>
      </c>
      <c r="Q224" s="72">
        <v>-6.4846000000000004</v>
      </c>
      <c r="R224" s="46"/>
    </row>
    <row r="225" spans="2:18" x14ac:dyDescent="0.15">
      <c r="B225" s="68">
        <v>50.72</v>
      </c>
      <c r="C225" s="67">
        <v>391579.14600000001</v>
      </c>
      <c r="D225" s="19">
        <f t="shared" si="24"/>
        <v>391.57914599999998</v>
      </c>
      <c r="E225" s="28">
        <f t="shared" si="25"/>
        <v>-389629.14600000001</v>
      </c>
      <c r="F225" s="19">
        <f t="shared" si="26"/>
        <v>5.1985345083436954E-2</v>
      </c>
      <c r="G225" s="71">
        <v>391578.95610000001</v>
      </c>
      <c r="H225" s="71">
        <v>391579.34149999998</v>
      </c>
      <c r="I225" s="51"/>
      <c r="J225" s="51"/>
      <c r="K225" s="21">
        <f t="shared" si="27"/>
        <v>391.57895610000003</v>
      </c>
      <c r="L225" s="40">
        <f t="shared" si="28"/>
        <v>391.5793415</v>
      </c>
      <c r="M225" s="70">
        <v>-6.387783733</v>
      </c>
      <c r="N225" s="72">
        <v>-6.3906000000000001</v>
      </c>
      <c r="O225" s="56"/>
      <c r="P225" s="72">
        <v>-6.4027000000000003</v>
      </c>
      <c r="Q225" s="72">
        <v>-6.3879000000000001</v>
      </c>
      <c r="R225" s="46"/>
    </row>
    <row r="226" spans="2:18" x14ac:dyDescent="0.15">
      <c r="B226" s="68">
        <v>51.06</v>
      </c>
      <c r="C226" s="67">
        <v>391583.72399999999</v>
      </c>
      <c r="D226" s="19">
        <f t="shared" si="24"/>
        <v>391.58372399999996</v>
      </c>
      <c r="E226" s="28">
        <f t="shared" si="25"/>
        <v>-389633.72399999999</v>
      </c>
      <c r="F226" s="19">
        <f t="shared" si="26"/>
        <v>7.4268239406187223E-2</v>
      </c>
      <c r="G226" s="71">
        <v>391583.5637</v>
      </c>
      <c r="H226" s="71">
        <v>391583.89500000002</v>
      </c>
      <c r="I226" s="51"/>
      <c r="J226" s="51"/>
      <c r="K226" s="21">
        <f t="shared" si="27"/>
        <v>391.58356370000001</v>
      </c>
      <c r="L226" s="40">
        <f t="shared" si="28"/>
        <v>391.58389500000004</v>
      </c>
      <c r="M226" s="70">
        <v>-6.7636174469999997</v>
      </c>
      <c r="N226" s="72">
        <v>-6.7568000000000001</v>
      </c>
      <c r="O226" s="56"/>
      <c r="P226" s="72">
        <v>-6.7633000000000001</v>
      </c>
      <c r="Q226" s="72">
        <v>-6.7350000000000003</v>
      </c>
      <c r="R226" s="46"/>
    </row>
    <row r="227" spans="2:18" x14ac:dyDescent="0.15">
      <c r="B227" s="68">
        <v>51.4</v>
      </c>
      <c r="C227" s="67">
        <v>391585.99969999999</v>
      </c>
      <c r="D227" s="19">
        <f t="shared" si="24"/>
        <v>391.5859997</v>
      </c>
      <c r="E227" s="28">
        <f t="shared" si="25"/>
        <v>-389635.99969999999</v>
      </c>
      <c r="F227" s="19">
        <f t="shared" si="26"/>
        <v>0.14940457881102376</v>
      </c>
      <c r="G227" s="71">
        <v>391585.80479999998</v>
      </c>
      <c r="H227" s="71">
        <v>391586.19799999997</v>
      </c>
      <c r="I227" s="51"/>
      <c r="J227" s="51"/>
      <c r="K227" s="21">
        <f t="shared" si="27"/>
        <v>391.58580480000001</v>
      </c>
      <c r="L227" s="40">
        <f t="shared" si="28"/>
        <v>391.58619799999997</v>
      </c>
      <c r="M227" s="70">
        <v>-6.3408452679999998</v>
      </c>
      <c r="N227" s="72">
        <v>-6.3491999999999997</v>
      </c>
      <c r="O227" s="56"/>
      <c r="P227" s="72">
        <v>-6.3754999999999997</v>
      </c>
      <c r="Q227" s="72">
        <v>-6.3411999999999997</v>
      </c>
      <c r="R227" s="46"/>
    </row>
    <row r="228" spans="2:18" x14ac:dyDescent="0.15">
      <c r="B228" s="68">
        <v>51.61</v>
      </c>
      <c r="C228" s="67">
        <v>391589.03639999998</v>
      </c>
      <c r="D228" s="19">
        <f t="shared" si="24"/>
        <v>391.5890364</v>
      </c>
      <c r="E228" s="28">
        <f t="shared" si="25"/>
        <v>-389639.03639999998</v>
      </c>
      <c r="F228" s="19">
        <f t="shared" si="26"/>
        <v>6.9154015872563437E-2</v>
      </c>
      <c r="G228" s="71">
        <v>391588.83899999998</v>
      </c>
      <c r="H228" s="71">
        <v>391589.2292</v>
      </c>
      <c r="I228" s="51"/>
      <c r="J228" s="51"/>
      <c r="K228" s="21">
        <f t="shared" si="27"/>
        <v>391.58883899999995</v>
      </c>
      <c r="L228" s="40">
        <f t="shared" si="28"/>
        <v>391.58922919999998</v>
      </c>
      <c r="M228" s="70">
        <v>-6.597415335</v>
      </c>
      <c r="N228" s="72">
        <v>-6.5922000000000001</v>
      </c>
      <c r="O228" s="56"/>
      <c r="P228" s="72">
        <v>-6.5972</v>
      </c>
      <c r="Q228" s="72">
        <v>-6.5811000000000002</v>
      </c>
      <c r="R228" s="46"/>
    </row>
    <row r="229" spans="2:18" x14ac:dyDescent="0.15">
      <c r="B229" s="68">
        <v>51.82</v>
      </c>
      <c r="C229" s="67">
        <v>391590.68180000002</v>
      </c>
      <c r="D229" s="19">
        <f t="shared" si="24"/>
        <v>391.59068180000003</v>
      </c>
      <c r="E229" s="28">
        <f t="shared" si="25"/>
        <v>-389640.68180000002</v>
      </c>
      <c r="F229" s="19">
        <f t="shared" si="26"/>
        <v>0.12762854016968445</v>
      </c>
      <c r="G229" s="71">
        <v>391590.50829999999</v>
      </c>
      <c r="H229" s="71">
        <v>391590.8492</v>
      </c>
      <c r="I229" s="51"/>
      <c r="J229" s="51"/>
      <c r="K229" s="21">
        <f t="shared" si="27"/>
        <v>391.59050830000001</v>
      </c>
      <c r="L229" s="40">
        <f t="shared" si="28"/>
        <v>391.59084919999998</v>
      </c>
      <c r="M229" s="70">
        <v>-6.4675902909999996</v>
      </c>
      <c r="N229" s="72">
        <v>-6.4732000000000003</v>
      </c>
      <c r="O229" s="56"/>
      <c r="P229" s="72">
        <v>-6.4869000000000003</v>
      </c>
      <c r="Q229" s="72">
        <v>-6.4678000000000004</v>
      </c>
      <c r="R229" s="46"/>
    </row>
    <row r="230" spans="2:18" x14ac:dyDescent="0.15">
      <c r="B230" s="68">
        <v>52.03</v>
      </c>
      <c r="C230" s="67">
        <v>391593.49070000002</v>
      </c>
      <c r="D230" s="19">
        <f t="shared" si="24"/>
        <v>391.59349070000002</v>
      </c>
      <c r="E230" s="28">
        <f t="shared" si="25"/>
        <v>-389643.49070000002</v>
      </c>
      <c r="F230" s="19">
        <f t="shared" si="26"/>
        <v>7.4762362490558329E-2</v>
      </c>
      <c r="G230" s="71">
        <v>391593.33669999999</v>
      </c>
      <c r="H230" s="71">
        <v>391593.63929999998</v>
      </c>
      <c r="I230" s="51"/>
      <c r="J230" s="51"/>
      <c r="K230" s="21">
        <f t="shared" si="27"/>
        <v>391.59333670000001</v>
      </c>
      <c r="L230" s="40">
        <f t="shared" si="28"/>
        <v>391.59363930000001</v>
      </c>
      <c r="M230" s="70">
        <v>-6.8230798070000001</v>
      </c>
      <c r="N230" s="72">
        <v>-6.8154000000000003</v>
      </c>
      <c r="O230" s="56"/>
      <c r="P230" s="72">
        <v>-6.8227000000000002</v>
      </c>
      <c r="Q230" s="72">
        <v>-6.7984</v>
      </c>
      <c r="R230" s="46"/>
    </row>
    <row r="231" spans="2:18" x14ac:dyDescent="0.15">
      <c r="B231" s="68">
        <v>52.24</v>
      </c>
      <c r="C231" s="67">
        <v>391596.2047</v>
      </c>
      <c r="D231" s="19">
        <f t="shared" si="24"/>
        <v>391.59620469999999</v>
      </c>
      <c r="E231" s="28">
        <f t="shared" si="25"/>
        <v>-389646.2047</v>
      </c>
      <c r="F231" s="19">
        <f t="shared" si="26"/>
        <v>7.7376565954935264E-2</v>
      </c>
      <c r="G231" s="71">
        <v>391596.0307</v>
      </c>
      <c r="H231" s="71">
        <v>391596.38689999998</v>
      </c>
      <c r="I231" s="51"/>
      <c r="J231" s="51"/>
      <c r="K231" s="21">
        <f t="shared" si="27"/>
        <v>391.59603070000003</v>
      </c>
      <c r="L231" s="40">
        <f t="shared" si="28"/>
        <v>391.59638689999997</v>
      </c>
      <c r="M231" s="70">
        <v>-6.4079173999999997</v>
      </c>
      <c r="N231" s="72">
        <v>-6.4165000000000001</v>
      </c>
      <c r="O231" s="56"/>
      <c r="P231" s="72">
        <v>-6.4353999999999996</v>
      </c>
      <c r="Q231" s="72">
        <v>-6.4085000000000001</v>
      </c>
      <c r="R231" s="46"/>
    </row>
    <row r="232" spans="2:18" x14ac:dyDescent="0.15">
      <c r="B232" s="68">
        <v>52.45</v>
      </c>
      <c r="C232" s="67">
        <v>391598.99310000002</v>
      </c>
      <c r="D232" s="19">
        <f t="shared" si="24"/>
        <v>391.59899310000003</v>
      </c>
      <c r="E232" s="28">
        <f t="shared" si="25"/>
        <v>-389648.99310000002</v>
      </c>
      <c r="F232" s="19">
        <f t="shared" si="26"/>
        <v>7.5312006885143792E-2</v>
      </c>
      <c r="G232" s="71">
        <v>391598.8088</v>
      </c>
      <c r="H232" s="71">
        <v>391599.18810000003</v>
      </c>
      <c r="I232" s="51"/>
      <c r="J232" s="51"/>
      <c r="K232" s="21">
        <f t="shared" si="27"/>
        <v>391.59880879999997</v>
      </c>
      <c r="L232" s="40">
        <f t="shared" si="28"/>
        <v>391.59918810000005</v>
      </c>
      <c r="M232" s="70">
        <v>-6.8037603019999997</v>
      </c>
      <c r="N232" s="72">
        <v>-6.8018000000000001</v>
      </c>
      <c r="O232" s="56"/>
      <c r="P232" s="72">
        <v>-6.8037000000000001</v>
      </c>
      <c r="Q232" s="72">
        <v>-6.7766999999999999</v>
      </c>
      <c r="R232" s="46"/>
    </row>
    <row r="233" spans="2:18" x14ac:dyDescent="0.15">
      <c r="B233" s="68">
        <v>52.66</v>
      </c>
      <c r="C233" s="67">
        <v>391601.88799999998</v>
      </c>
      <c r="D233" s="19">
        <f t="shared" si="24"/>
        <v>391.60188799999997</v>
      </c>
      <c r="E233" s="28">
        <f t="shared" si="25"/>
        <v>-389651.88799999998</v>
      </c>
      <c r="F233" s="19">
        <f t="shared" si="26"/>
        <v>7.2541365851397144E-2</v>
      </c>
      <c r="G233" s="71">
        <v>391601.70380000002</v>
      </c>
      <c r="H233" s="71">
        <v>391602.07929999998</v>
      </c>
      <c r="I233" s="51"/>
      <c r="J233" s="51"/>
      <c r="K233" s="21">
        <f t="shared" si="27"/>
        <v>391.6017038</v>
      </c>
      <c r="L233" s="40">
        <f t="shared" si="28"/>
        <v>391.60207929999996</v>
      </c>
      <c r="M233" s="70">
        <v>-6.7679053700000003</v>
      </c>
      <c r="N233" s="72">
        <v>-6.7698999999999998</v>
      </c>
      <c r="O233" s="56"/>
      <c r="P233" s="72">
        <v>-6.8018000000000001</v>
      </c>
      <c r="Q233" s="72">
        <v>-6.7679999999999998</v>
      </c>
      <c r="R233" s="46"/>
    </row>
    <row r="234" spans="2:18" x14ac:dyDescent="0.15">
      <c r="B234" s="68">
        <v>52.87</v>
      </c>
      <c r="C234" s="67">
        <v>391603.68089999998</v>
      </c>
      <c r="D234" s="19">
        <f t="shared" si="24"/>
        <v>391.60368089999997</v>
      </c>
      <c r="E234" s="28">
        <f t="shared" si="25"/>
        <v>-389653.68089999998</v>
      </c>
      <c r="F234" s="19">
        <f t="shared" si="26"/>
        <v>0.11712867421493514</v>
      </c>
      <c r="G234" s="71">
        <v>391603.516</v>
      </c>
      <c r="H234" s="71">
        <v>391603.85639999999</v>
      </c>
      <c r="I234" s="51"/>
      <c r="J234" s="51"/>
      <c r="K234" s="21">
        <f t="shared" si="27"/>
        <v>391.60351600000001</v>
      </c>
      <c r="L234" s="40">
        <f t="shared" si="28"/>
        <v>391.60385639999998</v>
      </c>
      <c r="M234" s="70">
        <v>-7.1231144219999996</v>
      </c>
      <c r="N234" s="72">
        <v>-7.1180000000000003</v>
      </c>
      <c r="O234" s="56"/>
      <c r="P234" s="72">
        <v>-7.1228999999999996</v>
      </c>
      <c r="Q234" s="72">
        <v>-7.0922999999999998</v>
      </c>
      <c r="R234" s="46"/>
    </row>
    <row r="235" spans="2:18" x14ac:dyDescent="0.15">
      <c r="B235" s="68">
        <v>53.08</v>
      </c>
      <c r="C235" s="67">
        <v>391606.96399999998</v>
      </c>
      <c r="D235" s="19">
        <f t="shared" si="24"/>
        <v>391.606964</v>
      </c>
      <c r="E235" s="28">
        <f t="shared" si="25"/>
        <v>-389656.96399999998</v>
      </c>
      <c r="F235" s="19">
        <f t="shared" si="26"/>
        <v>6.396393652339713E-2</v>
      </c>
      <c r="G235" s="71">
        <v>391606.7795</v>
      </c>
      <c r="H235" s="71">
        <v>391607.158</v>
      </c>
      <c r="I235" s="51"/>
      <c r="J235" s="51"/>
      <c r="K235" s="21">
        <f t="shared" si="27"/>
        <v>391.60677950000002</v>
      </c>
      <c r="L235" s="40">
        <f t="shared" si="28"/>
        <v>391.60715799999997</v>
      </c>
      <c r="M235" s="70">
        <v>-6.9561233209999997</v>
      </c>
      <c r="N235" s="72">
        <v>-6.9617000000000004</v>
      </c>
      <c r="O235" s="56"/>
      <c r="P235" s="72">
        <v>-6.9878999999999998</v>
      </c>
      <c r="Q235" s="72">
        <v>-6.9562999999999997</v>
      </c>
      <c r="R235" s="46"/>
    </row>
    <row r="236" spans="2:18" x14ac:dyDescent="0.15">
      <c r="B236" s="68">
        <v>53.3</v>
      </c>
      <c r="C236" s="67">
        <v>391609.01640000002</v>
      </c>
      <c r="D236" s="19">
        <f t="shared" si="24"/>
        <v>391.60901640000003</v>
      </c>
      <c r="E236" s="28">
        <f t="shared" si="25"/>
        <v>-389659.01640000002</v>
      </c>
      <c r="F236" s="19">
        <f t="shared" si="26"/>
        <v>0.10719158058627311</v>
      </c>
      <c r="G236" s="71">
        <v>391608.81430000003</v>
      </c>
      <c r="H236" s="71">
        <v>391609.21380000003</v>
      </c>
      <c r="I236" s="51"/>
      <c r="J236" s="51"/>
      <c r="K236" s="21">
        <f t="shared" si="27"/>
        <v>391.60881430000001</v>
      </c>
      <c r="L236" s="40">
        <f t="shared" si="28"/>
        <v>391.60921380000002</v>
      </c>
      <c r="M236" s="70">
        <v>-7.3328532019999999</v>
      </c>
      <c r="N236" s="72">
        <v>-7.3205999999999998</v>
      </c>
      <c r="O236" s="56"/>
      <c r="P236" s="72">
        <v>-7.3323</v>
      </c>
      <c r="Q236" s="72">
        <v>-7.2925000000000004</v>
      </c>
      <c r="R236" s="46"/>
    </row>
    <row r="237" spans="2:18" x14ac:dyDescent="0.15">
      <c r="B237" s="68">
        <v>53.51</v>
      </c>
      <c r="C237" s="67">
        <v>391611.43150000001</v>
      </c>
      <c r="D237" s="19">
        <f t="shared" si="24"/>
        <v>391.61143149999998</v>
      </c>
      <c r="E237" s="28">
        <f t="shared" si="25"/>
        <v>-389661.43150000001</v>
      </c>
      <c r="F237" s="19">
        <f t="shared" si="26"/>
        <v>8.6952921204674724E-2</v>
      </c>
      <c r="G237" s="71">
        <v>391611.26880000002</v>
      </c>
      <c r="H237" s="71">
        <v>391611.58870000002</v>
      </c>
      <c r="I237" s="51"/>
      <c r="J237" s="51"/>
      <c r="K237" s="21">
        <f t="shared" si="27"/>
        <v>391.6112688</v>
      </c>
      <c r="L237" s="40">
        <f t="shared" si="28"/>
        <v>391.61158870000003</v>
      </c>
      <c r="M237" s="70">
        <v>-6.8296961009999997</v>
      </c>
      <c r="N237" s="72">
        <v>-6.8296999999999999</v>
      </c>
      <c r="O237" s="56"/>
      <c r="P237" s="72">
        <v>-6.8606999999999996</v>
      </c>
      <c r="Q237" s="72">
        <v>-6.8276000000000003</v>
      </c>
      <c r="R237" s="46"/>
    </row>
    <row r="238" spans="2:18" x14ac:dyDescent="0.15">
      <c r="B238" s="68">
        <v>53.72</v>
      </c>
      <c r="C238" s="67">
        <v>391613.2329</v>
      </c>
      <c r="D238" s="19">
        <f t="shared" si="24"/>
        <v>391.61323290000001</v>
      </c>
      <c r="E238" s="28">
        <f t="shared" si="25"/>
        <v>-389663.2329</v>
      </c>
      <c r="F238" s="19">
        <f t="shared" si="26"/>
        <v>0.11657599644742517</v>
      </c>
      <c r="G238" s="71">
        <v>391613.05599999998</v>
      </c>
      <c r="H238" s="71">
        <v>391613.4031</v>
      </c>
      <c r="I238" s="51"/>
      <c r="J238" s="51"/>
      <c r="K238" s="21">
        <f t="shared" si="27"/>
        <v>391.61305599999997</v>
      </c>
      <c r="L238" s="40">
        <f t="shared" si="28"/>
        <v>391.61340309999997</v>
      </c>
      <c r="M238" s="70">
        <v>-6.8041161739999998</v>
      </c>
      <c r="N238" s="72">
        <v>-6.8064</v>
      </c>
      <c r="O238" s="56"/>
      <c r="P238" s="72">
        <v>-6.8562000000000003</v>
      </c>
      <c r="Q238" s="72">
        <v>-6.8041999999999998</v>
      </c>
      <c r="R238" s="46"/>
    </row>
    <row r="239" spans="2:18" x14ac:dyDescent="0.15">
      <c r="B239" s="68">
        <v>53.93</v>
      </c>
      <c r="C239" s="67">
        <v>391614.80009999999</v>
      </c>
      <c r="D239" s="19">
        <f t="shared" si="24"/>
        <v>391.61480009999997</v>
      </c>
      <c r="E239" s="28">
        <f t="shared" si="25"/>
        <v>-389664.80009999999</v>
      </c>
      <c r="F239" s="19">
        <f t="shared" si="26"/>
        <v>0.13399693721368441</v>
      </c>
      <c r="G239" s="71">
        <v>391614.6249</v>
      </c>
      <c r="H239" s="71">
        <v>391614.98550000001</v>
      </c>
      <c r="I239" s="51"/>
      <c r="J239" s="51"/>
      <c r="K239" s="21">
        <f t="shared" si="27"/>
        <v>391.61462489999997</v>
      </c>
      <c r="L239" s="40">
        <f t="shared" si="28"/>
        <v>391.61498549999999</v>
      </c>
      <c r="M239" s="70">
        <v>-7.3124278440000001</v>
      </c>
      <c r="N239" s="72">
        <v>-7.3061999999999996</v>
      </c>
      <c r="O239" s="56"/>
      <c r="P239" s="72">
        <v>-7.3121999999999998</v>
      </c>
      <c r="Q239" s="72">
        <v>-7.2587000000000002</v>
      </c>
      <c r="R239" s="46"/>
    </row>
    <row r="240" spans="2:18" x14ac:dyDescent="0.15">
      <c r="B240" s="68">
        <v>54.14</v>
      </c>
      <c r="C240" s="67">
        <v>391617.96350000001</v>
      </c>
      <c r="D240" s="19">
        <f t="shared" si="24"/>
        <v>391.61796350000003</v>
      </c>
      <c r="E240" s="28">
        <f t="shared" si="25"/>
        <v>-389667.96350000001</v>
      </c>
      <c r="F240" s="19">
        <f t="shared" si="26"/>
        <v>6.6384270088736388E-2</v>
      </c>
      <c r="G240" s="71">
        <v>391617.76549999998</v>
      </c>
      <c r="H240" s="71">
        <v>391618.16369999998</v>
      </c>
      <c r="I240" s="51"/>
      <c r="J240" s="51"/>
      <c r="K240" s="21">
        <f t="shared" si="27"/>
        <v>391.61776549999996</v>
      </c>
      <c r="L240" s="40">
        <f t="shared" si="28"/>
        <v>391.61816369999997</v>
      </c>
      <c r="M240" s="70">
        <v>-7.1461213800000003</v>
      </c>
      <c r="N240" s="72">
        <v>-7.1485000000000003</v>
      </c>
      <c r="O240" s="56"/>
      <c r="P240" s="72">
        <v>-7.1558999999999999</v>
      </c>
      <c r="Q240" s="72">
        <v>-7.1462000000000003</v>
      </c>
      <c r="R240" s="46"/>
    </row>
    <row r="241" spans="1:18" x14ac:dyDescent="0.15">
      <c r="B241" s="68">
        <v>54.35</v>
      </c>
      <c r="C241" s="67">
        <v>391620.82640000002</v>
      </c>
      <c r="D241" s="19">
        <f t="shared" si="24"/>
        <v>391.6208264</v>
      </c>
      <c r="E241" s="28">
        <f t="shared" si="25"/>
        <v>-389670.82640000002</v>
      </c>
      <c r="F241" s="19">
        <f t="shared" si="26"/>
        <v>7.3352195326229053E-2</v>
      </c>
      <c r="G241" s="71">
        <v>391620.63819999999</v>
      </c>
      <c r="H241" s="71">
        <v>391621.01760000002</v>
      </c>
      <c r="I241" s="51"/>
      <c r="J241" s="51"/>
      <c r="K241" s="21">
        <f t="shared" si="27"/>
        <v>391.62063819999997</v>
      </c>
      <c r="L241" s="40">
        <f t="shared" si="28"/>
        <v>391.62101760000002</v>
      </c>
      <c r="M241" s="70">
        <v>-7.2268645090000003</v>
      </c>
      <c r="N241" s="72">
        <v>-7.2268999999999997</v>
      </c>
      <c r="O241" s="56"/>
      <c r="P241" s="72">
        <v>-7.2405999999999997</v>
      </c>
      <c r="Q241" s="72">
        <v>-7.2217000000000002</v>
      </c>
      <c r="R241" s="46"/>
    </row>
    <row r="242" spans="1:18" x14ac:dyDescent="0.15">
      <c r="B242" s="68">
        <v>54.56</v>
      </c>
      <c r="C242" s="67">
        <v>391624.0502</v>
      </c>
      <c r="D242" s="19">
        <f t="shared" si="24"/>
        <v>391.6240502</v>
      </c>
      <c r="E242" s="28">
        <f t="shared" si="25"/>
        <v>-389674.0502</v>
      </c>
      <c r="F242" s="19">
        <f t="shared" si="26"/>
        <v>6.5140517402270198E-2</v>
      </c>
      <c r="G242" s="71">
        <v>391623.8615</v>
      </c>
      <c r="H242" s="71">
        <v>391624.2365</v>
      </c>
      <c r="I242" s="51"/>
      <c r="J242" s="51"/>
      <c r="K242" s="21">
        <f t="shared" si="27"/>
        <v>391.62386149999998</v>
      </c>
      <c r="L242" s="40">
        <f t="shared" si="28"/>
        <v>391.62423649999999</v>
      </c>
      <c r="M242" s="70">
        <v>-7.4692128599999998</v>
      </c>
      <c r="N242" s="72">
        <v>-7.4641000000000002</v>
      </c>
      <c r="O242" s="56"/>
      <c r="P242" s="72">
        <v>-7.4688999999999997</v>
      </c>
      <c r="Q242" s="72">
        <v>-7.4526000000000003</v>
      </c>
      <c r="R242" s="46"/>
    </row>
    <row r="243" spans="1:18" x14ac:dyDescent="0.15">
      <c r="B243" s="68">
        <v>54.77</v>
      </c>
      <c r="C243" s="67">
        <v>391626.36739999999</v>
      </c>
      <c r="D243" s="19">
        <f t="shared" si="24"/>
        <v>391.62636739999999</v>
      </c>
      <c r="E243" s="28">
        <f t="shared" si="25"/>
        <v>-389676.36739999999</v>
      </c>
      <c r="F243" s="19">
        <f t="shared" si="26"/>
        <v>9.0626618332845757E-2</v>
      </c>
      <c r="G243" s="71">
        <v>391626.196</v>
      </c>
      <c r="H243" s="71">
        <v>391626.52759999997</v>
      </c>
      <c r="I243" s="51"/>
      <c r="J243" s="51"/>
      <c r="K243" s="21">
        <f t="shared" si="27"/>
        <v>391.62619599999999</v>
      </c>
      <c r="L243" s="40">
        <f t="shared" si="28"/>
        <v>391.62652759999997</v>
      </c>
      <c r="M243" s="70">
        <v>-7.2708315700000004</v>
      </c>
      <c r="N243" s="72">
        <v>-7.2752999999999997</v>
      </c>
      <c r="O243" s="56"/>
      <c r="P243" s="72">
        <v>-7.2847999999999997</v>
      </c>
      <c r="Q243" s="72">
        <v>-7.2710999999999997</v>
      </c>
      <c r="R243" s="46"/>
    </row>
    <row r="244" spans="1:18" x14ac:dyDescent="0.15">
      <c r="B244" s="68">
        <v>54.98</v>
      </c>
      <c r="C244" s="67">
        <v>391629.5944</v>
      </c>
      <c r="D244" s="19">
        <f t="shared" si="24"/>
        <v>391.62959439999997</v>
      </c>
      <c r="E244" s="28">
        <f t="shared" si="25"/>
        <v>-389679.5944</v>
      </c>
      <c r="F244" s="19">
        <f t="shared" si="26"/>
        <v>6.5075921908619452E-2</v>
      </c>
      <c r="G244" s="71">
        <v>391629.43819999998</v>
      </c>
      <c r="H244" s="71">
        <v>391629.75650000002</v>
      </c>
      <c r="I244" s="51"/>
      <c r="J244" s="51"/>
      <c r="K244" s="21">
        <f t="shared" si="27"/>
        <v>391.62943819999998</v>
      </c>
      <c r="L244" s="40">
        <f t="shared" si="28"/>
        <v>391.62975650000004</v>
      </c>
      <c r="M244" s="70">
        <v>-7.5183312259999999</v>
      </c>
      <c r="N244" s="72">
        <v>-7.5115999999999996</v>
      </c>
      <c r="O244" s="56"/>
      <c r="P244" s="72">
        <v>-7.5179999999999998</v>
      </c>
      <c r="Q244" s="72">
        <v>-7.4804000000000004</v>
      </c>
      <c r="R244" s="46"/>
    </row>
    <row r="245" spans="1:18" x14ac:dyDescent="0.15">
      <c r="B245" s="68">
        <v>55.19</v>
      </c>
      <c r="C245" s="67">
        <v>391632.04859999998</v>
      </c>
      <c r="D245" s="19">
        <f t="shared" si="24"/>
        <v>391.63204859999996</v>
      </c>
      <c r="E245" s="28">
        <f t="shared" si="25"/>
        <v>-389682.04859999998</v>
      </c>
      <c r="F245" s="19">
        <f t="shared" si="26"/>
        <v>8.5567598403495093E-2</v>
      </c>
      <c r="G245" s="71">
        <v>391631.8504</v>
      </c>
      <c r="H245" s="71">
        <v>391632.24080000003</v>
      </c>
      <c r="I245" s="51"/>
      <c r="J245" s="51"/>
      <c r="K245" s="21">
        <f t="shared" si="27"/>
        <v>391.63185040000002</v>
      </c>
      <c r="L245" s="40">
        <f t="shared" si="28"/>
        <v>391.63224080000003</v>
      </c>
      <c r="M245" s="70">
        <v>-6.9016903709999999</v>
      </c>
      <c r="N245" s="72">
        <v>-6.9028</v>
      </c>
      <c r="O245" s="56"/>
      <c r="P245" s="72">
        <v>-6.9478999999999997</v>
      </c>
      <c r="Q245" s="72">
        <v>-6.8868999999999998</v>
      </c>
      <c r="R245" s="46"/>
    </row>
    <row r="246" spans="1:18" x14ac:dyDescent="0.15">
      <c r="B246" s="68">
        <v>55.41</v>
      </c>
      <c r="C246" s="67">
        <v>391635.65120000002</v>
      </c>
      <c r="D246" s="19">
        <f t="shared" si="24"/>
        <v>391.63565120000004</v>
      </c>
      <c r="E246" s="28">
        <f t="shared" si="25"/>
        <v>-389685.65120000002</v>
      </c>
      <c r="F246" s="19">
        <f t="shared" si="26"/>
        <v>6.1067007160782179E-2</v>
      </c>
      <c r="G246" s="71">
        <v>391635.48619999998</v>
      </c>
      <c r="H246" s="71">
        <v>391635.83</v>
      </c>
      <c r="I246" s="51"/>
      <c r="J246" s="51"/>
      <c r="K246" s="21">
        <f t="shared" si="27"/>
        <v>391.6354862</v>
      </c>
      <c r="L246" s="40">
        <f t="shared" si="28"/>
        <v>391.63583</v>
      </c>
      <c r="M246" s="70">
        <v>-6.6304367959999997</v>
      </c>
      <c r="N246" s="72">
        <v>-6.6365999999999996</v>
      </c>
      <c r="O246" s="56"/>
      <c r="P246" s="72">
        <v>-6.6620999999999997</v>
      </c>
      <c r="Q246" s="72">
        <v>-6.6306000000000003</v>
      </c>
      <c r="R246" s="46"/>
    </row>
    <row r="247" spans="1:18" x14ac:dyDescent="0.15">
      <c r="B247" s="68">
        <v>55.62</v>
      </c>
      <c r="C247" s="67">
        <v>391638.9535</v>
      </c>
      <c r="D247" s="19">
        <f t="shared" si="24"/>
        <v>391.63895350000001</v>
      </c>
      <c r="E247" s="28">
        <f t="shared" si="25"/>
        <v>-389688.9535</v>
      </c>
      <c r="F247" s="19">
        <f t="shared" si="26"/>
        <v>6.3592041910546349E-2</v>
      </c>
      <c r="G247" s="71">
        <v>391638.7672</v>
      </c>
      <c r="H247" s="71">
        <v>391639.14720000001</v>
      </c>
      <c r="I247" s="51"/>
      <c r="J247" s="51"/>
      <c r="K247" s="21">
        <f t="shared" si="27"/>
        <v>391.63876720000002</v>
      </c>
      <c r="L247" s="40">
        <f t="shared" si="28"/>
        <v>391.63914720000002</v>
      </c>
      <c r="M247" s="70">
        <v>-7.2852153790000003</v>
      </c>
      <c r="N247" s="72">
        <v>-7.2851999999999997</v>
      </c>
      <c r="O247" s="56"/>
      <c r="P247" s="72">
        <v>-7.2934999999999999</v>
      </c>
      <c r="Q247" s="72">
        <v>-7.2480000000000002</v>
      </c>
      <c r="R247" s="46"/>
    </row>
    <row r="248" spans="1:18" x14ac:dyDescent="0.15">
      <c r="B248" s="68">
        <v>55.83</v>
      </c>
      <c r="C248" s="67">
        <v>391642.02799999999</v>
      </c>
      <c r="D248" s="19">
        <f t="shared" si="24"/>
        <v>391.64202799999998</v>
      </c>
      <c r="E248" s="28">
        <f t="shared" si="25"/>
        <v>-389692.02799999999</v>
      </c>
      <c r="F248" s="19">
        <f t="shared" si="26"/>
        <v>6.8303789234291049E-2</v>
      </c>
      <c r="G248" s="71">
        <v>391641.82770000002</v>
      </c>
      <c r="H248" s="71">
        <v>391642.23050000001</v>
      </c>
      <c r="I248" s="51"/>
      <c r="J248" s="51"/>
      <c r="K248" s="21">
        <f t="shared" si="27"/>
        <v>391.64182770000002</v>
      </c>
      <c r="L248" s="40">
        <f t="shared" si="28"/>
        <v>391.64223049999998</v>
      </c>
      <c r="M248" s="70">
        <v>-7.4233204539999997</v>
      </c>
      <c r="N248" s="72">
        <v>-7.4234</v>
      </c>
      <c r="O248" s="56"/>
      <c r="P248" s="72">
        <v>-7.4260999999999999</v>
      </c>
      <c r="Q248" s="72">
        <v>-7.4149000000000003</v>
      </c>
      <c r="R248" s="46"/>
    </row>
    <row r="249" spans="1:18" x14ac:dyDescent="0.15">
      <c r="B249" s="68">
        <v>56.04</v>
      </c>
      <c r="C249" s="67">
        <v>391644.3321</v>
      </c>
      <c r="D249" s="19">
        <f t="shared" si="24"/>
        <v>391.64433209999999</v>
      </c>
      <c r="E249" s="28">
        <f t="shared" si="25"/>
        <v>-389694.3321</v>
      </c>
      <c r="F249" s="19">
        <f t="shared" si="26"/>
        <v>9.1141877522342096E-2</v>
      </c>
      <c r="G249" s="71">
        <v>391644.16440000001</v>
      </c>
      <c r="H249" s="71">
        <v>391644.49920000002</v>
      </c>
      <c r="I249" s="51"/>
      <c r="J249" s="51"/>
      <c r="K249" s="21">
        <f t="shared" si="27"/>
        <v>391.64416440000002</v>
      </c>
      <c r="L249" s="40">
        <f t="shared" si="28"/>
        <v>391.64449920000004</v>
      </c>
      <c r="M249" s="70">
        <v>-7.4591588160000004</v>
      </c>
      <c r="N249" s="72">
        <v>-7.4574999999999996</v>
      </c>
      <c r="O249" s="56"/>
      <c r="P249" s="72">
        <v>-7.4591000000000003</v>
      </c>
      <c r="Q249" s="72">
        <v>-7.4466000000000001</v>
      </c>
      <c r="R249" s="46"/>
    </row>
    <row r="250" spans="1:18" x14ac:dyDescent="0.15">
      <c r="B250" s="68">
        <v>56.25</v>
      </c>
      <c r="C250" s="67">
        <v>391647.47279999999</v>
      </c>
      <c r="D250" s="19">
        <f t="shared" si="24"/>
        <v>391.6474728</v>
      </c>
      <c r="E250" s="28">
        <f t="shared" si="25"/>
        <v>-389697.47279999999</v>
      </c>
      <c r="F250" s="19">
        <f t="shared" si="26"/>
        <v>6.6864074887998115E-2</v>
      </c>
      <c r="G250" s="71">
        <v>391647.31530000002</v>
      </c>
      <c r="H250" s="71">
        <v>391647.63</v>
      </c>
      <c r="I250" s="51"/>
      <c r="J250" s="51"/>
      <c r="K250" s="21">
        <f t="shared" si="27"/>
        <v>391.6473153</v>
      </c>
      <c r="L250" s="40">
        <f t="shared" si="28"/>
        <v>391.64762999999999</v>
      </c>
      <c r="M250" s="70">
        <v>-7.2195865670000003</v>
      </c>
      <c r="N250" s="72">
        <v>-7.2196999999999996</v>
      </c>
      <c r="O250" s="56"/>
      <c r="P250" s="72">
        <v>-7.2308000000000003</v>
      </c>
      <c r="Q250" s="72">
        <v>-7.2020999999999997</v>
      </c>
      <c r="R250" s="46"/>
    </row>
    <row r="251" spans="1:18" x14ac:dyDescent="0.15">
      <c r="B251" s="68">
        <v>56.46</v>
      </c>
      <c r="C251" s="67">
        <v>391649.15990000003</v>
      </c>
      <c r="D251" s="19">
        <f t="shared" si="24"/>
        <v>391.64915990000003</v>
      </c>
      <c r="E251" s="28">
        <f t="shared" si="25"/>
        <v>-389699.15990000003</v>
      </c>
      <c r="F251" s="19">
        <f t="shared" si="26"/>
        <v>0.12447394937770162</v>
      </c>
      <c r="G251" s="71">
        <v>391648.96769999998</v>
      </c>
      <c r="H251" s="71">
        <v>391649.34869999997</v>
      </c>
      <c r="I251" s="51"/>
      <c r="J251" s="51"/>
      <c r="K251" s="21">
        <f t="shared" si="27"/>
        <v>391.64896769999996</v>
      </c>
      <c r="L251" s="40">
        <f t="shared" si="28"/>
        <v>391.64934869999996</v>
      </c>
      <c r="M251" s="70">
        <v>-7.0144480290000004</v>
      </c>
      <c r="N251" s="72">
        <v>-7.0145999999999997</v>
      </c>
      <c r="O251" s="56"/>
      <c r="P251" s="72">
        <v>-7.0345000000000004</v>
      </c>
      <c r="Q251" s="72">
        <v>-7.0079000000000002</v>
      </c>
      <c r="R251" s="46"/>
    </row>
    <row r="252" spans="1:18" x14ac:dyDescent="0.15">
      <c r="B252" s="68">
        <v>56.67</v>
      </c>
      <c r="C252" s="67">
        <v>391651.44290000002</v>
      </c>
      <c r="D252" s="19">
        <f t="shared" si="24"/>
        <v>391.65144290000001</v>
      </c>
      <c r="E252" s="28">
        <f t="shared" si="25"/>
        <v>-389701.44290000002</v>
      </c>
      <c r="F252" s="19">
        <f t="shared" si="26"/>
        <v>9.1984231274807871E-2</v>
      </c>
      <c r="G252" s="71">
        <v>391651.28629999998</v>
      </c>
      <c r="H252" s="71">
        <v>391651.59480000002</v>
      </c>
      <c r="I252" s="51"/>
      <c r="J252" s="51"/>
      <c r="K252" s="21">
        <f t="shared" si="27"/>
        <v>391.65128629999998</v>
      </c>
      <c r="L252" s="40">
        <f t="shared" si="28"/>
        <v>391.6515948</v>
      </c>
      <c r="M252" s="70">
        <v>-6.9295244919999996</v>
      </c>
      <c r="N252" s="72">
        <v>-6.9333</v>
      </c>
      <c r="O252" s="56"/>
      <c r="P252" s="72">
        <v>-6.9649999999999999</v>
      </c>
      <c r="Q252" s="72">
        <v>-6.9297000000000004</v>
      </c>
      <c r="R252" s="46"/>
    </row>
    <row r="253" spans="1:18" x14ac:dyDescent="0.15">
      <c r="A253" s="57"/>
      <c r="B253" s="68">
        <v>56.88</v>
      </c>
      <c r="C253" s="67">
        <v>391654.348</v>
      </c>
      <c r="D253" s="19">
        <f t="shared" si="24"/>
        <v>391.65434799999997</v>
      </c>
      <c r="E253" s="28">
        <f t="shared" si="25"/>
        <v>-389704.348</v>
      </c>
      <c r="F253" s="19">
        <f t="shared" si="26"/>
        <v>7.2286668273672333E-2</v>
      </c>
      <c r="G253" s="71">
        <v>391654.18530000001</v>
      </c>
      <c r="H253" s="71">
        <v>391654.50660000002</v>
      </c>
      <c r="I253" s="51"/>
      <c r="J253" s="51"/>
      <c r="K253" s="21">
        <f t="shared" si="27"/>
        <v>391.65418529999999</v>
      </c>
      <c r="L253" s="40">
        <f t="shared" si="28"/>
        <v>391.65450660000005</v>
      </c>
      <c r="M253" s="70">
        <v>-7.5937963289999999</v>
      </c>
      <c r="N253" s="72">
        <v>-7.5880999999999998</v>
      </c>
      <c r="O253" s="56"/>
      <c r="P253" s="72">
        <v>-7.5936000000000003</v>
      </c>
      <c r="Q253" s="72">
        <v>-7.5587999999999997</v>
      </c>
      <c r="R253" s="46"/>
    </row>
    <row r="254" spans="1:18" x14ac:dyDescent="0.15">
      <c r="B254" s="68">
        <v>57.09</v>
      </c>
      <c r="C254" s="67">
        <v>391656.97590000002</v>
      </c>
      <c r="D254" s="19">
        <f t="shared" si="24"/>
        <v>391.65697590000002</v>
      </c>
      <c r="E254" s="28">
        <f t="shared" si="25"/>
        <v>-389706.97590000002</v>
      </c>
      <c r="F254" s="19">
        <f t="shared" si="26"/>
        <v>7.9911716579130321E-2</v>
      </c>
      <c r="G254" s="71">
        <v>391656.77510000003</v>
      </c>
      <c r="H254" s="71">
        <v>391657.17090000003</v>
      </c>
      <c r="I254" s="51"/>
      <c r="J254" s="51"/>
      <c r="K254" s="21">
        <f t="shared" si="27"/>
        <v>391.6567751</v>
      </c>
      <c r="L254" s="40">
        <f t="shared" si="28"/>
        <v>391.65717090000004</v>
      </c>
      <c r="M254" s="70">
        <v>-7.4484881019999998</v>
      </c>
      <c r="N254" s="72">
        <v>-7.4484000000000004</v>
      </c>
      <c r="O254" s="56"/>
      <c r="P254" s="72">
        <v>-7.4584000000000001</v>
      </c>
      <c r="Q254" s="72">
        <v>-7.4314999999999998</v>
      </c>
      <c r="R254" s="46"/>
    </row>
    <row r="255" spans="1:18" x14ac:dyDescent="0.15">
      <c r="B255" s="68">
        <v>57.3</v>
      </c>
      <c r="C255" s="67">
        <v>391660.5759</v>
      </c>
      <c r="D255" s="19">
        <f t="shared" si="24"/>
        <v>391.66057589999997</v>
      </c>
      <c r="E255" s="28">
        <f t="shared" si="25"/>
        <v>-389710.5759</v>
      </c>
      <c r="F255" s="19">
        <f t="shared" si="26"/>
        <v>5.8333333333708867E-2</v>
      </c>
      <c r="G255" s="71">
        <v>391660.42050000001</v>
      </c>
      <c r="H255" s="71">
        <v>391660.73349999997</v>
      </c>
      <c r="I255" s="51"/>
      <c r="J255" s="51"/>
      <c r="K255" s="21">
        <f t="shared" si="27"/>
        <v>391.66042049999999</v>
      </c>
      <c r="L255" s="40">
        <f t="shared" si="28"/>
        <v>391.66073349999999</v>
      </c>
      <c r="M255" s="70">
        <v>-7.1270029729999997</v>
      </c>
      <c r="N255" s="72">
        <v>-7.1292999999999997</v>
      </c>
      <c r="O255" s="56"/>
      <c r="P255" s="72">
        <v>-7.141</v>
      </c>
      <c r="Q255" s="72">
        <v>-7.1271000000000004</v>
      </c>
      <c r="R255" s="46"/>
    </row>
    <row r="256" spans="1:18" x14ac:dyDescent="0.15">
      <c r="B256" s="68">
        <v>57.52</v>
      </c>
      <c r="C256" s="67">
        <v>391663.09009999997</v>
      </c>
      <c r="D256" s="19">
        <f t="shared" si="24"/>
        <v>391.66309009999998</v>
      </c>
      <c r="E256" s="28">
        <f t="shared" si="25"/>
        <v>-389713.09009999997</v>
      </c>
      <c r="F256" s="19">
        <f t="shared" si="26"/>
        <v>8.7502983057079195E-2</v>
      </c>
      <c r="G256" s="71">
        <v>391662.89679999999</v>
      </c>
      <c r="H256" s="71">
        <v>391663.27590000001</v>
      </c>
      <c r="I256" s="51"/>
      <c r="J256" s="51"/>
      <c r="K256" s="21">
        <f t="shared" si="27"/>
        <v>391.6628968</v>
      </c>
      <c r="L256" s="40">
        <f t="shared" si="28"/>
        <v>391.66327590000003</v>
      </c>
      <c r="M256" s="70">
        <v>-7.1909266159999996</v>
      </c>
      <c r="N256" s="72">
        <v>-7.1909000000000001</v>
      </c>
      <c r="O256" s="56"/>
      <c r="P256" s="72">
        <v>-7.2209000000000003</v>
      </c>
      <c r="Q256" s="72">
        <v>-7.1863999999999999</v>
      </c>
      <c r="R256" s="46"/>
    </row>
    <row r="257" spans="2:18" x14ac:dyDescent="0.15">
      <c r="B257" s="68">
        <v>57.73</v>
      </c>
      <c r="C257" s="67">
        <v>391666.07689999999</v>
      </c>
      <c r="D257" s="19">
        <f t="shared" si="24"/>
        <v>391.66607690000001</v>
      </c>
      <c r="E257" s="28">
        <f t="shared" si="25"/>
        <v>-389716.07689999999</v>
      </c>
      <c r="F257" s="19">
        <f t="shared" si="26"/>
        <v>7.0309361188917022E-2</v>
      </c>
      <c r="G257" s="71">
        <v>391665.87530000001</v>
      </c>
      <c r="H257" s="71">
        <v>391666.26750000002</v>
      </c>
      <c r="I257" s="51"/>
      <c r="J257" s="51"/>
      <c r="K257" s="21">
        <f t="shared" si="27"/>
        <v>391.66587530000004</v>
      </c>
      <c r="L257" s="40">
        <f t="shared" si="28"/>
        <v>391.6662675</v>
      </c>
      <c r="M257" s="70">
        <v>-7.6844211170000003</v>
      </c>
      <c r="N257" s="72">
        <v>-7.6843000000000004</v>
      </c>
      <c r="O257" s="56"/>
      <c r="P257" s="72">
        <v>-7.6924000000000001</v>
      </c>
      <c r="Q257" s="72">
        <v>-7.6535000000000002</v>
      </c>
      <c r="R257" s="46"/>
    </row>
    <row r="258" spans="2:18" x14ac:dyDescent="0.15">
      <c r="B258" s="68">
        <v>57.94</v>
      </c>
      <c r="C258" s="67">
        <v>391668.20419999998</v>
      </c>
      <c r="D258" s="19">
        <f t="shared" si="24"/>
        <v>391.66820419999999</v>
      </c>
      <c r="E258" s="28">
        <f t="shared" si="25"/>
        <v>-389718.20419999998</v>
      </c>
      <c r="F258" s="19">
        <f t="shared" si="26"/>
        <v>9.8716683119780366E-2</v>
      </c>
      <c r="G258" s="71">
        <v>391668.02490000002</v>
      </c>
      <c r="H258" s="71">
        <v>391668.38370000001</v>
      </c>
      <c r="I258" s="51"/>
      <c r="J258" s="51"/>
      <c r="K258" s="21">
        <f t="shared" si="27"/>
        <v>391.66802490000003</v>
      </c>
      <c r="L258" s="40">
        <f t="shared" si="28"/>
        <v>391.66838369999999</v>
      </c>
      <c r="M258" s="70">
        <v>-7.7773955389999996</v>
      </c>
      <c r="N258" s="72">
        <v>-7.7728000000000002</v>
      </c>
      <c r="O258" s="56"/>
      <c r="P258" s="72">
        <v>-7.7771999999999997</v>
      </c>
      <c r="Q258" s="72">
        <v>-7.7458999999999998</v>
      </c>
      <c r="R258" s="46"/>
    </row>
    <row r="259" spans="2:18" x14ac:dyDescent="0.15">
      <c r="B259" s="68">
        <v>58.15</v>
      </c>
      <c r="C259" s="67">
        <v>391671.2108</v>
      </c>
      <c r="D259" s="19">
        <f t="shared" si="24"/>
        <v>391.67121079999998</v>
      </c>
      <c r="E259" s="28">
        <f t="shared" si="25"/>
        <v>-389721.2108</v>
      </c>
      <c r="F259" s="19">
        <f t="shared" si="26"/>
        <v>6.9846338055755061E-2</v>
      </c>
      <c r="G259" s="71">
        <v>391671.03610000003</v>
      </c>
      <c r="H259" s="71">
        <v>391671.38459999999</v>
      </c>
      <c r="I259" s="51"/>
      <c r="J259" s="51"/>
      <c r="K259" s="21">
        <f t="shared" si="27"/>
        <v>391.67103610000004</v>
      </c>
      <c r="L259" s="40">
        <f t="shared" si="28"/>
        <v>391.67138460000001</v>
      </c>
      <c r="M259" s="70">
        <v>-7.2309763189999998</v>
      </c>
      <c r="N259" s="72">
        <v>-7.2343000000000002</v>
      </c>
      <c r="O259" s="56"/>
      <c r="P259" s="72">
        <v>-7.2619999999999996</v>
      </c>
      <c r="Q259" s="72">
        <v>-7.2310999999999996</v>
      </c>
      <c r="R259" s="46"/>
    </row>
    <row r="260" spans="2:18" x14ac:dyDescent="0.15">
      <c r="B260" s="68">
        <v>58.36</v>
      </c>
      <c r="C260" s="67">
        <v>391674.8553</v>
      </c>
      <c r="D260" s="19">
        <f t="shared" si="24"/>
        <v>391.67485529999999</v>
      </c>
      <c r="E260" s="28">
        <f t="shared" si="25"/>
        <v>-389724.8553</v>
      </c>
      <c r="F260" s="19">
        <f t="shared" si="26"/>
        <v>5.7621072849580464E-2</v>
      </c>
      <c r="G260" s="71">
        <v>391674.66820000001</v>
      </c>
      <c r="H260" s="71">
        <v>391675.04580000002</v>
      </c>
      <c r="I260" s="51"/>
      <c r="J260" s="51"/>
      <c r="K260" s="21">
        <f t="shared" si="27"/>
        <v>391.67466820000004</v>
      </c>
      <c r="L260" s="40">
        <f t="shared" si="28"/>
        <v>391.67504580000002</v>
      </c>
      <c r="M260" s="70">
        <v>-7.3376852680000004</v>
      </c>
      <c r="N260" s="72">
        <v>-7.3367000000000004</v>
      </c>
      <c r="O260" s="56"/>
      <c r="P260" s="72">
        <v>-7.3376000000000001</v>
      </c>
      <c r="Q260" s="72">
        <v>-7.3323999999999998</v>
      </c>
      <c r="R260" s="46"/>
    </row>
    <row r="261" spans="2:18" x14ac:dyDescent="0.15">
      <c r="B261" s="68">
        <v>58.57</v>
      </c>
      <c r="C261" s="67">
        <v>391678.31199999998</v>
      </c>
      <c r="D261" s="19">
        <f t="shared" si="24"/>
        <v>391.67831199999995</v>
      </c>
      <c r="E261" s="28">
        <f t="shared" si="25"/>
        <v>-389728.31199999998</v>
      </c>
      <c r="F261" s="19">
        <f t="shared" si="26"/>
        <v>6.0751583880920446E-2</v>
      </c>
      <c r="G261" s="71">
        <v>391678.18280000001</v>
      </c>
      <c r="H261" s="71">
        <v>391678.44130000001</v>
      </c>
      <c r="I261" s="51"/>
      <c r="J261" s="51"/>
      <c r="K261" s="21">
        <f t="shared" si="27"/>
        <v>391.6781828</v>
      </c>
      <c r="L261" s="40">
        <f t="shared" si="28"/>
        <v>391.67844130000003</v>
      </c>
      <c r="M261" s="70">
        <v>-7.3017274150000002</v>
      </c>
      <c r="N261" s="72">
        <v>-7.3017000000000003</v>
      </c>
      <c r="O261" s="56"/>
      <c r="P261" s="72">
        <v>-7.3030999999999997</v>
      </c>
      <c r="Q261" s="72">
        <v>-7.2518000000000002</v>
      </c>
      <c r="R261" s="46"/>
    </row>
    <row r="262" spans="2:18" x14ac:dyDescent="0.15">
      <c r="B262" s="68">
        <v>58.78</v>
      </c>
      <c r="C262" s="67">
        <v>391680.90850000002</v>
      </c>
      <c r="D262" s="19">
        <f t="shared" si="24"/>
        <v>391.68090850000004</v>
      </c>
      <c r="E262" s="28">
        <f t="shared" si="25"/>
        <v>-389730.90850000002</v>
      </c>
      <c r="F262" s="19">
        <f t="shared" si="26"/>
        <v>8.0878105140188061E-2</v>
      </c>
      <c r="G262" s="71">
        <v>391680.40580000001</v>
      </c>
      <c r="H262" s="71">
        <v>391681.527</v>
      </c>
      <c r="I262" s="51"/>
      <c r="J262" s="51"/>
      <c r="K262" s="21">
        <f t="shared" si="27"/>
        <v>391.68040580000002</v>
      </c>
      <c r="L262" s="40">
        <f t="shared" si="28"/>
        <v>391.68152700000002</v>
      </c>
      <c r="M262" s="70">
        <v>-6.3351225150000001</v>
      </c>
      <c r="N262" s="72">
        <v>-6.3738000000000001</v>
      </c>
      <c r="O262" s="56"/>
      <c r="P262" s="72">
        <v>-6.5175999999999998</v>
      </c>
      <c r="Q262" s="72">
        <v>-6.3369</v>
      </c>
      <c r="R262" s="46"/>
    </row>
    <row r="263" spans="2:18" x14ac:dyDescent="0.15">
      <c r="B263" s="68">
        <v>58.99</v>
      </c>
      <c r="C263" s="67">
        <v>391684.00150000001</v>
      </c>
      <c r="D263" s="19">
        <f t="shared" si="24"/>
        <v>391.68400150000002</v>
      </c>
      <c r="E263" s="28">
        <f t="shared" si="25"/>
        <v>-389734.00150000001</v>
      </c>
      <c r="F263" s="19">
        <f t="shared" si="26"/>
        <v>6.7895247332830089E-2</v>
      </c>
      <c r="G263" s="71">
        <v>391682.6054</v>
      </c>
      <c r="H263" s="71">
        <v>391685.77010000002</v>
      </c>
      <c r="I263" s="51"/>
      <c r="J263" s="51"/>
      <c r="K263" s="21">
        <f t="shared" si="27"/>
        <v>391.6826054</v>
      </c>
      <c r="L263" s="40">
        <f t="shared" si="28"/>
        <v>391.68577010000001</v>
      </c>
      <c r="M263" s="70">
        <v>-6.6807767289999997</v>
      </c>
      <c r="N263" s="72">
        <v>-6.6791</v>
      </c>
      <c r="O263" s="56"/>
      <c r="P263" s="72">
        <v>-6.6806999999999999</v>
      </c>
      <c r="Q263" s="72">
        <v>-6.5381999999999998</v>
      </c>
      <c r="R263" s="46"/>
    </row>
    <row r="264" spans="2:18" x14ac:dyDescent="0.15">
      <c r="B264" s="68">
        <v>59.2</v>
      </c>
      <c r="C264" s="67">
        <v>391687.62890000001</v>
      </c>
      <c r="D264" s="19">
        <f t="shared" si="24"/>
        <v>391.68762889999999</v>
      </c>
      <c r="E264" s="28">
        <f t="shared" si="25"/>
        <v>-389737.62890000001</v>
      </c>
      <c r="F264" s="19">
        <f t="shared" si="26"/>
        <v>5.7892705519143474E-2</v>
      </c>
      <c r="G264" s="71">
        <v>391684.7708</v>
      </c>
      <c r="H264" s="71">
        <v>391690.96419999999</v>
      </c>
      <c r="I264" s="51"/>
      <c r="J264" s="51"/>
      <c r="K264" s="21">
        <f t="shared" si="27"/>
        <v>391.68477080000002</v>
      </c>
      <c r="L264" s="40">
        <f t="shared" si="28"/>
        <v>391.6909642</v>
      </c>
      <c r="M264" s="70">
        <v>-6.6778550470000004</v>
      </c>
      <c r="N264" s="72">
        <v>-6.6824000000000003</v>
      </c>
      <c r="O264" s="56"/>
      <c r="P264" s="72">
        <v>-6.8151000000000002</v>
      </c>
      <c r="Q264" s="72">
        <v>-6.6779999999999999</v>
      </c>
      <c r="R264" s="46"/>
    </row>
    <row r="265" spans="2:18" x14ac:dyDescent="0.15">
      <c r="B265" s="68">
        <v>59.41</v>
      </c>
      <c r="C265" s="67">
        <v>391691.82909999997</v>
      </c>
      <c r="D265" s="19">
        <f t="shared" si="24"/>
        <v>391.69182909999995</v>
      </c>
      <c r="E265" s="28">
        <f t="shared" si="25"/>
        <v>-389741.82909999997</v>
      </c>
      <c r="F265" s="19">
        <f t="shared" si="26"/>
        <v>4.9997619161432069E-2</v>
      </c>
      <c r="G265" s="71">
        <v>391686.96179999999</v>
      </c>
      <c r="H265" s="71">
        <v>391697.06660000002</v>
      </c>
      <c r="I265" s="51"/>
      <c r="J265" s="51"/>
      <c r="K265" s="21">
        <f t="shared" si="27"/>
        <v>391.68696180000001</v>
      </c>
      <c r="L265" s="40">
        <f t="shared" si="28"/>
        <v>391.69706660000003</v>
      </c>
      <c r="M265" s="70">
        <v>-6.8238495810000002</v>
      </c>
      <c r="N265" s="72">
        <v>-6.7652999999999999</v>
      </c>
      <c r="O265" s="56"/>
      <c r="P265" s="72">
        <v>-6.9029999999999996</v>
      </c>
      <c r="Q265" s="72">
        <v>-6.6970000000000001</v>
      </c>
      <c r="R265" s="46"/>
    </row>
    <row r="266" spans="2:18" x14ac:dyDescent="0.15">
      <c r="B266" s="68">
        <v>59.63</v>
      </c>
      <c r="C266" s="67">
        <v>391696.63990000001</v>
      </c>
      <c r="D266" s="19">
        <f t="shared" si="24"/>
        <v>391.69663990000004</v>
      </c>
      <c r="E266" s="28">
        <f t="shared" si="25"/>
        <v>-389746.63990000001</v>
      </c>
      <c r="F266" s="19">
        <f t="shared" si="26"/>
        <v>4.5730439843347216E-2</v>
      </c>
      <c r="G266" s="71">
        <v>391688.98830000003</v>
      </c>
      <c r="H266" s="71">
        <v>391703.87439999997</v>
      </c>
      <c r="I266" s="51"/>
      <c r="J266" s="51"/>
      <c r="K266" s="21">
        <f t="shared" si="27"/>
        <v>391.68898830000001</v>
      </c>
      <c r="L266" s="40">
        <f t="shared" si="28"/>
        <v>391.70387439999996</v>
      </c>
      <c r="M266" s="70">
        <v>-6.6973313030000003</v>
      </c>
      <c r="N266" s="72">
        <v>-6.7762000000000002</v>
      </c>
      <c r="O266" s="56"/>
      <c r="P266" s="72">
        <v>-6.9691000000000001</v>
      </c>
      <c r="Q266" s="72">
        <v>-6.6986999999999997</v>
      </c>
      <c r="R266" s="46"/>
    </row>
    <row r="267" spans="2:18" x14ac:dyDescent="0.15">
      <c r="B267" s="68">
        <v>59.84</v>
      </c>
      <c r="C267" s="67">
        <v>391702.09960000002</v>
      </c>
      <c r="D267" s="19">
        <f t="shared" si="24"/>
        <v>391.7020996</v>
      </c>
      <c r="E267" s="28">
        <f t="shared" si="25"/>
        <v>-389752.09960000002</v>
      </c>
      <c r="F267" s="19">
        <f t="shared" si="26"/>
        <v>3.8463651848955609E-2</v>
      </c>
      <c r="G267" s="71">
        <v>391690.95260000002</v>
      </c>
      <c r="H267" s="71">
        <v>391711.6213</v>
      </c>
      <c r="I267" s="51"/>
      <c r="J267" s="51"/>
      <c r="K267" s="21">
        <f t="shared" si="27"/>
        <v>391.6909526</v>
      </c>
      <c r="L267" s="40">
        <f t="shared" si="28"/>
        <v>391.71162129999999</v>
      </c>
      <c r="M267" s="70">
        <v>-6.8158038459999997</v>
      </c>
      <c r="N267" s="72">
        <v>-6.7671000000000001</v>
      </c>
      <c r="O267" s="56"/>
      <c r="P267" s="72">
        <v>-6.9733999999999998</v>
      </c>
      <c r="Q267" s="72">
        <v>-6.6825000000000001</v>
      </c>
      <c r="R267" s="46"/>
    </row>
    <row r="268" spans="2:18" x14ac:dyDescent="0.15">
      <c r="B268" s="68">
        <v>60.05</v>
      </c>
      <c r="C268" s="67">
        <v>391708.24619999999</v>
      </c>
      <c r="D268" s="19">
        <f t="shared" si="24"/>
        <v>391.70824620000002</v>
      </c>
      <c r="E268" s="28">
        <f t="shared" si="25"/>
        <v>-389758.24619999999</v>
      </c>
      <c r="F268" s="19">
        <f t="shared" si="26"/>
        <v>3.4165229557924434E-2</v>
      </c>
      <c r="G268" s="71">
        <v>391692.85029999999</v>
      </c>
      <c r="H268" s="71">
        <v>391720.50160000002</v>
      </c>
      <c r="I268" s="51"/>
      <c r="J268" s="51"/>
      <c r="K268" s="21">
        <f t="shared" si="27"/>
        <v>391.69285029999998</v>
      </c>
      <c r="L268" s="40">
        <f t="shared" si="28"/>
        <v>391.72050160000003</v>
      </c>
      <c r="M268" s="70">
        <v>-6.9846613990000002</v>
      </c>
      <c r="N268" s="72">
        <v>-6.8472999999999997</v>
      </c>
      <c r="O268" s="56"/>
      <c r="P268" s="72">
        <v>-6.9767000000000001</v>
      </c>
      <c r="Q268" s="72">
        <v>-6.6586999999999996</v>
      </c>
      <c r="R268" s="46"/>
    </row>
    <row r="269" spans="2:18" x14ac:dyDescent="0.15">
      <c r="B269" s="68">
        <v>60.26</v>
      </c>
      <c r="C269" s="67">
        <v>391715.11780000001</v>
      </c>
      <c r="D269" s="19">
        <f t="shared" si="24"/>
        <v>391.71511780000003</v>
      </c>
      <c r="E269" s="28">
        <f t="shared" si="25"/>
        <v>-389765.11780000001</v>
      </c>
      <c r="F269" s="19">
        <f t="shared" si="26"/>
        <v>3.0560568135456014E-2</v>
      </c>
      <c r="G269" s="71">
        <v>391694.53739999997</v>
      </c>
      <c r="H269" s="71">
        <v>391730.63630000001</v>
      </c>
      <c r="I269" s="51"/>
      <c r="J269" s="51"/>
      <c r="K269" s="21">
        <f t="shared" si="27"/>
        <v>391.69453739999994</v>
      </c>
      <c r="L269" s="40">
        <f t="shared" si="28"/>
        <v>391.73063630000001</v>
      </c>
      <c r="M269" s="70">
        <v>-6.8992305949999997</v>
      </c>
      <c r="N269" s="72">
        <v>-6.9162999999999997</v>
      </c>
      <c r="O269" s="56"/>
      <c r="P269" s="72">
        <v>-6.9821999999999997</v>
      </c>
      <c r="Q269" s="72">
        <v>-6.6303999999999998</v>
      </c>
      <c r="R269" s="46"/>
    </row>
    <row r="270" spans="2:18" x14ac:dyDescent="0.15">
      <c r="B270" s="68">
        <v>60.47</v>
      </c>
      <c r="C270" s="67">
        <v>391722.75260000001</v>
      </c>
      <c r="D270" s="19">
        <f t="shared" si="24"/>
        <v>391.72275260000004</v>
      </c>
      <c r="E270" s="28">
        <f t="shared" si="25"/>
        <v>-389772.75260000001</v>
      </c>
      <c r="F270" s="19">
        <f t="shared" si="26"/>
        <v>2.7505632105622409E-2</v>
      </c>
      <c r="G270" s="71">
        <v>391695.8688</v>
      </c>
      <c r="H270" s="71">
        <v>391742.01140000002</v>
      </c>
      <c r="I270" s="51"/>
      <c r="J270" s="51"/>
      <c r="K270" s="21">
        <f t="shared" si="27"/>
        <v>391.69586879999997</v>
      </c>
      <c r="L270" s="40">
        <f t="shared" si="28"/>
        <v>391.74201140000002</v>
      </c>
      <c r="M270" s="70">
        <v>-6.6483071499999999</v>
      </c>
      <c r="N270" s="72">
        <v>-6.8456999999999999</v>
      </c>
      <c r="O270" s="56"/>
      <c r="P270" s="72">
        <v>-6.9699</v>
      </c>
      <c r="Q270" s="72">
        <v>-6.5949</v>
      </c>
      <c r="R270" s="46"/>
    </row>
    <row r="271" spans="2:18" x14ac:dyDescent="0.15">
      <c r="B271" s="68">
        <v>60.68</v>
      </c>
      <c r="C271" s="67">
        <v>391731.18859999999</v>
      </c>
      <c r="D271" s="19">
        <f t="shared" si="24"/>
        <v>391.7311886</v>
      </c>
      <c r="E271" s="28">
        <f t="shared" si="25"/>
        <v>-389781.18859999999</v>
      </c>
      <c r="F271" s="19">
        <f t="shared" si="26"/>
        <v>2.4893314367037154E-2</v>
      </c>
      <c r="G271" s="71">
        <v>391697.27429999999</v>
      </c>
      <c r="H271" s="71">
        <v>391754.88260000001</v>
      </c>
      <c r="I271" s="51"/>
      <c r="J271" s="51"/>
      <c r="K271" s="21">
        <f t="shared" si="27"/>
        <v>391.6972743</v>
      </c>
      <c r="L271" s="40">
        <f t="shared" si="28"/>
        <v>391.75488260000003</v>
      </c>
      <c r="M271" s="70">
        <v>-6.8685083530000002</v>
      </c>
      <c r="N271" s="72">
        <v>-6.7557999999999998</v>
      </c>
      <c r="O271" s="56"/>
      <c r="P271" s="72">
        <v>-6.9024999999999999</v>
      </c>
      <c r="Q271" s="72">
        <v>-6.5510999999999999</v>
      </c>
      <c r="R271" s="46"/>
    </row>
    <row r="272" spans="2:18" x14ac:dyDescent="0.15">
      <c r="B272" s="68">
        <v>60.89</v>
      </c>
      <c r="C272" s="67">
        <v>391740.46389999997</v>
      </c>
      <c r="D272" s="19">
        <f t="shared" si="24"/>
        <v>391.74046389999995</v>
      </c>
      <c r="E272" s="28">
        <f t="shared" si="25"/>
        <v>-389790.46389999997</v>
      </c>
      <c r="F272" s="19">
        <f t="shared" si="26"/>
        <v>2.2640777117771821E-2</v>
      </c>
      <c r="G272" s="71">
        <v>391698.40460000001</v>
      </c>
      <c r="H272" s="71">
        <v>391769.50069999998</v>
      </c>
      <c r="I272" s="51"/>
      <c r="J272" s="51"/>
      <c r="K272" s="21">
        <f t="shared" si="27"/>
        <v>391.6984046</v>
      </c>
      <c r="L272" s="40">
        <f t="shared" si="28"/>
        <v>391.76950069999998</v>
      </c>
      <c r="M272" s="70">
        <v>-6.709866237</v>
      </c>
      <c r="N272" s="72">
        <v>-6.7477999999999998</v>
      </c>
      <c r="O272" s="56"/>
      <c r="P272" s="72">
        <v>-6.8643999999999998</v>
      </c>
      <c r="Q272" s="72">
        <v>-6.5092999999999996</v>
      </c>
      <c r="R272" s="46"/>
    </row>
    <row r="273" spans="2:18" x14ac:dyDescent="0.15">
      <c r="B273" s="68">
        <v>61.1</v>
      </c>
      <c r="C273" s="67">
        <v>391750.61660000001</v>
      </c>
      <c r="D273" s="19">
        <f t="shared" si="24"/>
        <v>391.7506166</v>
      </c>
      <c r="E273" s="28">
        <f t="shared" si="25"/>
        <v>-389800.61660000001</v>
      </c>
      <c r="F273" s="19">
        <f t="shared" si="26"/>
        <v>2.0684152983863859E-2</v>
      </c>
      <c r="G273" s="71">
        <v>391699.23869999999</v>
      </c>
      <c r="H273" s="71">
        <v>391785.9559</v>
      </c>
      <c r="I273" s="51"/>
      <c r="J273" s="51"/>
      <c r="K273" s="21">
        <f t="shared" si="27"/>
        <v>391.69923869999997</v>
      </c>
      <c r="L273" s="40">
        <f t="shared" si="28"/>
        <v>391.78595589999998</v>
      </c>
      <c r="M273" s="70">
        <v>-6.4688697409999998</v>
      </c>
      <c r="N273" s="72">
        <v>-6.7759</v>
      </c>
      <c r="O273" s="56"/>
      <c r="P273" s="72">
        <v>-6.8635999999999999</v>
      </c>
      <c r="Q273" s="72">
        <v>-6.5026999999999999</v>
      </c>
      <c r="R273" s="46"/>
    </row>
    <row r="274" spans="2:18" x14ac:dyDescent="0.15">
      <c r="B274" s="64"/>
      <c r="C274" s="59"/>
      <c r="D274" s="49"/>
      <c r="E274" s="50"/>
      <c r="F274" s="49"/>
      <c r="G274" s="59"/>
      <c r="H274" s="59"/>
      <c r="I274" s="51"/>
      <c r="J274" s="51"/>
      <c r="K274" s="52"/>
      <c r="L274" s="53"/>
      <c r="M274" s="46"/>
      <c r="N274" s="65"/>
      <c r="O274" s="56"/>
      <c r="P274" s="64"/>
      <c r="Q274" s="64"/>
      <c r="R274" s="46"/>
    </row>
    <row r="275" spans="2:18" x14ac:dyDescent="0.15">
      <c r="B275" s="64"/>
      <c r="C275" s="59"/>
      <c r="D275" s="49"/>
      <c r="E275" s="50"/>
      <c r="F275" s="49"/>
      <c r="G275" s="59"/>
      <c r="H275" s="59"/>
      <c r="I275" s="51"/>
      <c r="J275" s="51"/>
      <c r="K275" s="52"/>
      <c r="L275" s="53"/>
      <c r="M275" s="46"/>
      <c r="N275" s="65"/>
      <c r="O275" s="56"/>
      <c r="P275" s="64"/>
      <c r="Q275" s="64"/>
      <c r="R275" s="46"/>
    </row>
    <row r="276" spans="2:18" x14ac:dyDescent="0.15">
      <c r="B276" s="64"/>
      <c r="C276" s="59"/>
      <c r="D276" s="49"/>
      <c r="E276" s="50"/>
      <c r="F276" s="49"/>
      <c r="G276" s="59"/>
      <c r="H276" s="59"/>
      <c r="I276" s="51"/>
      <c r="J276" s="51"/>
      <c r="K276" s="52"/>
      <c r="L276" s="53"/>
      <c r="M276" s="46"/>
      <c r="N276" s="65"/>
      <c r="O276" s="56"/>
      <c r="P276" s="64"/>
      <c r="Q276" s="64"/>
      <c r="R276" s="46"/>
    </row>
    <row r="277" spans="2:18" x14ac:dyDescent="0.15">
      <c r="B277" s="64"/>
      <c r="C277" s="59"/>
      <c r="D277" s="49"/>
      <c r="E277" s="50"/>
      <c r="F277" s="49"/>
      <c r="G277" s="59"/>
      <c r="H277" s="59"/>
      <c r="I277" s="51"/>
      <c r="J277" s="51"/>
      <c r="K277" s="52"/>
      <c r="L277" s="53"/>
      <c r="M277" s="46"/>
      <c r="N277" s="65"/>
      <c r="O277" s="56"/>
      <c r="P277" s="64"/>
      <c r="Q277" s="64"/>
      <c r="R277" s="46"/>
    </row>
    <row r="278" spans="2:18" x14ac:dyDescent="0.15">
      <c r="B278" s="64"/>
      <c r="C278" s="59"/>
      <c r="D278" s="49"/>
      <c r="E278" s="50"/>
      <c r="F278" s="49"/>
      <c r="G278" s="59"/>
      <c r="H278" s="59"/>
      <c r="I278" s="51"/>
      <c r="J278" s="51"/>
      <c r="K278" s="52"/>
      <c r="L278" s="53"/>
      <c r="M278" s="46"/>
      <c r="N278" s="65"/>
      <c r="O278" s="56"/>
      <c r="P278" s="64"/>
      <c r="Q278" s="64"/>
      <c r="R278" s="46"/>
    </row>
    <row r="279" spans="2:18" x14ac:dyDescent="0.15">
      <c r="B279" s="64"/>
      <c r="C279" s="59"/>
      <c r="D279" s="49"/>
      <c r="E279" s="50"/>
      <c r="F279" s="49"/>
      <c r="G279" s="59"/>
      <c r="H279" s="59"/>
      <c r="I279" s="51"/>
      <c r="J279" s="51"/>
      <c r="K279" s="52"/>
      <c r="L279" s="53"/>
      <c r="M279" s="46"/>
      <c r="N279" s="65"/>
      <c r="O279" s="56"/>
      <c r="P279" s="64"/>
      <c r="Q279" s="64"/>
      <c r="R279" s="46"/>
    </row>
    <row r="280" spans="2:18" x14ac:dyDescent="0.15">
      <c r="B280" s="64"/>
      <c r="C280" s="59"/>
      <c r="D280" s="49"/>
      <c r="E280" s="50"/>
      <c r="F280" s="49"/>
      <c r="G280" s="59"/>
      <c r="H280" s="59"/>
      <c r="I280" s="51"/>
      <c r="J280" s="51"/>
      <c r="K280" s="52"/>
      <c r="L280" s="53"/>
      <c r="M280" s="46"/>
      <c r="N280" s="65"/>
      <c r="O280" s="56"/>
      <c r="P280" s="64"/>
      <c r="Q280" s="64"/>
      <c r="R280" s="46"/>
    </row>
    <row r="281" spans="2:18" x14ac:dyDescent="0.15">
      <c r="B281" s="64"/>
      <c r="C281" s="59"/>
      <c r="D281" s="49"/>
      <c r="E281" s="50"/>
      <c r="F281" s="49"/>
      <c r="G281" s="59"/>
      <c r="H281" s="59"/>
      <c r="I281" s="51"/>
      <c r="J281" s="51"/>
      <c r="K281" s="52"/>
      <c r="L281" s="53"/>
      <c r="M281" s="46"/>
      <c r="N281" s="65"/>
      <c r="O281" s="56"/>
      <c r="P281" s="64"/>
      <c r="Q281" s="64"/>
      <c r="R281" s="46"/>
    </row>
    <row r="282" spans="2:18" x14ac:dyDescent="0.15">
      <c r="B282" s="64"/>
      <c r="C282" s="59"/>
      <c r="D282" s="49"/>
      <c r="E282" s="50"/>
      <c r="F282" s="49"/>
      <c r="G282" s="59"/>
      <c r="H282" s="59"/>
      <c r="I282" s="51"/>
      <c r="J282" s="51"/>
      <c r="K282" s="52"/>
      <c r="L282" s="53"/>
      <c r="M282" s="46"/>
      <c r="N282" s="65"/>
      <c r="O282" s="56"/>
      <c r="P282" s="64"/>
      <c r="Q282" s="64"/>
      <c r="R282" s="46"/>
    </row>
    <row r="283" spans="2:18" x14ac:dyDescent="0.15">
      <c r="B283" s="64"/>
      <c r="C283" s="59"/>
      <c r="D283" s="49"/>
      <c r="E283" s="50"/>
      <c r="F283" s="49"/>
      <c r="G283" s="59"/>
      <c r="H283" s="59"/>
      <c r="I283" s="51"/>
      <c r="J283" s="51"/>
      <c r="K283" s="52"/>
      <c r="L283" s="53"/>
      <c r="M283" s="46"/>
      <c r="N283" s="65"/>
      <c r="O283" s="56"/>
      <c r="P283" s="64"/>
      <c r="Q283" s="64"/>
      <c r="R283" s="46"/>
    </row>
    <row r="284" spans="2:18" x14ac:dyDescent="0.15">
      <c r="B284" s="64"/>
      <c r="C284" s="59"/>
      <c r="D284" s="49"/>
      <c r="E284" s="50"/>
      <c r="F284" s="49"/>
      <c r="G284" s="59"/>
      <c r="H284" s="59"/>
      <c r="I284" s="51"/>
      <c r="J284" s="51"/>
      <c r="K284" s="52"/>
      <c r="L284" s="53"/>
      <c r="M284" s="46"/>
      <c r="N284" s="65"/>
      <c r="O284" s="56"/>
      <c r="P284" s="64"/>
      <c r="Q284" s="64"/>
      <c r="R284" s="46"/>
    </row>
    <row r="285" spans="2:18" x14ac:dyDescent="0.15">
      <c r="B285" s="64"/>
      <c r="C285" s="59"/>
      <c r="D285" s="49"/>
      <c r="E285" s="50"/>
      <c r="F285" s="49"/>
      <c r="G285" s="59"/>
      <c r="H285" s="59"/>
      <c r="I285" s="51"/>
      <c r="J285" s="51"/>
      <c r="K285" s="52"/>
      <c r="L285" s="53"/>
      <c r="M285" s="46"/>
      <c r="N285" s="65"/>
      <c r="O285" s="56"/>
      <c r="P285" s="64"/>
      <c r="Q285" s="64"/>
      <c r="R285" s="46"/>
    </row>
    <row r="286" spans="2:18" x14ac:dyDescent="0.15">
      <c r="B286" s="64"/>
      <c r="C286" s="59"/>
      <c r="D286" s="49"/>
      <c r="E286" s="50"/>
      <c r="F286" s="49"/>
      <c r="G286" s="59"/>
      <c r="H286" s="59"/>
      <c r="I286" s="51"/>
      <c r="J286" s="51"/>
      <c r="K286" s="52"/>
      <c r="L286" s="53"/>
      <c r="M286" s="46"/>
      <c r="N286" s="65"/>
      <c r="O286" s="56"/>
      <c r="P286" s="64"/>
      <c r="Q286" s="64"/>
      <c r="R286" s="46"/>
    </row>
    <row r="287" spans="2:18" x14ac:dyDescent="0.15">
      <c r="B287" s="64"/>
      <c r="C287" s="59"/>
      <c r="D287" s="49"/>
      <c r="E287" s="50"/>
      <c r="F287" s="49"/>
      <c r="G287" s="59"/>
      <c r="H287" s="59"/>
      <c r="I287" s="51"/>
      <c r="J287" s="51"/>
      <c r="K287" s="52"/>
      <c r="L287" s="53"/>
      <c r="M287" s="46"/>
      <c r="N287" s="65"/>
      <c r="O287" s="56"/>
      <c r="P287" s="64"/>
      <c r="Q287" s="64"/>
      <c r="R287" s="46"/>
    </row>
    <row r="288" spans="2:18" x14ac:dyDescent="0.15">
      <c r="B288" s="64"/>
      <c r="C288" s="59"/>
      <c r="D288" s="49"/>
      <c r="E288" s="50"/>
      <c r="F288" s="49"/>
      <c r="G288" s="59"/>
      <c r="H288" s="59"/>
      <c r="I288" s="51"/>
      <c r="J288" s="51"/>
      <c r="K288" s="52"/>
      <c r="L288" s="53"/>
      <c r="M288" s="46"/>
      <c r="N288" s="65"/>
      <c r="O288" s="56"/>
      <c r="P288" s="64"/>
      <c r="Q288" s="64"/>
      <c r="R288" s="46"/>
    </row>
    <row r="289" spans="2:18" x14ac:dyDescent="0.15">
      <c r="B289" s="64"/>
      <c r="C289" s="59"/>
      <c r="D289" s="49"/>
      <c r="E289" s="50"/>
      <c r="F289" s="49"/>
      <c r="G289" s="59"/>
      <c r="H289" s="59"/>
      <c r="I289" s="51"/>
      <c r="J289" s="51"/>
      <c r="K289" s="52"/>
      <c r="L289" s="53"/>
      <c r="M289" s="46"/>
      <c r="N289" s="65"/>
      <c r="O289" s="56"/>
      <c r="P289" s="64"/>
      <c r="Q289" s="64"/>
      <c r="R289" s="46"/>
    </row>
    <row r="290" spans="2:18" x14ac:dyDescent="0.15">
      <c r="B290" s="64"/>
      <c r="C290" s="59"/>
      <c r="D290" s="49"/>
      <c r="E290" s="50"/>
      <c r="F290" s="49"/>
      <c r="G290" s="59"/>
      <c r="H290" s="59"/>
      <c r="I290" s="51"/>
      <c r="J290" s="51"/>
      <c r="K290" s="52"/>
      <c r="L290" s="53"/>
      <c r="M290" s="46"/>
      <c r="N290" s="65"/>
      <c r="O290" s="56"/>
      <c r="P290" s="64"/>
      <c r="Q290" s="64"/>
      <c r="R290" s="46"/>
    </row>
    <row r="291" spans="2:18" x14ac:dyDescent="0.15">
      <c r="B291" s="64"/>
      <c r="C291" s="59"/>
      <c r="D291" s="49"/>
      <c r="E291" s="50"/>
      <c r="F291" s="49"/>
      <c r="G291" s="59"/>
      <c r="H291" s="59"/>
      <c r="I291" s="51"/>
      <c r="J291" s="51"/>
      <c r="K291" s="52"/>
      <c r="L291" s="53"/>
      <c r="M291" s="46"/>
      <c r="N291" s="65"/>
      <c r="O291" s="56"/>
      <c r="P291" s="64"/>
      <c r="Q291" s="64"/>
      <c r="R291" s="46"/>
    </row>
    <row r="292" spans="2:18" x14ac:dyDescent="0.15">
      <c r="B292" s="64"/>
      <c r="C292" s="59"/>
      <c r="D292" s="49"/>
      <c r="E292" s="50"/>
      <c r="F292" s="49"/>
      <c r="G292" s="59"/>
      <c r="H292" s="59"/>
      <c r="I292" s="51"/>
      <c r="J292" s="51"/>
      <c r="K292" s="52"/>
      <c r="L292" s="53"/>
      <c r="M292" s="46"/>
      <c r="N292" s="65"/>
      <c r="O292" s="56"/>
      <c r="P292" s="64"/>
      <c r="Q292" s="64"/>
      <c r="R292" s="46"/>
    </row>
    <row r="293" spans="2:18" x14ac:dyDescent="0.15">
      <c r="B293" s="64"/>
      <c r="C293" s="59"/>
      <c r="D293" s="49"/>
      <c r="E293" s="50"/>
      <c r="F293" s="49"/>
      <c r="G293" s="59"/>
      <c r="H293" s="59"/>
      <c r="I293" s="51"/>
      <c r="J293" s="51"/>
      <c r="K293" s="52"/>
      <c r="L293" s="53"/>
      <c r="M293" s="46"/>
      <c r="N293" s="65"/>
      <c r="O293" s="56"/>
      <c r="P293" s="64"/>
      <c r="Q293" s="64"/>
      <c r="R293" s="46"/>
    </row>
    <row r="294" spans="2:18" x14ac:dyDescent="0.15">
      <c r="B294" s="64"/>
      <c r="C294" s="59"/>
      <c r="D294" s="49"/>
      <c r="E294" s="50"/>
      <c r="F294" s="49"/>
      <c r="G294" s="59"/>
      <c r="H294" s="59"/>
      <c r="I294" s="46"/>
      <c r="J294" s="46"/>
      <c r="K294" s="52"/>
      <c r="L294" s="53"/>
      <c r="M294" s="46"/>
      <c r="N294" s="65"/>
      <c r="O294" s="46"/>
      <c r="P294" s="64"/>
      <c r="Q294" s="64"/>
      <c r="R294" s="46"/>
    </row>
    <row r="295" spans="2:18" x14ac:dyDescent="0.15">
      <c r="B295" s="64"/>
      <c r="C295" s="59"/>
      <c r="D295" s="49"/>
      <c r="E295" s="50"/>
      <c r="F295" s="49"/>
      <c r="G295" s="59"/>
      <c r="H295" s="59"/>
      <c r="I295" s="46"/>
      <c r="J295" s="46"/>
      <c r="K295" s="52"/>
      <c r="L295" s="53"/>
      <c r="M295" s="46"/>
      <c r="N295" s="65"/>
      <c r="O295" s="46"/>
      <c r="P295" s="64"/>
      <c r="Q295" s="64"/>
      <c r="R295" s="46"/>
    </row>
    <row r="296" spans="2:18" x14ac:dyDescent="0.15">
      <c r="B296" s="64"/>
      <c r="C296" s="59"/>
      <c r="D296" s="49"/>
      <c r="E296" s="50"/>
      <c r="F296" s="49"/>
      <c r="G296" s="59"/>
      <c r="H296" s="59"/>
      <c r="I296" s="46"/>
      <c r="J296" s="46"/>
      <c r="K296" s="52"/>
      <c r="L296" s="53"/>
      <c r="M296" s="46"/>
      <c r="N296" s="65"/>
      <c r="O296" s="46"/>
      <c r="P296" s="64"/>
      <c r="Q296" s="64"/>
      <c r="R296" s="46"/>
    </row>
    <row r="297" spans="2:18" x14ac:dyDescent="0.15">
      <c r="B297" s="64"/>
      <c r="C297" s="59"/>
      <c r="D297" s="49"/>
      <c r="E297" s="50"/>
      <c r="F297" s="49"/>
      <c r="G297" s="59"/>
      <c r="H297" s="59"/>
      <c r="I297" s="46"/>
      <c r="J297" s="46"/>
      <c r="K297" s="52"/>
      <c r="L297" s="53"/>
      <c r="M297" s="46"/>
      <c r="N297" s="65"/>
      <c r="O297" s="46"/>
      <c r="P297" s="64"/>
      <c r="Q297" s="64"/>
      <c r="R297" s="46"/>
    </row>
    <row r="298" spans="2:18" x14ac:dyDescent="0.15">
      <c r="B298" s="64"/>
      <c r="C298" s="59"/>
      <c r="D298" s="49"/>
      <c r="E298" s="50"/>
      <c r="F298" s="49"/>
      <c r="G298" s="59"/>
      <c r="H298" s="59"/>
      <c r="I298" s="46"/>
      <c r="J298" s="46"/>
      <c r="K298" s="52"/>
      <c r="L298" s="53"/>
      <c r="M298" s="46"/>
      <c r="N298" s="65"/>
      <c r="O298" s="46"/>
      <c r="P298" s="64"/>
      <c r="Q298" s="64"/>
      <c r="R298" s="46"/>
    </row>
    <row r="299" spans="2:18" x14ac:dyDescent="0.15">
      <c r="B299" s="64"/>
      <c r="C299" s="59"/>
      <c r="D299" s="49"/>
      <c r="E299" s="50"/>
      <c r="F299" s="49"/>
      <c r="G299" s="59"/>
      <c r="H299" s="59"/>
      <c r="I299" s="46"/>
      <c r="J299" s="46"/>
      <c r="K299" s="52"/>
      <c r="L299" s="53"/>
      <c r="M299" s="46"/>
      <c r="N299" s="65"/>
      <c r="O299" s="46"/>
      <c r="P299" s="64"/>
      <c r="Q299" s="64"/>
      <c r="R299" s="46"/>
    </row>
    <row r="300" spans="2:18" x14ac:dyDescent="0.15">
      <c r="B300" s="64"/>
      <c r="C300" s="59"/>
      <c r="D300" s="49"/>
      <c r="E300" s="50"/>
      <c r="F300" s="49"/>
      <c r="G300" s="59"/>
      <c r="H300" s="59"/>
      <c r="I300" s="46"/>
      <c r="J300" s="46"/>
      <c r="K300" s="52"/>
      <c r="L300" s="53"/>
      <c r="M300" s="46"/>
      <c r="N300" s="65"/>
      <c r="O300" s="46"/>
      <c r="P300" s="64"/>
      <c r="Q300" s="64"/>
      <c r="R300" s="46"/>
    </row>
    <row r="301" spans="2:18" x14ac:dyDescent="0.15">
      <c r="B301" s="64"/>
      <c r="C301" s="59"/>
      <c r="D301" s="49"/>
      <c r="E301" s="50"/>
      <c r="F301" s="49"/>
      <c r="G301" s="59"/>
      <c r="H301" s="59"/>
      <c r="I301" s="46"/>
      <c r="J301" s="46"/>
      <c r="K301" s="52"/>
      <c r="L301" s="53"/>
      <c r="M301" s="46"/>
      <c r="N301" s="65"/>
      <c r="O301" s="46"/>
      <c r="P301" s="64"/>
      <c r="Q301" s="64"/>
      <c r="R301" s="46"/>
    </row>
    <row r="302" spans="2:18" x14ac:dyDescent="0.15">
      <c r="B302" s="64"/>
      <c r="C302" s="59"/>
      <c r="D302" s="49"/>
      <c r="E302" s="50"/>
      <c r="F302" s="49"/>
      <c r="G302" s="59"/>
      <c r="H302" s="59"/>
      <c r="I302" s="46"/>
      <c r="J302" s="46"/>
      <c r="K302" s="52"/>
      <c r="L302" s="53"/>
      <c r="M302" s="46"/>
      <c r="N302" s="65"/>
      <c r="O302" s="46"/>
      <c r="P302" s="64"/>
      <c r="Q302" s="64"/>
      <c r="R302" s="46"/>
    </row>
    <row r="303" spans="2:18" x14ac:dyDescent="0.15">
      <c r="B303" s="64"/>
      <c r="C303" s="59"/>
      <c r="D303" s="49"/>
      <c r="E303" s="50"/>
      <c r="F303" s="49"/>
      <c r="G303" s="59"/>
      <c r="H303" s="59"/>
      <c r="I303" s="46"/>
      <c r="J303" s="46"/>
      <c r="K303" s="52"/>
      <c r="L303" s="53"/>
      <c r="M303" s="46"/>
      <c r="N303" s="65"/>
      <c r="O303" s="46"/>
      <c r="P303" s="64"/>
      <c r="Q303" s="64"/>
      <c r="R303" s="46"/>
    </row>
    <row r="304" spans="2:18" x14ac:dyDescent="0.15">
      <c r="B304" s="64"/>
      <c r="C304" s="59"/>
      <c r="D304" s="49"/>
      <c r="E304" s="50"/>
      <c r="F304" s="49"/>
      <c r="G304" s="59"/>
      <c r="H304" s="59"/>
      <c r="I304" s="46"/>
      <c r="J304" s="46"/>
      <c r="K304" s="52"/>
      <c r="L304" s="53"/>
      <c r="M304" s="46"/>
      <c r="N304" s="65"/>
      <c r="O304" s="46"/>
      <c r="P304" s="64"/>
      <c r="Q304" s="64"/>
      <c r="R304" s="46"/>
    </row>
    <row r="305" spans="2:18" x14ac:dyDescent="0.15">
      <c r="B305" s="64"/>
      <c r="C305" s="59"/>
      <c r="D305" s="49"/>
      <c r="E305" s="50"/>
      <c r="F305" s="49"/>
      <c r="G305" s="59"/>
      <c r="H305" s="59"/>
      <c r="I305" s="46"/>
      <c r="J305" s="46"/>
      <c r="K305" s="52"/>
      <c r="L305" s="53"/>
      <c r="M305" s="46"/>
      <c r="N305" s="65"/>
      <c r="O305" s="46"/>
      <c r="P305" s="64"/>
      <c r="Q305" s="64"/>
      <c r="R305" s="46"/>
    </row>
    <row r="306" spans="2:18" x14ac:dyDescent="0.15">
      <c r="B306" s="64"/>
      <c r="C306" s="59"/>
      <c r="D306" s="49"/>
      <c r="E306" s="50"/>
      <c r="F306" s="49"/>
      <c r="G306" s="59"/>
      <c r="H306" s="59"/>
      <c r="I306" s="46"/>
      <c r="J306" s="46"/>
      <c r="K306" s="52"/>
      <c r="L306" s="53"/>
      <c r="M306" s="46"/>
      <c r="N306" s="65"/>
      <c r="O306" s="46"/>
      <c r="P306" s="64"/>
      <c r="Q306" s="64"/>
      <c r="R306" s="46"/>
    </row>
    <row r="307" spans="2:18" x14ac:dyDescent="0.15">
      <c r="B307" s="64"/>
      <c r="C307" s="59"/>
      <c r="D307" s="49"/>
      <c r="E307" s="50"/>
      <c r="F307" s="49"/>
      <c r="G307" s="59"/>
      <c r="H307" s="59"/>
      <c r="I307" s="46"/>
      <c r="J307" s="46"/>
      <c r="K307" s="52"/>
      <c r="L307" s="53"/>
      <c r="M307" s="46"/>
      <c r="N307" s="65"/>
      <c r="O307" s="46"/>
      <c r="P307" s="64"/>
      <c r="Q307" s="64"/>
      <c r="R307" s="46"/>
    </row>
    <row r="308" spans="2:18" x14ac:dyDescent="0.15">
      <c r="B308" s="64"/>
      <c r="C308" s="59"/>
      <c r="D308" s="49"/>
      <c r="E308" s="50"/>
      <c r="F308" s="49"/>
      <c r="G308" s="59"/>
      <c r="H308" s="59"/>
      <c r="I308" s="46"/>
      <c r="J308" s="46"/>
      <c r="K308" s="52"/>
      <c r="L308" s="53"/>
      <c r="M308" s="46"/>
      <c r="N308" s="65"/>
      <c r="O308" s="46"/>
      <c r="P308" s="64"/>
      <c r="Q308" s="64"/>
      <c r="R308" s="46"/>
    </row>
    <row r="309" spans="2:18" x14ac:dyDescent="0.15">
      <c r="B309" s="64"/>
      <c r="C309" s="59"/>
      <c r="D309" s="49"/>
      <c r="E309" s="50"/>
      <c r="F309" s="49"/>
      <c r="G309" s="59"/>
      <c r="H309" s="59"/>
      <c r="I309" s="46"/>
      <c r="J309" s="46"/>
      <c r="K309" s="52"/>
      <c r="L309" s="53"/>
      <c r="M309" s="46"/>
      <c r="N309" s="65"/>
      <c r="O309" s="46"/>
      <c r="P309" s="64"/>
      <c r="Q309" s="64"/>
      <c r="R309" s="46"/>
    </row>
    <row r="310" spans="2:18" x14ac:dyDescent="0.15">
      <c r="B310" s="64"/>
      <c r="C310" s="59"/>
      <c r="D310" s="49"/>
      <c r="E310" s="50"/>
      <c r="F310" s="49"/>
      <c r="G310" s="59"/>
      <c r="H310" s="59"/>
      <c r="I310" s="46"/>
      <c r="J310" s="46"/>
      <c r="K310" s="52"/>
      <c r="L310" s="53"/>
      <c r="M310" s="46"/>
      <c r="N310" s="65"/>
      <c r="O310" s="46"/>
      <c r="P310" s="64"/>
      <c r="Q310" s="64"/>
      <c r="R310" s="46"/>
    </row>
    <row r="311" spans="2:18" x14ac:dyDescent="0.15">
      <c r="B311" s="64"/>
      <c r="C311" s="59"/>
      <c r="D311" s="49"/>
      <c r="E311" s="50"/>
      <c r="F311" s="49"/>
      <c r="G311" s="59"/>
      <c r="H311" s="59"/>
      <c r="I311" s="46"/>
      <c r="J311" s="46"/>
      <c r="K311" s="52"/>
      <c r="L311" s="53"/>
      <c r="M311" s="46"/>
      <c r="N311" s="65"/>
      <c r="O311" s="46"/>
      <c r="P311" s="64"/>
      <c r="Q311" s="64"/>
      <c r="R311" s="46"/>
    </row>
  </sheetData>
  <mergeCells count="2">
    <mergeCell ref="M2:Q2"/>
    <mergeCell ref="R2:V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d18O input</vt:lpstr>
      <vt:lpstr>d13C input</vt:lpstr>
      <vt:lpstr>dating_input</vt:lpstr>
      <vt:lpstr>copra d18O out</vt:lpstr>
      <vt:lpstr>copra_d13C_output</vt:lpstr>
      <vt:lpstr>d18O</vt:lpstr>
      <vt:lpstr>d13C</vt:lpstr>
      <vt:lpstr>'d13C input'!d13C_input</vt:lpstr>
      <vt:lpstr>'d18O input'!d18O_input</vt:lpstr>
      <vt:lpstr>dating_input!Grey_dates_am5_input</vt:lpstr>
      <vt:lpstr>copra_d13C_output!S_12_4_am5_d13C_2kMC_pchip_out</vt:lpstr>
      <vt:lpstr>'copra d18O out'!S_12_4_am5_d18O_2kMC_pchip_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</dc:creator>
  <cp:lastModifiedBy>Microsoft Office User</cp:lastModifiedBy>
  <dcterms:created xsi:type="dcterms:W3CDTF">2013-01-15T05:01:23Z</dcterms:created>
  <dcterms:modified xsi:type="dcterms:W3CDTF">2022-08-05T20:58:12Z</dcterms:modified>
</cp:coreProperties>
</file>